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3:$G$3</definedName>
  </definedNames>
  <calcPr calcId="125725"/>
</workbook>
</file>

<file path=xl/sharedStrings.xml><?xml version="1.0" encoding="utf-8"?>
<sst xmlns="http://schemas.openxmlformats.org/spreadsheetml/2006/main" count="7042" uniqueCount="4481">
  <si>
    <t>Synonym</t>
  </si>
  <si>
    <t>Name in string</t>
  </si>
  <si>
    <t>Product annotation</t>
  </si>
  <si>
    <t>SSA_0220</t>
  </si>
  <si>
    <t>-</t>
  </si>
  <si>
    <t>PTS system mannose-specific transporter subunit IIB</t>
  </si>
  <si>
    <t>SSA_0219</t>
  </si>
  <si>
    <t>PTS system sugar-specific transporter subunit IIA</t>
  </si>
  <si>
    <t>SSA_0221</t>
  </si>
  <si>
    <t>PTS system mannose-specific transporter subunit IIC</t>
  </si>
  <si>
    <t>SSA_0222</t>
  </si>
  <si>
    <t>PTS system mannose-specific transporter subunit IID</t>
  </si>
  <si>
    <t>SSA_0224</t>
  </si>
  <si>
    <t>hypothetical protein</t>
  </si>
  <si>
    <t>SSA_2023</t>
  </si>
  <si>
    <t>fructan beta-fructosidase</t>
  </si>
  <si>
    <t>SSA_0424</t>
  </si>
  <si>
    <t>exopolysaccharide biosynthesis protein</t>
  </si>
  <si>
    <t>SSA_0423</t>
  </si>
  <si>
    <t>SSA_0425</t>
  </si>
  <si>
    <t>glycosyltransferase</t>
  </si>
  <si>
    <t>SSA_0379</t>
  </si>
  <si>
    <t>PTS system beta-glucoside-specific transporter subunit EII</t>
  </si>
  <si>
    <t>SSA_0958</t>
  </si>
  <si>
    <t>SSA_2340</t>
  </si>
  <si>
    <t>SSA_0068</t>
  </si>
  <si>
    <t>adhE</t>
  </si>
  <si>
    <t>bifunctional acetaldehyde-CoA/alcohol dehydrogenase</t>
  </si>
  <si>
    <t>SSA_2342</t>
  </si>
  <si>
    <t>SPX domain-containing protein</t>
  </si>
  <si>
    <t>SSA_2207</t>
  </si>
  <si>
    <t>SSA_1594</t>
  </si>
  <si>
    <t>metalloendopeptidase</t>
  </si>
  <si>
    <t>SSA_2206</t>
  </si>
  <si>
    <t>SSA_1984</t>
  </si>
  <si>
    <t>cell surface SD repeat-containing protein</t>
  </si>
  <si>
    <t>SSA_1593</t>
  </si>
  <si>
    <t>dipeptidase</t>
  </si>
  <si>
    <t>SSA_1615</t>
  </si>
  <si>
    <t>alanine dehydrogenase</t>
  </si>
  <si>
    <t>SSA_1917</t>
  </si>
  <si>
    <t>adh</t>
  </si>
  <si>
    <t>alcohol dehydrogenase</t>
  </si>
  <si>
    <t>SSA_1591</t>
  </si>
  <si>
    <t>SSA_2020</t>
  </si>
  <si>
    <t>SSA_0508</t>
  </si>
  <si>
    <t>SSA_1063</t>
  </si>
  <si>
    <t>peptidoglycan binding domain-containing protein</t>
  </si>
  <si>
    <t>SSA_1826</t>
  </si>
  <si>
    <t>glpK</t>
  </si>
  <si>
    <t>glycerol kinase</t>
  </si>
  <si>
    <t>SSA_0264</t>
  </si>
  <si>
    <t>PEP phosphonomutase-like protein</t>
  </si>
  <si>
    <t>SSA_0819</t>
  </si>
  <si>
    <t>SSA_0572</t>
  </si>
  <si>
    <t>dehydrogenase</t>
  </si>
  <si>
    <t>SSA_1592</t>
  </si>
  <si>
    <t>SSA_1065</t>
  </si>
  <si>
    <t>Beta-hexosamidase A</t>
  </si>
  <si>
    <t>SSA_0818</t>
  </si>
  <si>
    <t>SSA_0509</t>
  </si>
  <si>
    <t>propanediol utilization protein</t>
  </si>
  <si>
    <t>SSA_1694</t>
  </si>
  <si>
    <t>lacF</t>
  </si>
  <si>
    <t>PTS system lactose-specific transporter subunit IIA</t>
  </si>
  <si>
    <t>SSA_0049</t>
  </si>
  <si>
    <t>dihydroxyacetone kinase subunit DhaK</t>
  </si>
  <si>
    <t>SSA_0514</t>
  </si>
  <si>
    <t>PduQ protein</t>
  </si>
  <si>
    <t>SSA_0050</t>
  </si>
  <si>
    <t>dihydroxyacetone kinase phosphatase domain-containing protein</t>
  </si>
  <si>
    <t>SSA_1827</t>
  </si>
  <si>
    <t>glp</t>
  </si>
  <si>
    <t>alpha-glycerophosphate oxidase</t>
  </si>
  <si>
    <t>SSA_0051</t>
  </si>
  <si>
    <t>PTS system mannose-specific transporter subunit IIA</t>
  </si>
  <si>
    <t>SSA_1693</t>
  </si>
  <si>
    <t>lacE</t>
  </si>
  <si>
    <t>phosphotransferase system lactose-specific component IIBC</t>
  </si>
  <si>
    <t>SSA_0268</t>
  </si>
  <si>
    <t>ptcB</t>
  </si>
  <si>
    <t>PTS system cellobiose-specific transporter subunit IIB</t>
  </si>
  <si>
    <t>SSA_0739</t>
  </si>
  <si>
    <t>arcC</t>
  </si>
  <si>
    <t>carbamate kinase</t>
  </si>
  <si>
    <t>SSA_0269</t>
  </si>
  <si>
    <t>PTS system cellobiose-specific transporter subunit IIA</t>
  </si>
  <si>
    <t>SSA_0384</t>
  </si>
  <si>
    <t>SSA_1695</t>
  </si>
  <si>
    <t>BglG family transcriptional antiterminator</t>
  </si>
  <si>
    <t>SSA_0157</t>
  </si>
  <si>
    <t>SSA_0160</t>
  </si>
  <si>
    <t>SSA_0154</t>
  </si>
  <si>
    <t>SSA_0162</t>
  </si>
  <si>
    <t>SSA_0164</t>
  </si>
  <si>
    <t>SSA_0159</t>
  </si>
  <si>
    <t>SSA_0158</t>
  </si>
  <si>
    <t>SSA_0168</t>
  </si>
  <si>
    <t>SSA_0453</t>
  </si>
  <si>
    <t>Type II secretory pathway, pullulanase PulA glycosidase</t>
  </si>
  <si>
    <t>SSA_0959</t>
  </si>
  <si>
    <t>ciaR</t>
  </si>
  <si>
    <t>two-component response transcriptional regulator</t>
  </si>
  <si>
    <t>SSA_0165</t>
  </si>
  <si>
    <t>SSA_0740</t>
  </si>
  <si>
    <t>C4-dicarboxylate anaerobic carrier, arginine transporter</t>
  </si>
  <si>
    <t>SSA_0270</t>
  </si>
  <si>
    <t>PTS system cellobiose-specific transporter subunit IIC</t>
  </si>
  <si>
    <t>SSA_0532</t>
  </si>
  <si>
    <t>pduB</t>
  </si>
  <si>
    <t>propanediol utilization protein PduB</t>
  </si>
  <si>
    <t>SSA_0156</t>
  </si>
  <si>
    <t>chaperone ATPase</t>
  </si>
  <si>
    <t>SSA_0163</t>
  </si>
  <si>
    <t>SSA_0169</t>
  </si>
  <si>
    <t>SSA_0536</t>
  </si>
  <si>
    <t>B12-dependent diol dehydratase small subunit</t>
  </si>
  <si>
    <t>SSA_0533</t>
  </si>
  <si>
    <t>pduC</t>
  </si>
  <si>
    <t>glycerol dehydratase large subunit pduC</t>
  </si>
  <si>
    <t>SSA_0161</t>
  </si>
  <si>
    <t>SSA_1666</t>
  </si>
  <si>
    <t>collagen-binding surface protein</t>
  </si>
  <si>
    <t>SSA_0573</t>
  </si>
  <si>
    <t>SSA_0155</t>
  </si>
  <si>
    <t>SSA_1098</t>
  </si>
  <si>
    <t>formate/nitrate transporter</t>
  </si>
  <si>
    <t>SSA_0518</t>
  </si>
  <si>
    <t>eutA</t>
  </si>
  <si>
    <t>reactivating factor for ethanolamine ammonia lyase</t>
  </si>
  <si>
    <t>SSA_0167</t>
  </si>
  <si>
    <t>SSA_0775</t>
  </si>
  <si>
    <t>glgB</t>
  </si>
  <si>
    <t>glycogen branching protein</t>
  </si>
  <si>
    <t>SSA_1127</t>
  </si>
  <si>
    <t>nox</t>
  </si>
  <si>
    <t>H2O-forming NADH dehydrogenase</t>
  </si>
  <si>
    <t>SSA_0510</t>
  </si>
  <si>
    <t>L-threonine-O-3-phosphate decarboxylase</t>
  </si>
  <si>
    <t>SSA_1828</t>
  </si>
  <si>
    <t>glpF</t>
  </si>
  <si>
    <t>glycerol uptake facilitator protein</t>
  </si>
  <si>
    <t>SSA_1692</t>
  </si>
  <si>
    <t>lacG</t>
  </si>
  <si>
    <t>6-phospho-beta-galactosidase</t>
  </si>
  <si>
    <t>SSA_2093</t>
  </si>
  <si>
    <t>sgaT</t>
  </si>
  <si>
    <t>PTS system ascorbate-specific transporter subunit IIC</t>
  </si>
  <si>
    <t>SSA_0737</t>
  </si>
  <si>
    <t>sagP</t>
  </si>
  <si>
    <t>arginine deiminase</t>
  </si>
  <si>
    <t>SSA_0535</t>
  </si>
  <si>
    <t>propanediol utilization: dehydratase, medium subunit</t>
  </si>
  <si>
    <t>SSA_0519</t>
  </si>
  <si>
    <t>ethanolamine ammonia-lyase large subunit</t>
  </si>
  <si>
    <t>SSA_0741</t>
  </si>
  <si>
    <t>arcT</t>
  </si>
  <si>
    <t>SSA_0271</t>
  </si>
  <si>
    <t>glycosyl hydrolase family protein</t>
  </si>
  <si>
    <t>SSA_0585</t>
  </si>
  <si>
    <t>SSA_1745</t>
  </si>
  <si>
    <t>csbD</t>
  </si>
  <si>
    <t>general stress response protein CsbD</t>
  </si>
  <si>
    <t>SSA_2076</t>
  </si>
  <si>
    <t>L-ascorbate 6-phosphate lactonase</t>
  </si>
  <si>
    <t>SSA_0584</t>
  </si>
  <si>
    <t>SSA_2406</t>
  </si>
  <si>
    <t>23S large subunit ribosomal RNA</t>
  </si>
  <si>
    <t>SSA_2404</t>
  </si>
  <si>
    <t>SSA_1750</t>
  </si>
  <si>
    <t>extracellular nuclease</t>
  </si>
  <si>
    <t>SSA_2407</t>
  </si>
  <si>
    <t>SSA_0685</t>
  </si>
  <si>
    <t>SSA_0520</t>
  </si>
  <si>
    <t>ethanolamine ammonia-lyase small subunit</t>
  </si>
  <si>
    <t>SSA_2405</t>
  </si>
  <si>
    <t>SSA_0563</t>
  </si>
  <si>
    <t>universal stress protein</t>
  </si>
  <si>
    <t>SSA_0738</t>
  </si>
  <si>
    <t>arc</t>
  </si>
  <si>
    <t>ornithine carbamoyltransferase</t>
  </si>
  <si>
    <t>SSA_0776</t>
  </si>
  <si>
    <t>glgC</t>
  </si>
  <si>
    <t>glucose-1-phosphate adenylyltransferase</t>
  </si>
  <si>
    <t>SSA_0511</t>
  </si>
  <si>
    <t>pduX</t>
  </si>
  <si>
    <t>propanediol utilization kinase</t>
  </si>
  <si>
    <t>SSA_1137</t>
  </si>
  <si>
    <t>pdhD</t>
  </si>
  <si>
    <t>dihydrolipoamide dehydrogenase</t>
  </si>
  <si>
    <t>SSA_0054</t>
  </si>
  <si>
    <t>phosphotransferase system sugar-specific EIIB component</t>
  </si>
  <si>
    <t>SSA_1621</t>
  </si>
  <si>
    <t>amino acid transporter</t>
  </si>
  <si>
    <t>SSA_0272</t>
  </si>
  <si>
    <t>aldo/keto reductase</t>
  </si>
  <si>
    <t>SSA_1949</t>
  </si>
  <si>
    <t>AliA protein</t>
  </si>
  <si>
    <t>SSA_2021</t>
  </si>
  <si>
    <t>SSA_0071</t>
  </si>
  <si>
    <t>nanE</t>
  </si>
  <si>
    <t>N-acetylmannosamine-6-phosphate 2-epimerase</t>
  </si>
  <si>
    <t>SSA_1138</t>
  </si>
  <si>
    <t>pdhA</t>
  </si>
  <si>
    <t>pyruvate dehydrogenase, TPP-dependent E1 component alpha-subunit</t>
  </si>
  <si>
    <t>SSA_0072</t>
  </si>
  <si>
    <t>sugar ABC transporter</t>
  </si>
  <si>
    <t>SSA_0513</t>
  </si>
  <si>
    <t>ATP:cob(I)alamin adenosyltransferase</t>
  </si>
  <si>
    <t>SSA_0521</t>
  </si>
  <si>
    <t>eutL</t>
  </si>
  <si>
    <t>ethanolamine utilization protein EutL</t>
  </si>
  <si>
    <t>SSA_0512</t>
  </si>
  <si>
    <t>nicotinate-nucleotide--dimethylbenzimidazole phosphoribosyltransferase</t>
  </si>
  <si>
    <t>SSA_0539</t>
  </si>
  <si>
    <t>pduO</t>
  </si>
  <si>
    <t>PduO protein</t>
  </si>
  <si>
    <t>SSA_0074</t>
  </si>
  <si>
    <t>sugar ABC transporter substrate-binding protein</t>
  </si>
  <si>
    <t>SSA_0522</t>
  </si>
  <si>
    <t>ethanolamine utilization protein</t>
  </si>
  <si>
    <t>SSA_1139</t>
  </si>
  <si>
    <t>pdhB</t>
  </si>
  <si>
    <t>pyruvate dehydrogenase E1 component beta subunit</t>
  </si>
  <si>
    <t>SSA_0777</t>
  </si>
  <si>
    <t>glgD</t>
  </si>
  <si>
    <t>glycogen biosynthesis protein GlgD</t>
  </si>
  <si>
    <t>SSA_2092</t>
  </si>
  <si>
    <t>ptxB</t>
  </si>
  <si>
    <t>phosphotransferase system sugar-specific EII component</t>
  </si>
  <si>
    <t>SSA_1008</t>
  </si>
  <si>
    <t>galK</t>
  </si>
  <si>
    <t>galactokinase</t>
  </si>
  <si>
    <t>SSA_0597</t>
  </si>
  <si>
    <t>SSA_2022</t>
  </si>
  <si>
    <t>MerR family transcriptional regulator</t>
  </si>
  <si>
    <t>SSA_1252</t>
  </si>
  <si>
    <t>SSA_0171</t>
  </si>
  <si>
    <t>Cro family transcriptional regulator</t>
  </si>
  <si>
    <t>SSA_0889</t>
  </si>
  <si>
    <t>isoleucyl-tRNA synthetase</t>
  </si>
  <si>
    <t>SSA_0273</t>
  </si>
  <si>
    <t>SSA_0056</t>
  </si>
  <si>
    <t>phosphotransferase system sugar-specific EIID component</t>
  </si>
  <si>
    <t>SSA_0524</t>
  </si>
  <si>
    <t>microcompartment protein</t>
  </si>
  <si>
    <t>SSA_0523</t>
  </si>
  <si>
    <t>aldehyde dehydrogenase</t>
  </si>
  <si>
    <t>SSA_1082</t>
  </si>
  <si>
    <t>fruA</t>
  </si>
  <si>
    <t>PTS system fructose specific transporter subunit II ABC</t>
  </si>
  <si>
    <t>SSA_0537</t>
  </si>
  <si>
    <t>propanediol utilization:dioldehydratase reactivation</t>
  </si>
  <si>
    <t>SSA_1251</t>
  </si>
  <si>
    <t>HD superfamily hydrolase</t>
  </si>
  <si>
    <t>SSA_0057</t>
  </si>
  <si>
    <t>SSA_2078</t>
  </si>
  <si>
    <t>SSA_2077</t>
  </si>
  <si>
    <t>SSA_2090</t>
  </si>
  <si>
    <t>ulaD</t>
  </si>
  <si>
    <t>3-keto-L-gulonate-6-phosphate decarboxylase</t>
  </si>
  <si>
    <t>SSA_0148</t>
  </si>
  <si>
    <t>sugar ABC transporter ATP-binding protein</t>
  </si>
  <si>
    <t>SSA_0055</t>
  </si>
  <si>
    <t>PTS system transporter subunit IIC</t>
  </si>
  <si>
    <t>SSA_0170</t>
  </si>
  <si>
    <t>SSA_0525</t>
  </si>
  <si>
    <t>SSA_0073</t>
  </si>
  <si>
    <t>SSA_1140</t>
  </si>
  <si>
    <t>pdhC</t>
  </si>
  <si>
    <t>branched-chain alpha-keto acid dehydrogenase subunit E2</t>
  </si>
  <si>
    <t>SSA_0767</t>
  </si>
  <si>
    <t>diacylglycerol kinase catalytic subunit</t>
  </si>
  <si>
    <t>SSA_0954</t>
  </si>
  <si>
    <t>SSA_1009</t>
  </si>
  <si>
    <t>galT</t>
  </si>
  <si>
    <t>galactose-1-phosphate uridylyltransferase</t>
  </si>
  <si>
    <t>SSA_1834</t>
  </si>
  <si>
    <t>raiA</t>
  </si>
  <si>
    <t>30S ribosomal interface protein S30EA</t>
  </si>
  <si>
    <t>SSA_2403</t>
  </si>
  <si>
    <t>16S small subunit ribosomal RNA</t>
  </si>
  <si>
    <t>SSA_1234</t>
  </si>
  <si>
    <t>5'-nucleotidase</t>
  </si>
  <si>
    <t>SSA_1249</t>
  </si>
  <si>
    <t>SSA_1250</t>
  </si>
  <si>
    <t>SSA_0300</t>
  </si>
  <si>
    <t>SSA_2400</t>
  </si>
  <si>
    <t>SSA_1457</t>
  </si>
  <si>
    <t>dexB</t>
  </si>
  <si>
    <t>neopullulanase</t>
  </si>
  <si>
    <t>SSA_0540</t>
  </si>
  <si>
    <t>SSA_0960</t>
  </si>
  <si>
    <t>ciaH</t>
  </si>
  <si>
    <t>sensor protein ciaH</t>
  </si>
  <si>
    <t>SSA_2091</t>
  </si>
  <si>
    <t>ptxA</t>
  </si>
  <si>
    <t>SSA_0301</t>
  </si>
  <si>
    <t>SSA_2089</t>
  </si>
  <si>
    <t>sga</t>
  </si>
  <si>
    <t>L-xylulose 5-phosphate 3-epimerase</t>
  </si>
  <si>
    <t>SSA_1136</t>
  </si>
  <si>
    <t>ATPases with chaperone activity, ATP-binding subunit</t>
  </si>
  <si>
    <t>SSA_0527</t>
  </si>
  <si>
    <t>pduL</t>
  </si>
  <si>
    <t>propanediol utilization protein PduL</t>
  </si>
  <si>
    <t>SSA_0952</t>
  </si>
  <si>
    <t>SSA_0538</t>
  </si>
  <si>
    <t>pduH</t>
  </si>
  <si>
    <t>PduH protein</t>
  </si>
  <si>
    <t>SSA_1672</t>
  </si>
  <si>
    <t>SSA_0517</t>
  </si>
  <si>
    <t>sensor histidine kinase</t>
  </si>
  <si>
    <t>SSA_1373</t>
  </si>
  <si>
    <t>ABC transporter ATPase</t>
  </si>
  <si>
    <t>SSA_0526</t>
  </si>
  <si>
    <t>SSA_0529</t>
  </si>
  <si>
    <t>SSA_0153</t>
  </si>
  <si>
    <t>SSA_0528</t>
  </si>
  <si>
    <t>SSA_0265</t>
  </si>
  <si>
    <t>ORFA, transposon ISSsa1</t>
  </si>
  <si>
    <t>SSA_0075</t>
  </si>
  <si>
    <t>sugar ABC transporter permease</t>
  </si>
  <si>
    <t>SSA_0397</t>
  </si>
  <si>
    <t>SSA_1248</t>
  </si>
  <si>
    <t>SSA_2401</t>
  </si>
  <si>
    <t>SSA_1835</t>
  </si>
  <si>
    <t>comFC</t>
  </si>
  <si>
    <t>late competence protein</t>
  </si>
  <si>
    <t>SSA_1247</t>
  </si>
  <si>
    <t>SSA_0395</t>
  </si>
  <si>
    <t>arb</t>
  </si>
  <si>
    <t>6-phospho-beta-glucosidase</t>
  </si>
  <si>
    <t>SSA_0456</t>
  </si>
  <si>
    <t>scrA</t>
  </si>
  <si>
    <t>phosphotransferase system IIC components, glucose/maltose/N-acetylglucosamine-specific</t>
  </si>
  <si>
    <t>SSA_0152</t>
  </si>
  <si>
    <t>SSA_2295</t>
  </si>
  <si>
    <t>phage integrase family integrase/recombinase</t>
  </si>
  <si>
    <t>SSA_0795</t>
  </si>
  <si>
    <t>SSA_0961</t>
  </si>
  <si>
    <t>ketopantoate reductase PanE/ApbA</t>
  </si>
  <si>
    <t>SSA_2352</t>
  </si>
  <si>
    <t>nitrate/sulfonate/bicarbonate ABC transporter periplasmic protein</t>
  </si>
  <si>
    <t>SSA_1034</t>
  </si>
  <si>
    <t>SSA_2402</t>
  </si>
  <si>
    <t>SSA_0843</t>
  </si>
  <si>
    <t>SSA_0516</t>
  </si>
  <si>
    <t>two-component response regulator</t>
  </si>
  <si>
    <t>SSA_0192</t>
  </si>
  <si>
    <t>ackA</t>
  </si>
  <si>
    <t>acetate kinase</t>
  </si>
  <si>
    <t>SSA_0053</t>
  </si>
  <si>
    <t>beta-galactosidase</t>
  </si>
  <si>
    <t>SSA_1125</t>
  </si>
  <si>
    <t>NADPH-dependent FMN reductase</t>
  </si>
  <si>
    <t>SSA_0950</t>
  </si>
  <si>
    <t>SSA_2351</t>
  </si>
  <si>
    <t>nitrate/sulfonate/bicarbonate ABC transporter ATPase</t>
  </si>
  <si>
    <t>SSA_2088</t>
  </si>
  <si>
    <t>araD</t>
  </si>
  <si>
    <t>L-ribulose-5-phosphate 4-epimerase</t>
  </si>
  <si>
    <t>SSA_2267</t>
  </si>
  <si>
    <t>malR</t>
  </si>
  <si>
    <t>lactose operon transcriptional repressor, LacI family</t>
  </si>
  <si>
    <t>SSA_0382</t>
  </si>
  <si>
    <t>AraC family transcriptional regulator</t>
  </si>
  <si>
    <t>SSA_1126</t>
  </si>
  <si>
    <t>apbE</t>
  </si>
  <si>
    <t>thiamine biosynthesis lipoprotein</t>
  </si>
  <si>
    <t>SSA_1124</t>
  </si>
  <si>
    <t>oxidoreductase</t>
  </si>
  <si>
    <t>SSA_0151</t>
  </si>
  <si>
    <t>SSA_0530</t>
  </si>
  <si>
    <t>eutH</t>
  </si>
  <si>
    <t>ethanolamine transporter</t>
  </si>
  <si>
    <t>SSA_2353</t>
  </si>
  <si>
    <t>nitrate/sulfonate/bicarbonate ABC transporter permease</t>
  </si>
  <si>
    <t>SSA_0076</t>
  </si>
  <si>
    <t>SSA_1246</t>
  </si>
  <si>
    <t>SSA_1112</t>
  </si>
  <si>
    <t>cell wall surface anchor family protein</t>
  </si>
  <si>
    <t>SSA_0515</t>
  </si>
  <si>
    <t>propanediol utilization protein PduU</t>
  </si>
  <si>
    <t>SSA_1210</t>
  </si>
  <si>
    <t>GTP pyrophosphokinase</t>
  </si>
  <si>
    <t>SSA_2446</t>
  </si>
  <si>
    <t>Leu tRNA</t>
  </si>
  <si>
    <t>SSA_0850</t>
  </si>
  <si>
    <t>ubiquitin C-terminal hydrolase</t>
  </si>
  <si>
    <t>SSA_0267</t>
  </si>
  <si>
    <t>ROK family protein</t>
  </si>
  <si>
    <t>SSA_1590</t>
  </si>
  <si>
    <t>TetR/AcrR family transcriptional regulator</t>
  </si>
  <si>
    <t>SSA_1035</t>
  </si>
  <si>
    <t>pdp</t>
  </si>
  <si>
    <t>pyrimidine-nucleoside phosphorylase</t>
  </si>
  <si>
    <t>SSA_0077</t>
  </si>
  <si>
    <t>SSA_0531</t>
  </si>
  <si>
    <t>eutQ</t>
  </si>
  <si>
    <t>ethanolamine utilization protein EutQ</t>
  </si>
  <si>
    <t>SSA_0842</t>
  </si>
  <si>
    <t>effector of murein hydrolase LrgA/holin-like protein</t>
  </si>
  <si>
    <t>SSA_1320</t>
  </si>
  <si>
    <t>SSA_2387</t>
  </si>
  <si>
    <t>arsenical resistance operon transcription repressor</t>
  </si>
  <si>
    <t>SSA_0062</t>
  </si>
  <si>
    <t>galM</t>
  </si>
  <si>
    <t>aldose 1-epimerase</t>
  </si>
  <si>
    <t>SSA_1269</t>
  </si>
  <si>
    <t>SSA_1286</t>
  </si>
  <si>
    <t>SSA_0243</t>
  </si>
  <si>
    <t>yfkN</t>
  </si>
  <si>
    <t>bifunctional 2',3'-cyclic nucleotide 2'-phosphodiesterase/3'-nucleotidase precursor protein</t>
  </si>
  <si>
    <t>SSA_1224</t>
  </si>
  <si>
    <t>SSA_1357</t>
  </si>
  <si>
    <t>SSA_1209</t>
  </si>
  <si>
    <t>ppnK</t>
  </si>
  <si>
    <t>inorganic polyphosphate/ATP-NAD kinase</t>
  </si>
  <si>
    <t>SSA_2268</t>
  </si>
  <si>
    <t>pulA</t>
  </si>
  <si>
    <t>SSA_2382</t>
  </si>
  <si>
    <t>chromosome partitioning protein ParB</t>
  </si>
  <si>
    <t>SSA_0060</t>
  </si>
  <si>
    <t>agaS</t>
  </si>
  <si>
    <t>tagatose-6-phosphate ketose/aldose isomerase</t>
  </si>
  <si>
    <t>SSA_0778</t>
  </si>
  <si>
    <t>glgA</t>
  </si>
  <si>
    <t>glycogen synthase</t>
  </si>
  <si>
    <t>SSA_2327</t>
  </si>
  <si>
    <t>SSA_0613</t>
  </si>
  <si>
    <t>gtfP</t>
  </si>
  <si>
    <t>glucosyltransferase</t>
  </si>
  <si>
    <t>SSA_1298</t>
  </si>
  <si>
    <t>malX</t>
  </si>
  <si>
    <t>maltose/maltodextrin ABC transporter sugar-binding protein MalX</t>
  </si>
  <si>
    <t>SSA_1321</t>
  </si>
  <si>
    <t>hemH</t>
  </si>
  <si>
    <t>ferrochelatase</t>
  </si>
  <si>
    <t>SSA_1244</t>
  </si>
  <si>
    <t>SSA_2031</t>
  </si>
  <si>
    <t>SSA_1033</t>
  </si>
  <si>
    <t>coaA</t>
  </si>
  <si>
    <t>pantothenate kinase</t>
  </si>
  <si>
    <t>SSA_0949</t>
  </si>
  <si>
    <t>SSA_1300</t>
  </si>
  <si>
    <t>maltose ABC transporter permease</t>
  </si>
  <si>
    <t>SSA_1960</t>
  </si>
  <si>
    <t>SSA_0562</t>
  </si>
  <si>
    <t>SSA_0396</t>
  </si>
  <si>
    <t>SSA_1299</t>
  </si>
  <si>
    <t>malF</t>
  </si>
  <si>
    <t>maltose/maltodextrin ABC transport system</t>
  </si>
  <si>
    <t>SSA_1918</t>
  </si>
  <si>
    <t>phosphotransferase system, mannose-specific EIIAB</t>
  </si>
  <si>
    <t>SSA_1724</t>
  </si>
  <si>
    <t>SSA_0909</t>
  </si>
  <si>
    <t>AbrB family transcriptional regulator</t>
  </si>
  <si>
    <t>SSA_0150</t>
  </si>
  <si>
    <t>SSA_1208</t>
  </si>
  <si>
    <t>23S rRNA pseudouridine synthase</t>
  </si>
  <si>
    <t>SSA_0561</t>
  </si>
  <si>
    <t>RNA:NAD 2'-phosphotransferase</t>
  </si>
  <si>
    <t>SSA_0794</t>
  </si>
  <si>
    <t>Zn-dependent protease</t>
  </si>
  <si>
    <t>SSA_1576</t>
  </si>
  <si>
    <t>ccpA</t>
  </si>
  <si>
    <t>catabolite control protein A</t>
  </si>
  <si>
    <t>SSA_2381</t>
  </si>
  <si>
    <t>htrA</t>
  </si>
  <si>
    <t>DegP protein</t>
  </si>
  <si>
    <t>SSA_1749</t>
  </si>
  <si>
    <t>pflA</t>
  </si>
  <si>
    <t>pyruvate formate-lyase-activating enzyme</t>
  </si>
  <si>
    <t>SSA_1920</t>
  </si>
  <si>
    <t>phosphotransferase system, mannose-specific EIID</t>
  </si>
  <si>
    <t>SSA_2040</t>
  </si>
  <si>
    <t>SSA_2032</t>
  </si>
  <si>
    <t>SSA_1919</t>
  </si>
  <si>
    <t>phosphotransferase system, mannose-specific EIIC</t>
  </si>
  <si>
    <t>SSA_1080</t>
  </si>
  <si>
    <t>fruR</t>
  </si>
  <si>
    <t>fructose operon transcriptional repressor</t>
  </si>
  <si>
    <t>SSA_2151</t>
  </si>
  <si>
    <t>mga</t>
  </si>
  <si>
    <t>M protein trans-acting positive transcriptional regulator</t>
  </si>
  <si>
    <t>SSA_2039</t>
  </si>
  <si>
    <t>aminoacid specific permease</t>
  </si>
  <si>
    <t>SSA_0391</t>
  </si>
  <si>
    <t>spxB</t>
  </si>
  <si>
    <t>pyruvate oxidase</t>
  </si>
  <si>
    <t>SSA_1995</t>
  </si>
  <si>
    <t>SSA_0244</t>
  </si>
  <si>
    <t>SSA_0061</t>
  </si>
  <si>
    <t>tagatose 1,6-diphosphate aldolase</t>
  </si>
  <si>
    <t>SSA_1030</t>
  </si>
  <si>
    <t>TetR family transcriptional regulator</t>
  </si>
  <si>
    <t>SSA_0969</t>
  </si>
  <si>
    <t>SSA_1671</t>
  </si>
  <si>
    <t>SSA_1765</t>
  </si>
  <si>
    <t>SSA_1455</t>
  </si>
  <si>
    <t>SSA_2105</t>
  </si>
  <si>
    <t>SSA_1278</t>
  </si>
  <si>
    <t>rhodanese-like domain-containing protein</t>
  </si>
  <si>
    <t>SSA_1207</t>
  </si>
  <si>
    <t>pta</t>
  </si>
  <si>
    <t>phosphotransacetylase</t>
  </si>
  <si>
    <t>SSA_1002</t>
  </si>
  <si>
    <t>alpha-galactosidase</t>
  </si>
  <si>
    <t>SSA_0182</t>
  </si>
  <si>
    <t>endoglucanase</t>
  </si>
  <si>
    <t>SSA_1287</t>
  </si>
  <si>
    <t>SSA_0179</t>
  </si>
  <si>
    <t>SSA_0407</t>
  </si>
  <si>
    <t>multidrug ABC transporter ATPase</t>
  </si>
  <si>
    <t>SSA_1453</t>
  </si>
  <si>
    <t>SSA_0342</t>
  </si>
  <si>
    <t>pyruvate formate-lyase</t>
  </si>
  <si>
    <t>SSA_0178</t>
  </si>
  <si>
    <t>epsC</t>
  </si>
  <si>
    <t>UDP-N-acetylglucosamine 2-epimerase</t>
  </si>
  <si>
    <t>SSA_1456</t>
  </si>
  <si>
    <t>SSA_0180</t>
  </si>
  <si>
    <t>SSA_1053</t>
  </si>
  <si>
    <t>pyruvate phosphate dikinase</t>
  </si>
  <si>
    <t>SSA_1170</t>
  </si>
  <si>
    <t>SSA_0181</t>
  </si>
  <si>
    <t>glycosyl transferase family protein</t>
  </si>
  <si>
    <t>SSA_1172</t>
  </si>
  <si>
    <t>SSA_0670</t>
  </si>
  <si>
    <t>SSA_1003</t>
  </si>
  <si>
    <t>SSA_1276</t>
  </si>
  <si>
    <t>SSA_0988</t>
  </si>
  <si>
    <t>TfoX domain-containing protein</t>
  </si>
  <si>
    <t>SSA_1454</t>
  </si>
  <si>
    <t>SSA_1285</t>
  </si>
  <si>
    <t>SSA_2383</t>
  </si>
  <si>
    <t>doc</t>
  </si>
  <si>
    <t>prophage maintenance system killer protein (DOC: death-on-curing)</t>
  </si>
  <si>
    <t>SSA_1289</t>
  </si>
  <si>
    <t>SSA_2103</t>
  </si>
  <si>
    <t>SSA_1204</t>
  </si>
  <si>
    <t>pgm</t>
  </si>
  <si>
    <t>phosphoglucomutase</t>
  </si>
  <si>
    <t>SSA_2102</t>
  </si>
  <si>
    <t>SSA_0560</t>
  </si>
  <si>
    <t>SSA_0392</t>
  </si>
  <si>
    <t>SSA_0556</t>
  </si>
  <si>
    <t>SSA_1288</t>
  </si>
  <si>
    <t>SSA_2101</t>
  </si>
  <si>
    <t>amino acid ABC transporter substrate-binding protein</t>
  </si>
  <si>
    <t>SSA_2251</t>
  </si>
  <si>
    <t>SSA_0750</t>
  </si>
  <si>
    <t>SSA_1833</t>
  </si>
  <si>
    <t>SSA_1971</t>
  </si>
  <si>
    <t>SSA_1146</t>
  </si>
  <si>
    <t>ptcA</t>
  </si>
  <si>
    <t>phosphotransferase system cellobiose-specific component IIA</t>
  </si>
  <si>
    <t>SSA_1004</t>
  </si>
  <si>
    <t>msmF</t>
  </si>
  <si>
    <t>SSA_1985</t>
  </si>
  <si>
    <t>SSA_2147</t>
  </si>
  <si>
    <t>SSA_0368</t>
  </si>
  <si>
    <t>SSA_1149</t>
  </si>
  <si>
    <t>SSA_1458</t>
  </si>
  <si>
    <t>SSA_0772</t>
  </si>
  <si>
    <t>ptsH</t>
  </si>
  <si>
    <t>phosphocarrier protein HPr</t>
  </si>
  <si>
    <t>SSA_2097</t>
  </si>
  <si>
    <t>amino acid ABC transporter ATP-binding protein</t>
  </si>
  <si>
    <t>SSA_0721</t>
  </si>
  <si>
    <t>sodA</t>
  </si>
  <si>
    <t>Mn/Fe-dependent superoxide dismutase</t>
  </si>
  <si>
    <t>SSA_1284</t>
  </si>
  <si>
    <t>SSA_1279</t>
  </si>
  <si>
    <t>SSA_1754</t>
  </si>
  <si>
    <t>SSA_0880</t>
  </si>
  <si>
    <t>SSA_2099</t>
  </si>
  <si>
    <t>arginine/histidine ABC transporter permease</t>
  </si>
  <si>
    <t>SSA_0559</t>
  </si>
  <si>
    <t>SSA_0995</t>
  </si>
  <si>
    <t>alpha/beta hydrolase</t>
  </si>
  <si>
    <t>SSA_0948</t>
  </si>
  <si>
    <t>SSA_1975</t>
  </si>
  <si>
    <t>SSA_1543</t>
  </si>
  <si>
    <t>SSA_0359</t>
  </si>
  <si>
    <t>LysR family transcriptional regulator</t>
  </si>
  <si>
    <t>SSA_1291</t>
  </si>
  <si>
    <t>SSA_2372</t>
  </si>
  <si>
    <t>SSA_1549</t>
  </si>
  <si>
    <t>SSA_0881</t>
  </si>
  <si>
    <t>SSA_2098</t>
  </si>
  <si>
    <t>SSA_0004</t>
  </si>
  <si>
    <t>lipoprotein</t>
  </si>
  <si>
    <t>SSA_1277</t>
  </si>
  <si>
    <t>D-alanyl-D-alanine carboxypeptidase</t>
  </si>
  <si>
    <t>SSA_1795</t>
  </si>
  <si>
    <t>guanosine 3',5'-bis-pyrophosphate (ppGpp) synthetase</t>
  </si>
  <si>
    <t>SSA_0079</t>
  </si>
  <si>
    <t>glk</t>
  </si>
  <si>
    <t>SSA_1081</t>
  </si>
  <si>
    <t>fruB</t>
  </si>
  <si>
    <t>1-phosphofructokinase</t>
  </si>
  <si>
    <t>SSA_0454</t>
  </si>
  <si>
    <t>scrR</t>
  </si>
  <si>
    <t>SSA_1261</t>
  </si>
  <si>
    <t>rpiA</t>
  </si>
  <si>
    <t>ribose-5-phosphate isomerase A</t>
  </si>
  <si>
    <t>SSA_0455</t>
  </si>
  <si>
    <t>scrB</t>
  </si>
  <si>
    <t>sucrose-6-phosphate hydrolase</t>
  </si>
  <si>
    <t>SSA_1599</t>
  </si>
  <si>
    <t>SSA_0166</t>
  </si>
  <si>
    <t>SSA_1570</t>
  </si>
  <si>
    <t>SSA_1537</t>
  </si>
  <si>
    <t>SSA_1538</t>
  </si>
  <si>
    <t>SSA_1600</t>
  </si>
  <si>
    <t>SSA_0419</t>
  </si>
  <si>
    <t>SSA_1793</t>
  </si>
  <si>
    <t>histidine kinase (sensor protein)</t>
  </si>
  <si>
    <t>SSA_0558</t>
  </si>
  <si>
    <t>SSA_1147</t>
  </si>
  <si>
    <t>Beta-glucosides PTS, EIIB</t>
  </si>
  <si>
    <t>SSA_1064</t>
  </si>
  <si>
    <t>SSA_0229</t>
  </si>
  <si>
    <t>SSA_1005</t>
  </si>
  <si>
    <t>msmG</t>
  </si>
  <si>
    <t>SSA_1733</t>
  </si>
  <si>
    <t>SSA_0408</t>
  </si>
  <si>
    <t>SSA_0253</t>
  </si>
  <si>
    <t>CAAX amino terminal protease family protein</t>
  </si>
  <si>
    <t>SSA_2135</t>
  </si>
  <si>
    <t>DeoR family transcriptional regulator</t>
  </si>
  <si>
    <t>SSA_0145</t>
  </si>
  <si>
    <t>SSA_1794</t>
  </si>
  <si>
    <t>SSA_2259</t>
  </si>
  <si>
    <t>SSA_1883</t>
  </si>
  <si>
    <t>SSA_1544</t>
  </si>
  <si>
    <t>SSA_0994</t>
  </si>
  <si>
    <t>peptidase E</t>
  </si>
  <si>
    <t>SSA_2025</t>
  </si>
  <si>
    <t>GTPase protein</t>
  </si>
  <si>
    <t>SSA_1045</t>
  </si>
  <si>
    <t>SSA_0992</t>
  </si>
  <si>
    <t>SSA_0551</t>
  </si>
  <si>
    <t>ansB</t>
  </si>
  <si>
    <t>L-asparaginase</t>
  </si>
  <si>
    <t>SSA_0393</t>
  </si>
  <si>
    <t>bacteriocin ABC transporter permease/ATP-binding protein</t>
  </si>
  <si>
    <t>SSA_2201</t>
  </si>
  <si>
    <t>SSA_1327</t>
  </si>
  <si>
    <t>SSA_1026</t>
  </si>
  <si>
    <t>multidrig ABC transporter ATPase</t>
  </si>
  <si>
    <t>SSA_0078</t>
  </si>
  <si>
    <t>N-acetylneuraminate lyase</t>
  </si>
  <si>
    <t>SSA_2373</t>
  </si>
  <si>
    <t>recF</t>
  </si>
  <si>
    <t>recombination protein F</t>
  </si>
  <si>
    <t>SSA_2067</t>
  </si>
  <si>
    <t>SSA_1168</t>
  </si>
  <si>
    <t>SSA_1489</t>
  </si>
  <si>
    <t>SSA_1145</t>
  </si>
  <si>
    <t>SSA_0773</t>
  </si>
  <si>
    <t>ptsI</t>
  </si>
  <si>
    <t>PTS enzyme I</t>
  </si>
  <si>
    <t>SSA_0183</t>
  </si>
  <si>
    <t>SSA_1148</t>
  </si>
  <si>
    <t>Beta-glucosides PTS, EIIC</t>
  </si>
  <si>
    <t>SSA_1884</t>
  </si>
  <si>
    <t>SSA_2258</t>
  </si>
  <si>
    <t>SSA_0993</t>
  </si>
  <si>
    <t>SSA_0383</t>
  </si>
  <si>
    <t>bglA</t>
  </si>
  <si>
    <t>Beta-glucosidase</t>
  </si>
  <si>
    <t>SSA_1260</t>
  </si>
  <si>
    <t>deoB</t>
  </si>
  <si>
    <t>phosphopentomutase</t>
  </si>
  <si>
    <t>SSA_0081</t>
  </si>
  <si>
    <t>RpiR family transcriptional regulator</t>
  </si>
  <si>
    <t>SSA_0266</t>
  </si>
  <si>
    <t>ORFB, transposon ISSsa1</t>
  </si>
  <si>
    <t>SSA_1037</t>
  </si>
  <si>
    <t>cdd</t>
  </si>
  <si>
    <t>cytidine deaminase</t>
  </si>
  <si>
    <t>SSA_1296</t>
  </si>
  <si>
    <t>SSA_1861</t>
  </si>
  <si>
    <t>pepC</t>
  </si>
  <si>
    <t>aminopeptidase</t>
  </si>
  <si>
    <t>SSA_1027</t>
  </si>
  <si>
    <t>SSA_1333</t>
  </si>
  <si>
    <t>SSA_0947</t>
  </si>
  <si>
    <t>SSA_0149</t>
  </si>
  <si>
    <t>SSA_1036</t>
  </si>
  <si>
    <t>deoC</t>
  </si>
  <si>
    <t>deoxyribose-phosphate aldolase</t>
  </si>
  <si>
    <t>SSA_0080</t>
  </si>
  <si>
    <t>blpT</t>
  </si>
  <si>
    <t>superfamily I DNA/RNA helicase</t>
  </si>
  <si>
    <t>SSA_1715</t>
  </si>
  <si>
    <t>serC</t>
  </si>
  <si>
    <t>phosphoserine aminotransferase</t>
  </si>
  <si>
    <t>SSA_1173</t>
  </si>
  <si>
    <t>lplA</t>
  </si>
  <si>
    <t>lipoate protein ligase A</t>
  </si>
  <si>
    <t>SSA_2388</t>
  </si>
  <si>
    <t>SSA_1259</t>
  </si>
  <si>
    <t>punA</t>
  </si>
  <si>
    <t>purine nucleoside phosphorylase</t>
  </si>
  <si>
    <t>SSA_1116</t>
  </si>
  <si>
    <t>SSA_1281</t>
  </si>
  <si>
    <t>uracil-DNA glycosylase</t>
  </si>
  <si>
    <t>SSA_0412</t>
  </si>
  <si>
    <t>SSA_0675</t>
  </si>
  <si>
    <t>xseB</t>
  </si>
  <si>
    <t>exodeoxyribonuclease VII small subunit</t>
  </si>
  <si>
    <t>SSA_1434</t>
  </si>
  <si>
    <t>SSA_0413</t>
  </si>
  <si>
    <t>pabB</t>
  </si>
  <si>
    <t>anthranilate/para-aminobenzoate synthases component I/ chorismate binding enzyme</t>
  </si>
  <si>
    <t>SSA_1332</t>
  </si>
  <si>
    <t>SSA_1169</t>
  </si>
  <si>
    <t>SSA_1755</t>
  </si>
  <si>
    <t>SSA_2272</t>
  </si>
  <si>
    <t>SSA_1006</t>
  </si>
  <si>
    <t>gtfA</t>
  </si>
  <si>
    <t>dextransucrase</t>
  </si>
  <si>
    <t>SSA_1965</t>
  </si>
  <si>
    <t>stomatin/prohibitin-like membrane protease subunits</t>
  </si>
  <si>
    <t>SSA_1480</t>
  </si>
  <si>
    <t>SSA_0420</t>
  </si>
  <si>
    <t>HAD superfamily hydrolase</t>
  </si>
  <si>
    <t>SSA_1614</t>
  </si>
  <si>
    <t>acetyltransferase</t>
  </si>
  <si>
    <t>SSA_2344</t>
  </si>
  <si>
    <t>SSA_2384</t>
  </si>
  <si>
    <t>SSA_1328</t>
  </si>
  <si>
    <t>SSA_0970</t>
  </si>
  <si>
    <t>SSA_1552</t>
  </si>
  <si>
    <t>SSA_0541</t>
  </si>
  <si>
    <t>SSA_1175</t>
  </si>
  <si>
    <t>acoC</t>
  </si>
  <si>
    <t>dihydrolipoamide acetyltransferase</t>
  </si>
  <si>
    <t>SSA_1818</t>
  </si>
  <si>
    <t>very short patch repair endonuclease</t>
  </si>
  <si>
    <t>SSA_0557</t>
  </si>
  <si>
    <t>SSA_1280</t>
  </si>
  <si>
    <t>SSA_1258</t>
  </si>
  <si>
    <t>deoD</t>
  </si>
  <si>
    <t>SSA_1211</t>
  </si>
  <si>
    <t>SSA_1337</t>
  </si>
  <si>
    <t>SSA_0707</t>
  </si>
  <si>
    <t>lactose phosphotransferase system transcriptional repressor</t>
  </si>
  <si>
    <t>SSA_0465</t>
  </si>
  <si>
    <t>cbiC</t>
  </si>
  <si>
    <t>cobalt-precorrin-8X methylmutase</t>
  </si>
  <si>
    <t>SSA_2290</t>
  </si>
  <si>
    <t>SSA_1812</t>
  </si>
  <si>
    <t>modification methylase</t>
  </si>
  <si>
    <t>SSA_1598</t>
  </si>
  <si>
    <t>SSA_0463</t>
  </si>
  <si>
    <t>cobyrinic acid a,c-diamide synthase</t>
  </si>
  <si>
    <t>SSA_1372</t>
  </si>
  <si>
    <t>SSA_1294</t>
  </si>
  <si>
    <t>SSA_1150</t>
  </si>
  <si>
    <t>xylH</t>
  </si>
  <si>
    <t>4-oxalocrotonate tautomerase</t>
  </si>
  <si>
    <t>SSA_2248</t>
  </si>
  <si>
    <t>SSA_0887</t>
  </si>
  <si>
    <t>SSA_0466</t>
  </si>
  <si>
    <t>SSA_1907</t>
  </si>
  <si>
    <t>SSA_1596</t>
  </si>
  <si>
    <t>SSA_0034</t>
  </si>
  <si>
    <t>SSA_0481</t>
  </si>
  <si>
    <t>cobyric acid synthase</t>
  </si>
  <si>
    <t>SSA_1028</t>
  </si>
  <si>
    <t>XRE family transcriptional regulator</t>
  </si>
  <si>
    <t>SSA_0411</t>
  </si>
  <si>
    <t>SSA_1001</t>
  </si>
  <si>
    <t>msmR</t>
  </si>
  <si>
    <t>arabinose (multiple sugar metabolism) operon transcriptional regulator</t>
  </si>
  <si>
    <t>SSA_1257</t>
  </si>
  <si>
    <t>SSA_1336</t>
  </si>
  <si>
    <t>ankyrin repeat-containing protein</t>
  </si>
  <si>
    <t>SSA_0480</t>
  </si>
  <si>
    <t>cobalt ABC transporter ATP-binding protein</t>
  </si>
  <si>
    <t>SSA_0389</t>
  </si>
  <si>
    <t>SSA_1312</t>
  </si>
  <si>
    <t>RADC-like protein</t>
  </si>
  <si>
    <t>SSA_1292</t>
  </si>
  <si>
    <t>SSA_0631</t>
  </si>
  <si>
    <t>trpB2</t>
  </si>
  <si>
    <t>tryptophan synthase subunit beta</t>
  </si>
  <si>
    <t>SSA_1744</t>
  </si>
  <si>
    <t>iron ABC transporter permease</t>
  </si>
  <si>
    <t>SSA_1700</t>
  </si>
  <si>
    <t>NA</t>
  </si>
  <si>
    <t>SSA_2030</t>
  </si>
  <si>
    <t>SSA_1256</t>
  </si>
  <si>
    <t>NAD-dependent deacetylase</t>
  </si>
  <si>
    <t>SSA_1523</t>
  </si>
  <si>
    <t>basA</t>
  </si>
  <si>
    <t>glutathione peroxidase</t>
  </si>
  <si>
    <t>SSA_0297</t>
  </si>
  <si>
    <t>mleS</t>
  </si>
  <si>
    <t>malate dehydrogenase</t>
  </si>
  <si>
    <t>SSA_0228</t>
  </si>
  <si>
    <t>SSA_0422</t>
  </si>
  <si>
    <t>phosphoglycerate mutase family protein</t>
  </si>
  <si>
    <t>SSA_1331</t>
  </si>
  <si>
    <t>SSA_1293</t>
  </si>
  <si>
    <t>SSA_0482</t>
  </si>
  <si>
    <t>ATP:cobalamin adenosyl transferase</t>
  </si>
  <si>
    <t>SSA_1255</t>
  </si>
  <si>
    <t>SSA_1174</t>
  </si>
  <si>
    <t>acoL</t>
  </si>
  <si>
    <t>SSA_0483</t>
  </si>
  <si>
    <t>siroheme synthase</t>
  </si>
  <si>
    <t>SSA_1054</t>
  </si>
  <si>
    <t>SSA_1742</t>
  </si>
  <si>
    <t>ferrichrome-binding protein</t>
  </si>
  <si>
    <t>SSA_1888</t>
  </si>
  <si>
    <t>SSA_0464</t>
  </si>
  <si>
    <t>cobalamin biosynthesis protein cobD</t>
  </si>
  <si>
    <t>SSA_0700</t>
  </si>
  <si>
    <t>SSA_0410</t>
  </si>
  <si>
    <t>SSA_0676</t>
  </si>
  <si>
    <t>ispA</t>
  </si>
  <si>
    <t>farnesyl diphosphate synthase</t>
  </si>
  <si>
    <t>SSA_1597</t>
  </si>
  <si>
    <t>SSA_1760</t>
  </si>
  <si>
    <t>SSA_2107</t>
  </si>
  <si>
    <t>glmS</t>
  </si>
  <si>
    <t>glucosamine--fructose-6-phosphate aminotransferase</t>
  </si>
  <si>
    <t>SSA_2162</t>
  </si>
  <si>
    <t>SSA_1335</t>
  </si>
  <si>
    <t>SSA_0360</t>
  </si>
  <si>
    <t>SSA_0643</t>
  </si>
  <si>
    <t>SSA_0723</t>
  </si>
  <si>
    <t>SSA_1038</t>
  </si>
  <si>
    <t>SSA_1385</t>
  </si>
  <si>
    <t>multiple antibiotic resistance operon transcription repressor MarR</t>
  </si>
  <si>
    <t>SSA_1315</t>
  </si>
  <si>
    <t>SSA_1115</t>
  </si>
  <si>
    <t>cytochrome C-type biogenesis protein</t>
  </si>
  <si>
    <t>SSA_1697</t>
  </si>
  <si>
    <t>lacC</t>
  </si>
  <si>
    <t>tagatose-6-phosphate kinase</t>
  </si>
  <si>
    <t>SSA_0699</t>
  </si>
  <si>
    <t>methyltransferase</t>
  </si>
  <si>
    <t>SSA_0421</t>
  </si>
  <si>
    <t>SSA_2029</t>
  </si>
  <si>
    <t>transposase</t>
  </si>
  <si>
    <t>SSA_0882</t>
  </si>
  <si>
    <t>serB</t>
  </si>
  <si>
    <t>phosphoserine phosphatase</t>
  </si>
  <si>
    <t>SSA_0045</t>
  </si>
  <si>
    <t>SSA_0467</t>
  </si>
  <si>
    <t>cbiD</t>
  </si>
  <si>
    <t>cobalt-precorrin-6A synthase</t>
  </si>
  <si>
    <t>SSA_1314</t>
  </si>
  <si>
    <t>Fe-S-cluster oxidoreductase</t>
  </si>
  <si>
    <t>SSA_0406</t>
  </si>
  <si>
    <t>SSA_1007</t>
  </si>
  <si>
    <t>SSA_2164</t>
  </si>
  <si>
    <t>glutamine amidotransferase</t>
  </si>
  <si>
    <t>SSA_0664</t>
  </si>
  <si>
    <t>SSA_0666</t>
  </si>
  <si>
    <t>SSA_0274</t>
  </si>
  <si>
    <t>SSA_1713</t>
  </si>
  <si>
    <t>serA</t>
  </si>
  <si>
    <t>D-3-phosphoglycerate dehydrogenase</t>
  </si>
  <si>
    <t>SSA_0910</t>
  </si>
  <si>
    <t>SSA_1481</t>
  </si>
  <si>
    <t>FmtA-like protein</t>
  </si>
  <si>
    <t>SSA_1525</t>
  </si>
  <si>
    <t>1,4-beta-N-acetylmuramidase</t>
  </si>
  <si>
    <t>SSA_0722</t>
  </si>
  <si>
    <t>SSA_2249</t>
  </si>
  <si>
    <t>peptide ABC transporter ATPase</t>
  </si>
  <si>
    <t>SSA_0298</t>
  </si>
  <si>
    <t>malate permease</t>
  </si>
  <si>
    <t>SSA_1531</t>
  </si>
  <si>
    <t>salX</t>
  </si>
  <si>
    <t>SSA_0669</t>
  </si>
  <si>
    <t>clpE</t>
  </si>
  <si>
    <t>ATP dependent protease</t>
  </si>
  <si>
    <t>SSA_1368</t>
  </si>
  <si>
    <t>SSA_1530</t>
  </si>
  <si>
    <t>peptide ABC transporter permease</t>
  </si>
  <si>
    <t>SSA_1973</t>
  </si>
  <si>
    <t>histidine kinase</t>
  </si>
  <si>
    <t>SSA_0922</t>
  </si>
  <si>
    <t>SSA_0469</t>
  </si>
  <si>
    <t>cobL</t>
  </si>
  <si>
    <t>cobalt-precorrin-6Y C(15)-methyltransferase</t>
  </si>
  <si>
    <t>SSA_0468</t>
  </si>
  <si>
    <t>cobalt-precorrin-6Y C(5)-methyltransferase</t>
  </si>
  <si>
    <t>SSA_1334</t>
  </si>
  <si>
    <t>SSA_0484</t>
  </si>
  <si>
    <t>glutamyl-tRNA reductase</t>
  </si>
  <si>
    <t>SSA_0358</t>
  </si>
  <si>
    <t>SSA_1532</t>
  </si>
  <si>
    <t>acrA</t>
  </si>
  <si>
    <t>membrane-fusion protein / periplasmic component of efflux system</t>
  </si>
  <si>
    <t>SSA_0543</t>
  </si>
  <si>
    <t>secA</t>
  </si>
  <si>
    <t>preprotein translocase subunit SecA</t>
  </si>
  <si>
    <t>SSA_1475</t>
  </si>
  <si>
    <t>SSA_0677</t>
  </si>
  <si>
    <t>hlyA</t>
  </si>
  <si>
    <t>rRNA methylase</t>
  </si>
  <si>
    <t>SSA_0911</t>
  </si>
  <si>
    <t>SSA_1759</t>
  </si>
  <si>
    <t>SSA_2184</t>
  </si>
  <si>
    <t>SSA_2068</t>
  </si>
  <si>
    <t>SSA_1388</t>
  </si>
  <si>
    <t>SSA_2024</t>
  </si>
  <si>
    <t>SSA_1164</t>
  </si>
  <si>
    <t>SSA_0357</t>
  </si>
  <si>
    <t>thioredoxin</t>
  </si>
  <si>
    <t>SSA_0633</t>
  </si>
  <si>
    <t>trpG</t>
  </si>
  <si>
    <t>anthranilate synthase component II</t>
  </si>
  <si>
    <t>SSA_0973</t>
  </si>
  <si>
    <t>SSA_2336</t>
  </si>
  <si>
    <t>PadR family transcriptional regulator</t>
  </si>
  <si>
    <t>SSA_1757</t>
  </si>
  <si>
    <t>SSA_1974</t>
  </si>
  <si>
    <t>multidrug ABC transporter permease</t>
  </si>
  <si>
    <t>SSA_0546</t>
  </si>
  <si>
    <t>aro</t>
  </si>
  <si>
    <t>phospho-2-dehydro-3-deoxyheptonate aldolase</t>
  </si>
  <si>
    <t>SSA_2244</t>
  </si>
  <si>
    <t>spxA2</t>
  </si>
  <si>
    <t>Spx family transcriptional regulator</t>
  </si>
  <si>
    <t>SSA_1390</t>
  </si>
  <si>
    <t>SSA_0470</t>
  </si>
  <si>
    <t>cobM</t>
  </si>
  <si>
    <t>precorrin-4 methylase</t>
  </si>
  <si>
    <t>SSA_1972</t>
  </si>
  <si>
    <t>SSA_0674</t>
  </si>
  <si>
    <t>xseA</t>
  </si>
  <si>
    <t>exodeoxyribonuclease VII large subunit</t>
  </si>
  <si>
    <t>SSA_1772</t>
  </si>
  <si>
    <t>SSA_0971</t>
  </si>
  <si>
    <t>SSA_2409</t>
  </si>
  <si>
    <t>5S ribosomal RNA</t>
  </si>
  <si>
    <t>SSA_1389</t>
  </si>
  <si>
    <t>SSA_1367</t>
  </si>
  <si>
    <t>SSA_0921</t>
  </si>
  <si>
    <t>adhB</t>
  </si>
  <si>
    <t>Zn-dependeant threonine dehydrogenase</t>
  </si>
  <si>
    <t>SSA_0972</t>
  </si>
  <si>
    <t>SSA_0678</t>
  </si>
  <si>
    <t>ahrC</t>
  </si>
  <si>
    <t>ArgR family transcriptional regulator</t>
  </si>
  <si>
    <t>SSA_2038</t>
  </si>
  <si>
    <t>SSA_0362</t>
  </si>
  <si>
    <t>SSA_0544</t>
  </si>
  <si>
    <t>aroG</t>
  </si>
  <si>
    <t>SSA_1366</t>
  </si>
  <si>
    <t>alkaline D-stereospecific endopeptidase</t>
  </si>
  <si>
    <t>SSA_1951</t>
  </si>
  <si>
    <t>pbp3</t>
  </si>
  <si>
    <t>penicillin-binding protein 3</t>
  </si>
  <si>
    <t>SSA_1114</t>
  </si>
  <si>
    <t>SSA_0918</t>
  </si>
  <si>
    <t>SSA_0044</t>
  </si>
  <si>
    <t>SSA_2389</t>
  </si>
  <si>
    <t>SSA_1740</t>
  </si>
  <si>
    <t>SSA_1732</t>
  </si>
  <si>
    <t>upp</t>
  </si>
  <si>
    <t>uracil phosphoribosyltransferase</t>
  </si>
  <si>
    <t>SSA_0680</t>
  </si>
  <si>
    <t>pphA</t>
  </si>
  <si>
    <t>serine/threonine protein phosphatase</t>
  </si>
  <si>
    <t>SSA_1283</t>
  </si>
  <si>
    <t>nrd</t>
  </si>
  <si>
    <t>nitroreductase</t>
  </si>
  <si>
    <t>SSA_2186</t>
  </si>
  <si>
    <t>bifunctional glutamate--cysteine ligase/glutathione synthetase</t>
  </si>
  <si>
    <t>SSA_0485</t>
  </si>
  <si>
    <t>porphobilinogen deaminase</t>
  </si>
  <si>
    <t>SSA_1102</t>
  </si>
  <si>
    <t>SSA_1412</t>
  </si>
  <si>
    <t>SSA_2408</t>
  </si>
  <si>
    <t>SSA_0555</t>
  </si>
  <si>
    <t>SSA_1791</t>
  </si>
  <si>
    <t>acyP</t>
  </si>
  <si>
    <t>acylphosphatase</t>
  </si>
  <si>
    <t>SSA_0009</t>
  </si>
  <si>
    <t>ribosome-associated heat shock protein (S4)</t>
  </si>
  <si>
    <t>SSA_1387</t>
  </si>
  <si>
    <t>SSA_0388</t>
  </si>
  <si>
    <t>mismatch repair ATPase</t>
  </si>
  <si>
    <t>SSA_1698</t>
  </si>
  <si>
    <t>lacB</t>
  </si>
  <si>
    <t>galactose-6-phosphate isomerase subunit LacB</t>
  </si>
  <si>
    <t>SSA_1056</t>
  </si>
  <si>
    <t>Firmicute fructose-1,6-bisphosphatase</t>
  </si>
  <si>
    <t>SSA_1371</t>
  </si>
  <si>
    <t>SSA_1032</t>
  </si>
  <si>
    <t>rpsT</t>
  </si>
  <si>
    <t>30S ribosomal protein S20</t>
  </si>
  <si>
    <t>SSA_1771</t>
  </si>
  <si>
    <t>DNA methyltransferase protein</t>
  </si>
  <si>
    <t>SSA_0606</t>
  </si>
  <si>
    <t>SSA_0779</t>
  </si>
  <si>
    <t>glgP</t>
  </si>
  <si>
    <t>glycogen phosphorylase</t>
  </si>
  <si>
    <t>SSA_0398</t>
  </si>
  <si>
    <t>SSA_1831</t>
  </si>
  <si>
    <t>recX</t>
  </si>
  <si>
    <t>recombination regulator RecX</t>
  </si>
  <si>
    <t>SSA_1041</t>
  </si>
  <si>
    <t>SSA_0486</t>
  </si>
  <si>
    <t>hemD</t>
  </si>
  <si>
    <t>uroporphyrinogen-III synthase</t>
  </si>
  <si>
    <t>SSA_1040</t>
  </si>
  <si>
    <t>SSA_2209</t>
  </si>
  <si>
    <t>pbp2a</t>
  </si>
  <si>
    <t>penicillin-binding protein 2A</t>
  </si>
  <si>
    <t>SSA_1756</t>
  </si>
  <si>
    <t>SSA_2054</t>
  </si>
  <si>
    <t>SSA_0766</t>
  </si>
  <si>
    <t>SSA_0891</t>
  </si>
  <si>
    <t>3-carboxymuconate cyclase</t>
  </si>
  <si>
    <t>SSA_2155</t>
  </si>
  <si>
    <t>SSA_0346</t>
  </si>
  <si>
    <t>SSA_0865</t>
  </si>
  <si>
    <t>SSA_1369</t>
  </si>
  <si>
    <t>SSA_0487</t>
  </si>
  <si>
    <t>delta-aminolevulinic acid dehydratase</t>
  </si>
  <si>
    <t>SSA_1039</t>
  </si>
  <si>
    <t>SSA_1113</t>
  </si>
  <si>
    <t>SSA_0634</t>
  </si>
  <si>
    <t>trpD</t>
  </si>
  <si>
    <t>anthranilate phosphoribosyltransferase</t>
  </si>
  <si>
    <t>SSA_0761</t>
  </si>
  <si>
    <t>SSA_1813</t>
  </si>
  <si>
    <t>SSA_1731</t>
  </si>
  <si>
    <t>clpP</t>
  </si>
  <si>
    <t>ATP-dependent Clp protease proteolytic subunit</t>
  </si>
  <si>
    <t>SSA_1365</t>
  </si>
  <si>
    <t>SSA_1253</t>
  </si>
  <si>
    <t>SSA_2335</t>
  </si>
  <si>
    <t>dltX</t>
  </si>
  <si>
    <t>D-Ala-teichoic acid biosynthesis protein</t>
  </si>
  <si>
    <t>SSA_0490</t>
  </si>
  <si>
    <t>cobalamin 5'-phosphate synthase</t>
  </si>
  <si>
    <t>SSA_1699</t>
  </si>
  <si>
    <t>lacA</t>
  </si>
  <si>
    <t>galactose-6-phosphate isomerase subunit LacA</t>
  </si>
  <si>
    <t>SSA_0348</t>
  </si>
  <si>
    <t>CAAX amino protease</t>
  </si>
  <si>
    <t>SSA_2293</t>
  </si>
  <si>
    <t>SSA_1364</t>
  </si>
  <si>
    <t>SSA_1661</t>
  </si>
  <si>
    <t>SSA_1465</t>
  </si>
  <si>
    <t>SSA_0472</t>
  </si>
  <si>
    <t>precorrin-3B C(17)-methyltransferase</t>
  </si>
  <si>
    <t>SSA_1268</t>
  </si>
  <si>
    <t>aroH</t>
  </si>
  <si>
    <t>SSA_1370</t>
  </si>
  <si>
    <t>SSA_0849</t>
  </si>
  <si>
    <t>sip</t>
  </si>
  <si>
    <t>Signal peptidase I</t>
  </si>
  <si>
    <t>SSA_1161</t>
  </si>
  <si>
    <t>SSA_2325</t>
  </si>
  <si>
    <t>3-methyladenine DNA glycosylase</t>
  </si>
  <si>
    <t>SSA_0225</t>
  </si>
  <si>
    <t>groES</t>
  </si>
  <si>
    <t>co-chaperonin GroES</t>
  </si>
  <si>
    <t>SSA_1743</t>
  </si>
  <si>
    <t>fhuB</t>
  </si>
  <si>
    <t>Fe3+-siderophore ABC transporter permease</t>
  </si>
  <si>
    <t>SSA_0471</t>
  </si>
  <si>
    <t>cobalamin biosynthesis protein CbiG</t>
  </si>
  <si>
    <t>SSA_2122</t>
  </si>
  <si>
    <t>SSA_1000</t>
  </si>
  <si>
    <t>galR</t>
  </si>
  <si>
    <t>LacI family transcriptional repressor</t>
  </si>
  <si>
    <t>SSA_0374</t>
  </si>
  <si>
    <t>peptide methionine sulfoxide reductase msrA/msrB</t>
  </si>
  <si>
    <t>SSA_0632</t>
  </si>
  <si>
    <t>trpE</t>
  </si>
  <si>
    <t>anthranilate synthase component I</t>
  </si>
  <si>
    <t>SSA_1739</t>
  </si>
  <si>
    <t>murE</t>
  </si>
  <si>
    <t>UDP-N-acetylmuramoylalanyl-D-glutamate--L-lysine ligase</t>
  </si>
  <si>
    <t>SSA_1997</t>
  </si>
  <si>
    <t>membrane spanning protein</t>
  </si>
  <si>
    <t>SSA_1906</t>
  </si>
  <si>
    <t>hit</t>
  </si>
  <si>
    <t>diadenosine tetraphosphate (Ap4A) hydrolase</t>
  </si>
  <si>
    <t>SSA_1392</t>
  </si>
  <si>
    <t>SSA_1817</t>
  </si>
  <si>
    <t>SSA_1583</t>
  </si>
  <si>
    <t>ogt</t>
  </si>
  <si>
    <t>6-O-methylguanine DNA methyltransferase</t>
  </si>
  <si>
    <t>SSA_0353</t>
  </si>
  <si>
    <t>SSA_0679</t>
  </si>
  <si>
    <t>recN</t>
  </si>
  <si>
    <t>DNA repair and genetic recombination</t>
  </si>
  <si>
    <t>SSA_0999</t>
  </si>
  <si>
    <t>birA</t>
  </si>
  <si>
    <t>biotin--protein ligase</t>
  </si>
  <si>
    <t>SSA_1282</t>
  </si>
  <si>
    <t>pepV</t>
  </si>
  <si>
    <t>dipeptidase PepV</t>
  </si>
  <si>
    <t>SSA_2081</t>
  </si>
  <si>
    <t>SSA_0345</t>
  </si>
  <si>
    <t>SSA_0547</t>
  </si>
  <si>
    <t>acpS</t>
  </si>
  <si>
    <t>4'-phosphopantetheinyl transferase</t>
  </si>
  <si>
    <t>SSA_2083</t>
  </si>
  <si>
    <t>SSA_1577</t>
  </si>
  <si>
    <t>pepQ</t>
  </si>
  <si>
    <t>proline dipeptidase</t>
  </si>
  <si>
    <t>SSA_2196</t>
  </si>
  <si>
    <t>SSA_2355</t>
  </si>
  <si>
    <t>SSA_0765</t>
  </si>
  <si>
    <t>SSA_0134</t>
  </si>
  <si>
    <t>mrcB</t>
  </si>
  <si>
    <t>membrane carboxypeptidase</t>
  </si>
  <si>
    <t>SSA_0021</t>
  </si>
  <si>
    <t>SSA_1773</t>
  </si>
  <si>
    <t>SSA_1767</t>
  </si>
  <si>
    <t>bacitracin ABC transporter ATP-binding protein</t>
  </si>
  <si>
    <t>SSA_0390</t>
  </si>
  <si>
    <t>SSA_1192</t>
  </si>
  <si>
    <t>SSA_1355</t>
  </si>
  <si>
    <t>SSA_0554</t>
  </si>
  <si>
    <t>SSA_0883</t>
  </si>
  <si>
    <t>grk</t>
  </si>
  <si>
    <t>glycerate kinase</t>
  </si>
  <si>
    <t>SSA_2250</t>
  </si>
  <si>
    <t>SSA_1806</t>
  </si>
  <si>
    <t>dnaB</t>
  </si>
  <si>
    <t>replication initiation/membrane attachment protein DnaB</t>
  </si>
  <si>
    <t>SSA_2106</t>
  </si>
  <si>
    <t>flavin monoxygenase</t>
  </si>
  <si>
    <t>SSA_1199</t>
  </si>
  <si>
    <t>phosphinothricin acetyltransferase</t>
  </si>
  <si>
    <t>SSA_0052</t>
  </si>
  <si>
    <t>GntR family transcriptional regulator</t>
  </si>
  <si>
    <t>SSA_0781</t>
  </si>
  <si>
    <t>pmi</t>
  </si>
  <si>
    <t>mannose-6-phosphate isomerase</t>
  </si>
  <si>
    <t>SSA_0373</t>
  </si>
  <si>
    <t>pyrDA</t>
  </si>
  <si>
    <t>dihydroorotate dehydrogenase 1A</t>
  </si>
  <si>
    <t>SSA_0380</t>
  </si>
  <si>
    <t>enzyme of poly-gamma-glutamate biosynthesis (capsule formation)</t>
  </si>
  <si>
    <t>SSA_0434</t>
  </si>
  <si>
    <t>glutamate formiminotransferase</t>
  </si>
  <si>
    <t>SSA_1814</t>
  </si>
  <si>
    <t>SSA_0296</t>
  </si>
  <si>
    <t>SSA_2363</t>
  </si>
  <si>
    <t>phosphoglycolate phosphatase</t>
  </si>
  <si>
    <t>SSA_0028</t>
  </si>
  <si>
    <t>purC</t>
  </si>
  <si>
    <t>phosphoribosylaminoimidazole-succinocarboxamide synthase</t>
  </si>
  <si>
    <t>SSA_2338</t>
  </si>
  <si>
    <t>SSA_0491</t>
  </si>
  <si>
    <t>alpha-ribazole-5'-phosphate phosphatase</t>
  </si>
  <si>
    <t>SSA_1701</t>
  </si>
  <si>
    <t>lacR</t>
  </si>
  <si>
    <t>sugar metabolism transcriptional repressor</t>
  </si>
  <si>
    <t>SSA_0246</t>
  </si>
  <si>
    <t>SSA_0083</t>
  </si>
  <si>
    <t>SSA_2414</t>
  </si>
  <si>
    <t>Ala tRNA</t>
  </si>
  <si>
    <t>SSA_1753</t>
  </si>
  <si>
    <t>treR</t>
  </si>
  <si>
    <t>SSA_0920</t>
  </si>
  <si>
    <t>SSA_0489</t>
  </si>
  <si>
    <t>cobU</t>
  </si>
  <si>
    <t>adenosylcobinamide kinase</t>
  </si>
  <si>
    <t>SSA_0234</t>
  </si>
  <si>
    <t>SSA_0574</t>
  </si>
  <si>
    <t>SSA_0934</t>
  </si>
  <si>
    <t>HydD</t>
  </si>
  <si>
    <t>SSA_2466</t>
  </si>
  <si>
    <t>Thr tRNA</t>
  </si>
  <si>
    <t>SSA_1588</t>
  </si>
  <si>
    <t>SSA_2324</t>
  </si>
  <si>
    <t>SSA_0046</t>
  </si>
  <si>
    <t>purB</t>
  </si>
  <si>
    <t>adenylosuccinate lyase</t>
  </si>
  <si>
    <t>SSA_0473</t>
  </si>
  <si>
    <t>precorrin-6x reductase</t>
  </si>
  <si>
    <t>SSA_0141</t>
  </si>
  <si>
    <t>copper chaperone</t>
  </si>
  <si>
    <t>SSA_1758</t>
  </si>
  <si>
    <t>SSA_1354</t>
  </si>
  <si>
    <t>SSA_1478</t>
  </si>
  <si>
    <t>SSA_2321</t>
  </si>
  <si>
    <t>czcD</t>
  </si>
  <si>
    <t>cation (Co/Zn/Cd) efflux protein</t>
  </si>
  <si>
    <t>SSA_0488</t>
  </si>
  <si>
    <t>glutamate-1-semialdehyde 2,1-aminomutase</t>
  </si>
  <si>
    <t>SSA_2233</t>
  </si>
  <si>
    <t>SSA_0248</t>
  </si>
  <si>
    <t>SSA_2452</t>
  </si>
  <si>
    <t>SSA_1055</t>
  </si>
  <si>
    <t>SSA_1564</t>
  </si>
  <si>
    <t>vicK</t>
  </si>
  <si>
    <t>SSA_1217</t>
  </si>
  <si>
    <t>SSA_2271</t>
  </si>
  <si>
    <t>SSA_2337</t>
  </si>
  <si>
    <t>SSA_2148</t>
  </si>
  <si>
    <t>alkaline shock stress response protein</t>
  </si>
  <si>
    <t>SSA_1857</t>
  </si>
  <si>
    <t>DivIVA domain-containing protein</t>
  </si>
  <si>
    <t>SSA_1565</t>
  </si>
  <si>
    <t>vicR</t>
  </si>
  <si>
    <t>SSA_0962</t>
  </si>
  <si>
    <t>lguL</t>
  </si>
  <si>
    <t>lactoylglutathione lyase</t>
  </si>
  <si>
    <t>SSA_0553</t>
  </si>
  <si>
    <t>SSA_1479</t>
  </si>
  <si>
    <t>SSA_2188</t>
  </si>
  <si>
    <t>SSA_1118</t>
  </si>
  <si>
    <t>peptide methionine sulfoxide reductase</t>
  </si>
  <si>
    <t>SSA_0932</t>
  </si>
  <si>
    <t>SSA_0549</t>
  </si>
  <si>
    <t>recG</t>
  </si>
  <si>
    <t>ATP-dependent DNA helicase RecG</t>
  </si>
  <si>
    <t>SSA_0935</t>
  </si>
  <si>
    <t>truB</t>
  </si>
  <si>
    <t>tRNA pseudouridine synthase B</t>
  </si>
  <si>
    <t>SSA_0548</t>
  </si>
  <si>
    <t>alr</t>
  </si>
  <si>
    <t>alanine racemase</t>
  </si>
  <si>
    <t>SSA_0035</t>
  </si>
  <si>
    <t>purH</t>
  </si>
  <si>
    <t>bifunctional phosphoribosylaminoimidazolecarboxamide formyltransferase/IMP cyclohydrolase</t>
  </si>
  <si>
    <t>SSA_0986</t>
  </si>
  <si>
    <t>choline transporter</t>
  </si>
  <si>
    <t>SSA_0820</t>
  </si>
  <si>
    <t>rpsU</t>
  </si>
  <si>
    <t>30S ribosomal protein S21</t>
  </si>
  <si>
    <t>SSA_1912</t>
  </si>
  <si>
    <t>SSA_1696</t>
  </si>
  <si>
    <t>lacD</t>
  </si>
  <si>
    <t>SSA_2187</t>
  </si>
  <si>
    <t>membrane associated protein</t>
  </si>
  <si>
    <t>SSA_2385</t>
  </si>
  <si>
    <t>SSA_0607</t>
  </si>
  <si>
    <t>ABC transporter permease</t>
  </si>
  <si>
    <t>SSA_1382</t>
  </si>
  <si>
    <t>SSA_0324</t>
  </si>
  <si>
    <t>SSA_0215</t>
  </si>
  <si>
    <t>rbsB</t>
  </si>
  <si>
    <t>periplasmic sugar-binding protein (ribose porter)</t>
  </si>
  <si>
    <t>SSA_1391</t>
  </si>
  <si>
    <t>SSA_0743</t>
  </si>
  <si>
    <t>argR</t>
  </si>
  <si>
    <t>transcriptional repressor (arginine synthesis)</t>
  </si>
  <si>
    <t>SSA_0213</t>
  </si>
  <si>
    <t>SSA_1665</t>
  </si>
  <si>
    <t>SSA_0745</t>
  </si>
  <si>
    <t>SSA_1816</t>
  </si>
  <si>
    <t>SSA_1019</t>
  </si>
  <si>
    <t>SSA_0806</t>
  </si>
  <si>
    <t>SSA_1165</t>
  </si>
  <si>
    <t>SSA_0980</t>
  </si>
  <si>
    <t>leuC</t>
  </si>
  <si>
    <t>isopropylmalate isomerase large subunit</t>
  </si>
  <si>
    <t>SSA_1350</t>
  </si>
  <si>
    <t>SSA_0610</t>
  </si>
  <si>
    <t>lemA</t>
  </si>
  <si>
    <t>LemA-like protein</t>
  </si>
  <si>
    <t>SSA_2150</t>
  </si>
  <si>
    <t>SSA_2079</t>
  </si>
  <si>
    <t>SSA_0957</t>
  </si>
  <si>
    <t>SSA_1052</t>
  </si>
  <si>
    <t>SSA_1353</t>
  </si>
  <si>
    <t>SSA_2080</t>
  </si>
  <si>
    <t>SSA_1959</t>
  </si>
  <si>
    <t>bacA</t>
  </si>
  <si>
    <t>undecaprenyl pyrophosphate phosphatase</t>
  </si>
  <si>
    <t>SSA_0636</t>
  </si>
  <si>
    <t>trpF</t>
  </si>
  <si>
    <t>N-(5'-phosphoribosyl)anthranilate isomerase</t>
  </si>
  <si>
    <t>SSA_1361</t>
  </si>
  <si>
    <t>ORFA, transposon ISSsa2</t>
  </si>
  <si>
    <t>SSA_0635</t>
  </si>
  <si>
    <t>trpC</t>
  </si>
  <si>
    <t>indole-3-glycerol phosphate synthase</t>
  </si>
  <si>
    <t>SSA_2291</t>
  </si>
  <si>
    <t>SSA_0612</t>
  </si>
  <si>
    <t>rgg</t>
  </si>
  <si>
    <t>Rgg protein</t>
  </si>
  <si>
    <t>SSA_2008</t>
  </si>
  <si>
    <t>grpE</t>
  </si>
  <si>
    <t>heat shock protein GrpE</t>
  </si>
  <si>
    <t>SSA_0608</t>
  </si>
  <si>
    <t>mefE</t>
  </si>
  <si>
    <t>macrolide-efflux protein</t>
  </si>
  <si>
    <t>SSA_0975</t>
  </si>
  <si>
    <t>leuA</t>
  </si>
  <si>
    <t>2-isopropylmalate synthase</t>
  </si>
  <si>
    <t>SSA_0249</t>
  </si>
  <si>
    <t>SSA_1404</t>
  </si>
  <si>
    <t>SSA_0378</t>
  </si>
  <si>
    <t>chlorohydrolase</t>
  </si>
  <si>
    <t>SSA_2386</t>
  </si>
  <si>
    <t>SSA_1356</t>
  </si>
  <si>
    <t>uvrB</t>
  </si>
  <si>
    <t>excinuclease ABC subunit B</t>
  </si>
  <si>
    <t>SSA_1554</t>
  </si>
  <si>
    <t>SSA_1830</t>
  </si>
  <si>
    <t>aminoglycoside phosphotransferase</t>
  </si>
  <si>
    <t>SSA_0462</t>
  </si>
  <si>
    <t>multidrug ABC transporter ATPase/permease</t>
  </si>
  <si>
    <t>SSA_0405</t>
  </si>
  <si>
    <t>SSA_2028</t>
  </si>
  <si>
    <t>SSA_2197</t>
  </si>
  <si>
    <t>SSA_0474</t>
  </si>
  <si>
    <t>uroporphyrin-III C-methyltransferase</t>
  </si>
  <si>
    <t>SSA_0987</t>
  </si>
  <si>
    <t>proW</t>
  </si>
  <si>
    <t>choline ABC transporter permease</t>
  </si>
  <si>
    <t>SSA_0140</t>
  </si>
  <si>
    <t>ctpA</t>
  </si>
  <si>
    <t>copper-translocating P-type ATPase</t>
  </si>
  <si>
    <t>SSA_1805</t>
  </si>
  <si>
    <t>dnaI</t>
  </si>
  <si>
    <t>primosomal protein DnaI</t>
  </si>
  <si>
    <t>SSA_2074</t>
  </si>
  <si>
    <t>yajC</t>
  </si>
  <si>
    <t>preprotein translocase subunit YajC</t>
  </si>
  <si>
    <t>SSA_1563</t>
  </si>
  <si>
    <t>vicX</t>
  </si>
  <si>
    <t>beta-lactamase superfamily hydrolase</t>
  </si>
  <si>
    <t>SSA_1683</t>
  </si>
  <si>
    <t>NrdI protein</t>
  </si>
  <si>
    <t>SSA_2346</t>
  </si>
  <si>
    <t>3-oxoacyl-ACP synthase</t>
  </si>
  <si>
    <t>SSA_0933</t>
  </si>
  <si>
    <t>SSA_2255</t>
  </si>
  <si>
    <t>SSA_1031</t>
  </si>
  <si>
    <t>flaR</t>
  </si>
  <si>
    <t>topology modulation protein</t>
  </si>
  <si>
    <t>SSA_1776</t>
  </si>
  <si>
    <t>trkH</t>
  </si>
  <si>
    <t>Trk family potassium uptake protein</t>
  </si>
  <si>
    <t>SSA_1338</t>
  </si>
  <si>
    <t>SSA_0144</t>
  </si>
  <si>
    <t>SSA_1467</t>
  </si>
  <si>
    <t>aroC</t>
  </si>
  <si>
    <t>chorismate synthase</t>
  </si>
  <si>
    <t>SSA_1198</t>
  </si>
  <si>
    <t>twitching mobility protein PilT</t>
  </si>
  <si>
    <t>SSA_1982</t>
  </si>
  <si>
    <t>LytR/AlgR family transcriptional regulator</t>
  </si>
  <si>
    <t>SSA_0736</t>
  </si>
  <si>
    <t>catabolite gene activator and regulatory subunit of cAMP-dependent protein kinases</t>
  </si>
  <si>
    <t>SSA_0763</t>
  </si>
  <si>
    <t>transcription repressor</t>
  </si>
  <si>
    <t>SSA_1882</t>
  </si>
  <si>
    <t>prtS</t>
  </si>
  <si>
    <t>subtilisin-like serine proteases</t>
  </si>
  <si>
    <t>SSA_1196</t>
  </si>
  <si>
    <t>SSA_1964</t>
  </si>
  <si>
    <t>SSA_0252</t>
  </si>
  <si>
    <t>SSA_1825</t>
  </si>
  <si>
    <t>SSA_2264</t>
  </si>
  <si>
    <t>SSA_0142</t>
  </si>
  <si>
    <t>SSA_1401</t>
  </si>
  <si>
    <t>SSA_0977</t>
  </si>
  <si>
    <t>leuB</t>
  </si>
  <si>
    <t>3-isopropylmalate dehydrogenase</t>
  </si>
  <si>
    <t>SSA_0931</t>
  </si>
  <si>
    <t>SSA_1664</t>
  </si>
  <si>
    <t>phosphatidylethanolamine N-methyltransferase</t>
  </si>
  <si>
    <t>SSA_0978</t>
  </si>
  <si>
    <t>SSA_2019</t>
  </si>
  <si>
    <t>SSA_2339</t>
  </si>
  <si>
    <t>microcin C7 resistance protein</t>
  </si>
  <si>
    <t>SSA_1766</t>
  </si>
  <si>
    <t>bacitracin ABC transporter permease</t>
  </si>
  <si>
    <t>SSA_1595</t>
  </si>
  <si>
    <t>tehB</t>
  </si>
  <si>
    <t>tellurite resistance protein TehB</t>
  </si>
  <si>
    <t>SSA_2273</t>
  </si>
  <si>
    <t>SSA_0552</t>
  </si>
  <si>
    <t>Cof family protein</t>
  </si>
  <si>
    <t>SSA_1422</t>
  </si>
  <si>
    <t>SSA_0981</t>
  </si>
  <si>
    <t>leuD</t>
  </si>
  <si>
    <t>isopropylmalate isomerase small subunit</t>
  </si>
  <si>
    <t>SSA_0917</t>
  </si>
  <si>
    <t>cobalamin-independent methionine synthase II</t>
  </si>
  <si>
    <t>SSA_1216</t>
  </si>
  <si>
    <t>rex</t>
  </si>
  <si>
    <t>redox-sensing transcriptional repressor Rex</t>
  </si>
  <si>
    <t>SSA_1452</t>
  </si>
  <si>
    <t>rexB</t>
  </si>
  <si>
    <t>second subunit of major exonuclease</t>
  </si>
  <si>
    <t>SSA_1466</t>
  </si>
  <si>
    <t>tyrA</t>
  </si>
  <si>
    <t>prephenate dehydrogenase</t>
  </si>
  <si>
    <t>SSA_1162</t>
  </si>
  <si>
    <t>fimbrial assembly protein fimC</t>
  </si>
  <si>
    <t>SSA_1804</t>
  </si>
  <si>
    <t>NADPH-flavin oxidoreductase</t>
  </si>
  <si>
    <t>SSA_1775</t>
  </si>
  <si>
    <t>trkA</t>
  </si>
  <si>
    <t>potassium transporter peripheral membrane protein</t>
  </si>
  <si>
    <t>SSA_1535</t>
  </si>
  <si>
    <t>SSA_1788</t>
  </si>
  <si>
    <t>integral membrane protein, receptor</t>
  </si>
  <si>
    <t>SSA_1839</t>
  </si>
  <si>
    <t>cysK</t>
  </si>
  <si>
    <t>cysteine synthase</t>
  </si>
  <si>
    <t>SSA_1218</t>
  </si>
  <si>
    <t>radC</t>
  </si>
  <si>
    <t>DNA repair protein RadC</t>
  </si>
  <si>
    <t>SSA_2198</t>
  </si>
  <si>
    <t>SSA_2165</t>
  </si>
  <si>
    <t>oppA</t>
  </si>
  <si>
    <t>peptide ABC transporter periplasmic protein</t>
  </si>
  <si>
    <t>SSA_1158</t>
  </si>
  <si>
    <t>SSA_0627</t>
  </si>
  <si>
    <t>SSA_1815</t>
  </si>
  <si>
    <t>SSA_1640</t>
  </si>
  <si>
    <t>SSA_1862</t>
  </si>
  <si>
    <t>SSA_1349</t>
  </si>
  <si>
    <t>biotin repressor family transcriptional regulator</t>
  </si>
  <si>
    <t>SSA_2007</t>
  </si>
  <si>
    <t>dnaK</t>
  </si>
  <si>
    <t>molecular chaperone DnaK</t>
  </si>
  <si>
    <t>SSA_1553</t>
  </si>
  <si>
    <t>permease</t>
  </si>
  <si>
    <t>SSA_0200</t>
  </si>
  <si>
    <t>folK</t>
  </si>
  <si>
    <t>bifunctional folate synthesis protein</t>
  </si>
  <si>
    <t>SSA_2432</t>
  </si>
  <si>
    <t>SSA_0790</t>
  </si>
  <si>
    <t>SSA_0356</t>
  </si>
  <si>
    <t>SSA_0762</t>
  </si>
  <si>
    <t>SSA_2189</t>
  </si>
  <si>
    <t>SSA_1267</t>
  </si>
  <si>
    <t>crcB2</t>
  </si>
  <si>
    <t>camphor resistance protein CrcB</t>
  </si>
  <si>
    <t>SSA_2393</t>
  </si>
  <si>
    <t>SSA_1741</t>
  </si>
  <si>
    <t>Fe3+-siderophores ABC transporter ATPase</t>
  </si>
  <si>
    <t>SSA_0216</t>
  </si>
  <si>
    <t>SSA_0495</t>
  </si>
  <si>
    <t>SSA_0295</t>
  </si>
  <si>
    <t>mleR</t>
  </si>
  <si>
    <t>SSA_1363</t>
  </si>
  <si>
    <t>SSA_1645</t>
  </si>
  <si>
    <t>SSA_1406</t>
  </si>
  <si>
    <t>histone acetyltransferase HPA2-like acetyltransferase</t>
  </si>
  <si>
    <t>SSA_0293</t>
  </si>
  <si>
    <t>SSA_1914</t>
  </si>
  <si>
    <t>SSA_1468</t>
  </si>
  <si>
    <t>aroB</t>
  </si>
  <si>
    <t>3-dehydroquinate synthase</t>
  </si>
  <si>
    <t>SSA_1627</t>
  </si>
  <si>
    <t>SSA_0985</t>
  </si>
  <si>
    <t>SSA_1236</t>
  </si>
  <si>
    <t>mutX</t>
  </si>
  <si>
    <t>Mutator protein</t>
  </si>
  <si>
    <t>SSA_1483</t>
  </si>
  <si>
    <t>lipid kinase</t>
  </si>
  <si>
    <t>SSA_1877</t>
  </si>
  <si>
    <t>SSA_1311</t>
  </si>
  <si>
    <t>SSA_1533</t>
  </si>
  <si>
    <t>gor</t>
  </si>
  <si>
    <t>glutathione reductase</t>
  </si>
  <si>
    <t>SSA_0085</t>
  </si>
  <si>
    <t>ntpI</t>
  </si>
  <si>
    <t>V-type ATP synthase subunit I</t>
  </si>
  <si>
    <t>SSA_0665</t>
  </si>
  <si>
    <t>MutT/NUDIX family NTP pyrophosphohydrolase</t>
  </si>
  <si>
    <t>SSA_2056</t>
  </si>
  <si>
    <t>cinnamoyl ester hydrolase</t>
  </si>
  <si>
    <t>SSA_2127</t>
  </si>
  <si>
    <t>SSA_1197</t>
  </si>
  <si>
    <t>alkD</t>
  </si>
  <si>
    <t>DNA alkylation repair protein</t>
  </si>
  <si>
    <t>SSA_1462</t>
  </si>
  <si>
    <t>pheA</t>
  </si>
  <si>
    <t>prephenate dehydratase</t>
  </si>
  <si>
    <t>SSA_1589</t>
  </si>
  <si>
    <t>SSA_0226</t>
  </si>
  <si>
    <t>groEL</t>
  </si>
  <si>
    <t>molecular chaperone GroEL</t>
  </si>
  <si>
    <t>SSA_1330</t>
  </si>
  <si>
    <t>SSA_1644</t>
  </si>
  <si>
    <t>SSA_1716</t>
  </si>
  <si>
    <t>restriction endonuclease SsuRB</t>
  </si>
  <si>
    <t>SSA_0409</t>
  </si>
  <si>
    <t>SSA_1517</t>
  </si>
  <si>
    <t>cpsIaJ</t>
  </si>
  <si>
    <t>cell-wall biogenesis glycosyltransferase</t>
  </si>
  <si>
    <t>SSA_0609</t>
  </si>
  <si>
    <t>SSA_1383</t>
  </si>
  <si>
    <t>aspB</t>
  </si>
  <si>
    <t>aspartate aminotransferase</t>
  </si>
  <si>
    <t>SSA_0998</t>
  </si>
  <si>
    <t>SSA_0349</t>
  </si>
  <si>
    <t>SSA_0247</t>
  </si>
  <si>
    <t>SSA_2284</t>
  </si>
  <si>
    <t>hisS</t>
  </si>
  <si>
    <t>histidyl-tRNA synthetase</t>
  </si>
  <si>
    <t>SSA_1179</t>
  </si>
  <si>
    <t>carbamoylphosphate synthase large subunit / biotin carboxylase</t>
  </si>
  <si>
    <t>SSA_0984</t>
  </si>
  <si>
    <t>SlyA-like protein</t>
  </si>
  <si>
    <t>SSA_2052</t>
  </si>
  <si>
    <t>trxA</t>
  </si>
  <si>
    <t>SSA_2005</t>
  </si>
  <si>
    <t>dnaJ</t>
  </si>
  <si>
    <t>molecular chaperone DnaJ</t>
  </si>
  <si>
    <t>SSA_1460</t>
  </si>
  <si>
    <t>LytR family transcriptional regulator</t>
  </si>
  <si>
    <t>SSA_0460</t>
  </si>
  <si>
    <t>SSA_1807</t>
  </si>
  <si>
    <t>nrdR</t>
  </si>
  <si>
    <t>NrdR family transcriptional regulator</t>
  </si>
  <si>
    <t>SSA_1106</t>
  </si>
  <si>
    <t>iga</t>
  </si>
  <si>
    <t>IgA-specific metalloendopeptidase</t>
  </si>
  <si>
    <t>SSA_0494</t>
  </si>
  <si>
    <t>SSA_0402</t>
  </si>
  <si>
    <t>SSA_1562</t>
  </si>
  <si>
    <t>SSA_0714</t>
  </si>
  <si>
    <t>SSA_0010</t>
  </si>
  <si>
    <t>divIC</t>
  </si>
  <si>
    <t>cell division protein DivIC</t>
  </si>
  <si>
    <t>SSA_0387</t>
  </si>
  <si>
    <t>SSA_0102</t>
  </si>
  <si>
    <t>SSA_0012</t>
  </si>
  <si>
    <t>Beta-lactamase class A</t>
  </si>
  <si>
    <t>SSA_1362</t>
  </si>
  <si>
    <t>ORFB, transposon ISSsa2</t>
  </si>
  <si>
    <t>SSA_1463</t>
  </si>
  <si>
    <t>aroK</t>
  </si>
  <si>
    <t>shikimate kinase</t>
  </si>
  <si>
    <t>SSA_2087</t>
  </si>
  <si>
    <t>SSA_0475</t>
  </si>
  <si>
    <t>CbiK protein</t>
  </si>
  <si>
    <t>SSA_0493</t>
  </si>
  <si>
    <t>SSA_1329</t>
  </si>
  <si>
    <t>SSA_2361</t>
  </si>
  <si>
    <t>sdaB</t>
  </si>
  <si>
    <t>L-serine dehydratase beta subunit</t>
  </si>
  <si>
    <t>SSA_0751</t>
  </si>
  <si>
    <t>oligoendopeptidase F</t>
  </si>
  <si>
    <t>SSA_1378</t>
  </si>
  <si>
    <t>SSA_1128</t>
  </si>
  <si>
    <t>voltage gated chloride channel EriC</t>
  </si>
  <si>
    <t>SSA_1495</t>
  </si>
  <si>
    <t>metK</t>
  </si>
  <si>
    <t>S-adenosylmethionine synthetase</t>
  </si>
  <si>
    <t>SSA_0088</t>
  </si>
  <si>
    <t>ntpC</t>
  </si>
  <si>
    <t>V-type sodium ATPase subunit C</t>
  </si>
  <si>
    <t>SSA_1092</t>
  </si>
  <si>
    <t>dfrA</t>
  </si>
  <si>
    <t>dihydrofolate reductase</t>
  </si>
  <si>
    <t>SSA_0805</t>
  </si>
  <si>
    <t>SSA_0752</t>
  </si>
  <si>
    <t>SSA_1915</t>
  </si>
  <si>
    <t>SSA_0139</t>
  </si>
  <si>
    <t>copper transport operon or penicillinase transcriptional repressor</t>
  </si>
  <si>
    <t>SSA_2154</t>
  </si>
  <si>
    <t>SSA_0605</t>
  </si>
  <si>
    <t>gidB</t>
  </si>
  <si>
    <t>16S rRNA methyltransferase GidB</t>
  </si>
  <si>
    <t>SSA_2347</t>
  </si>
  <si>
    <t>coenzyme F390 synthetase</t>
  </si>
  <si>
    <t>SSA_0611</t>
  </si>
  <si>
    <t>htpX</t>
  </si>
  <si>
    <t>heat shock protein HtpX</t>
  </si>
  <si>
    <t>SSA_2051</t>
  </si>
  <si>
    <t>oligoendopeptidase</t>
  </si>
  <si>
    <t>SSA_1235</t>
  </si>
  <si>
    <t>pyrC</t>
  </si>
  <si>
    <t>dihydroorotase</t>
  </si>
  <si>
    <t>SSA_2199</t>
  </si>
  <si>
    <t>clpC</t>
  </si>
  <si>
    <t>ATP-dependent Clp protease, ATP-binding subunit</t>
  </si>
  <si>
    <t>SSA_0499</t>
  </si>
  <si>
    <t>SSA_1237</t>
  </si>
  <si>
    <t>ung</t>
  </si>
  <si>
    <t>SSA_1685</t>
  </si>
  <si>
    <t>SSA_1789</t>
  </si>
  <si>
    <t>HD superfamily metal-dependent phosphohydrolase</t>
  </si>
  <si>
    <t>SSA_2086</t>
  </si>
  <si>
    <t>SSA_1847</t>
  </si>
  <si>
    <t>sunL</t>
  </si>
  <si>
    <t>rRNA methyltransferase RsmB</t>
  </si>
  <si>
    <t>SSA_0257</t>
  </si>
  <si>
    <t>N-acetylmuramidase/lysin</t>
  </si>
  <si>
    <t>SSA_2390</t>
  </si>
  <si>
    <t>SSA_1374</t>
  </si>
  <si>
    <t>multidrug ABC transporter permease/ATPase</t>
  </si>
  <si>
    <t>SSA_1297</t>
  </si>
  <si>
    <t>uvrC</t>
  </si>
  <si>
    <t>excinuclease ABC subunit C</t>
  </si>
  <si>
    <t>SSA_1684</t>
  </si>
  <si>
    <t>SSA_1680</t>
  </si>
  <si>
    <t>antibiotic ABC transporter permease</t>
  </si>
  <si>
    <t>SSA_0091</t>
  </si>
  <si>
    <t>ntpA</t>
  </si>
  <si>
    <t>V-type ATP synthase subunit A</t>
  </si>
  <si>
    <t>SSA_0827</t>
  </si>
  <si>
    <t>SSA_1352</t>
  </si>
  <si>
    <t>SSA_0093</t>
  </si>
  <si>
    <t>ntpD</t>
  </si>
  <si>
    <t>V-type ATP synthase subunit D</t>
  </si>
  <si>
    <t>SSA_0588</t>
  </si>
  <si>
    <t>L-cystine ABC transporter substrate-binding component</t>
  </si>
  <si>
    <t>SSA_0476</t>
  </si>
  <si>
    <t>cobalt-precorrin-2 C(20)-methyltransferase</t>
  </si>
  <si>
    <t>SSA_1993</t>
  </si>
  <si>
    <t>SSA_0401</t>
  </si>
  <si>
    <t>SSA_1746</t>
  </si>
  <si>
    <t>SSA_1845</t>
  </si>
  <si>
    <t>pkn</t>
  </si>
  <si>
    <t>serine/threonine protein kinase</t>
  </si>
  <si>
    <t>SSA_1143</t>
  </si>
  <si>
    <t>norM2</t>
  </si>
  <si>
    <t>Na+-driven multidrug efflux pump</t>
  </si>
  <si>
    <t>SSA_0198</t>
  </si>
  <si>
    <t>dihydrofolate synthetase</t>
  </si>
  <si>
    <t>SSA_1872</t>
  </si>
  <si>
    <t>ftsL</t>
  </si>
  <si>
    <t>cell division protein</t>
  </si>
  <si>
    <t>SSA_0744</t>
  </si>
  <si>
    <t>queA</t>
  </si>
  <si>
    <t>S-adenosylmethionine--tRNA ribosyltransferase-isomerase</t>
  </si>
  <si>
    <t>SSA_2348</t>
  </si>
  <si>
    <t>metal dependent hydrolase</t>
  </si>
  <si>
    <t>SSA_0715</t>
  </si>
  <si>
    <t>comEA</t>
  </si>
  <si>
    <t>DNA uptake protein</t>
  </si>
  <si>
    <t>SSA_2354</t>
  </si>
  <si>
    <t>SSA_2328</t>
  </si>
  <si>
    <t>fcsR</t>
  </si>
  <si>
    <t>SSA_1840</t>
  </si>
  <si>
    <t>SSA_0496</t>
  </si>
  <si>
    <t>succinylglutamate desuccinylase/aspartoacylase family protein</t>
  </si>
  <si>
    <t>SSA_2149</t>
  </si>
  <si>
    <t>SSA_0209</t>
  </si>
  <si>
    <t>pepA</t>
  </si>
  <si>
    <t>glutamyl aminopeptidase</t>
  </si>
  <si>
    <t>SSA_0587</t>
  </si>
  <si>
    <t>hipO1</t>
  </si>
  <si>
    <t>metal-dependent amidase/aminoacylase/carboxypeptidase</t>
  </si>
  <si>
    <t>SSA_0092</t>
  </si>
  <si>
    <t>ntpB</t>
  </si>
  <si>
    <t>V-type ATP synthase subunit B</t>
  </si>
  <si>
    <t>SSA_1953</t>
  </si>
  <si>
    <t>nifU</t>
  </si>
  <si>
    <t>NifU family protein</t>
  </si>
  <si>
    <t>SSA_1916</t>
  </si>
  <si>
    <t>SSA_0698</t>
  </si>
  <si>
    <t>prfC</t>
  </si>
  <si>
    <t>peptide chain release factor 3</t>
  </si>
  <si>
    <t>SSA_0867</t>
  </si>
  <si>
    <t>SSA_0205</t>
  </si>
  <si>
    <t>nisK</t>
  </si>
  <si>
    <t>sensor-receptor histidine kinase NisK</t>
  </si>
  <si>
    <t>SSA_1482</t>
  </si>
  <si>
    <t>pulI</t>
  </si>
  <si>
    <t>pullulanase</t>
  </si>
  <si>
    <t>SSA_1653</t>
  </si>
  <si>
    <t>SSA_1874</t>
  </si>
  <si>
    <t>yorfE</t>
  </si>
  <si>
    <t>SSA_2006</t>
  </si>
  <si>
    <t>4-methyl-5(beta-hydroxyethyl)-thiazole monophosphate synthesis protein</t>
  </si>
  <si>
    <t>SSA_0668</t>
  </si>
  <si>
    <t>SSA_1557</t>
  </si>
  <si>
    <t>ftsY</t>
  </si>
  <si>
    <t>SRPR, signal recognition particle-docking protein</t>
  </si>
  <si>
    <t>SSA_1652</t>
  </si>
  <si>
    <t>SSA_1313</t>
  </si>
  <si>
    <t>SSA_1558</t>
  </si>
  <si>
    <t>SSA_1095</t>
  </si>
  <si>
    <t>mur2</t>
  </si>
  <si>
    <t>peptidoglycan hydrolase</t>
  </si>
  <si>
    <t>SSA_0002</t>
  </si>
  <si>
    <t>dnaN</t>
  </si>
  <si>
    <t>DNA polymerase III subunit beta</t>
  </si>
  <si>
    <t>SSA_1958</t>
  </si>
  <si>
    <t>mecA</t>
  </si>
  <si>
    <t>adaptor protein</t>
  </si>
  <si>
    <t>SSA_1490</t>
  </si>
  <si>
    <t>ribonuclease BN</t>
  </si>
  <si>
    <t>SSA_0580</t>
  </si>
  <si>
    <t>isochorismatase family protein</t>
  </si>
  <si>
    <t>SSA_0478</t>
  </si>
  <si>
    <t>cbiN</t>
  </si>
  <si>
    <t>cobalt transport protein cbiN</t>
  </si>
  <si>
    <t>SSA_0594</t>
  </si>
  <si>
    <t>SSA_2362</t>
  </si>
  <si>
    <t>sdaA</t>
  </si>
  <si>
    <t>L-serine dehydratase alpha subunit</t>
  </si>
  <si>
    <t>SSA_2014</t>
  </si>
  <si>
    <t>SSA_1863</t>
  </si>
  <si>
    <t>nadE</t>
  </si>
  <si>
    <t>NAD synthetase</t>
  </si>
  <si>
    <t>SSA_0337</t>
  </si>
  <si>
    <t>mvaA</t>
  </si>
  <si>
    <t>hydroxymethylglutaryl-CoA reductase</t>
  </si>
  <si>
    <t>SSA_0629</t>
  </si>
  <si>
    <t>SSA_2053</t>
  </si>
  <si>
    <t>SSA_1659</t>
  </si>
  <si>
    <t>SSA_2166</t>
  </si>
  <si>
    <t>SSA_0011</t>
  </si>
  <si>
    <t>SSA_0101</t>
  </si>
  <si>
    <t>SSA_0628</t>
  </si>
  <si>
    <t>ribosomal RNA large subunit methyltransferase N</t>
  </si>
  <si>
    <t>SSA_1559</t>
  </si>
  <si>
    <t>SSA_0497</t>
  </si>
  <si>
    <t>nickel ABC transporter</t>
  </si>
  <si>
    <t>SSA_0963</t>
  </si>
  <si>
    <t>peptidoglycan N-acetylglucosamine deacetylase A</t>
  </si>
  <si>
    <t>SSA_0381</t>
  </si>
  <si>
    <t>SSA_0846</t>
  </si>
  <si>
    <t>dnaE</t>
  </si>
  <si>
    <t>DNA polymerase III DnaE</t>
  </si>
  <si>
    <t>SSA_2015</t>
  </si>
  <si>
    <t>phosphoglycerate mutase</t>
  </si>
  <si>
    <t>SSA_0498</t>
  </si>
  <si>
    <t>SSA_1319</t>
  </si>
  <si>
    <t>SSA_1649</t>
  </si>
  <si>
    <t>SSA_0964</t>
  </si>
  <si>
    <t>deaD</t>
  </si>
  <si>
    <t>DEAD/DEAH box helicase</t>
  </si>
  <si>
    <t>SSA_1010</t>
  </si>
  <si>
    <t>galE</t>
  </si>
  <si>
    <t>UDP-glucose 4-epimerase</t>
  </si>
  <si>
    <t>SSA_0199</t>
  </si>
  <si>
    <t>folE</t>
  </si>
  <si>
    <t>GTP cyclohydrolase I</t>
  </si>
  <si>
    <t>SSA_1864</t>
  </si>
  <si>
    <t>pncB</t>
  </si>
  <si>
    <t>nicotinate phosphoribosyltransferase</t>
  </si>
  <si>
    <t>SSA_1096</t>
  </si>
  <si>
    <t>mmuM</t>
  </si>
  <si>
    <t>homocysteine methyltransferase</t>
  </si>
  <si>
    <t>SSA_1135</t>
  </si>
  <si>
    <t>norM</t>
  </si>
  <si>
    <t>SSA_0186</t>
  </si>
  <si>
    <t>comYC</t>
  </si>
  <si>
    <t>competence protein ComYC</t>
  </si>
  <si>
    <t>SSA_1219</t>
  </si>
  <si>
    <t>srtA</t>
  </si>
  <si>
    <t>sortase</t>
  </si>
  <si>
    <t>SSA_0090</t>
  </si>
  <si>
    <t>SSA_1846</t>
  </si>
  <si>
    <t>pppL</t>
  </si>
  <si>
    <t>phosphoprotein phosphatase</t>
  </si>
  <si>
    <t>SSA_1651</t>
  </si>
  <si>
    <t>SSA_1575</t>
  </si>
  <si>
    <t>cpoA</t>
  </si>
  <si>
    <t>SSA_1764</t>
  </si>
  <si>
    <t>SSA_0504</t>
  </si>
  <si>
    <t>amiF</t>
  </si>
  <si>
    <t>peptide ABC transporter, ATP-binding protein</t>
  </si>
  <si>
    <t>SSA_1245</t>
  </si>
  <si>
    <t>cpsY</t>
  </si>
  <si>
    <t>SSA_2084</t>
  </si>
  <si>
    <t>PTS system galactitol-specific transporter subunit IIC</t>
  </si>
  <si>
    <t>SSA_0503</t>
  </si>
  <si>
    <t>SSA_0729</t>
  </si>
  <si>
    <t>SSA_1271</t>
  </si>
  <si>
    <t>SSA_1641</t>
  </si>
  <si>
    <t>MutT/nudix family protein</t>
  </si>
  <si>
    <t>SSA_1130</t>
  </si>
  <si>
    <t>Iron-dependent peroxidase</t>
  </si>
  <si>
    <t>SSA_1405</t>
  </si>
  <si>
    <t>cutC</t>
  </si>
  <si>
    <t>copper homeostasis protein CutC</t>
  </si>
  <si>
    <t>SSA_1451</t>
  </si>
  <si>
    <t>rexA</t>
  </si>
  <si>
    <t>exonuclease RexA</t>
  </si>
  <si>
    <t>SSA_2289</t>
  </si>
  <si>
    <t>cadX</t>
  </si>
  <si>
    <t>cadmium efflux system transcriptional regulator (ArsR-like)</t>
  </si>
  <si>
    <t>SSA_1763</t>
  </si>
  <si>
    <t>molybdenum ABC transporter ATPase</t>
  </si>
  <si>
    <t>SSA_0896</t>
  </si>
  <si>
    <t>SSA_0063</t>
  </si>
  <si>
    <t>ruvB</t>
  </si>
  <si>
    <t>Holliday junction DNA helicase RuvB</t>
  </si>
  <si>
    <t>SSA_0965</t>
  </si>
  <si>
    <t>mocA</t>
  </si>
  <si>
    <t>SSA_0217</t>
  </si>
  <si>
    <t>SSA_0855</t>
  </si>
  <si>
    <t>cysD</t>
  </si>
  <si>
    <t>O-acetylhomoserine sulfhydrylase</t>
  </si>
  <si>
    <t>SSA_2274</t>
  </si>
  <si>
    <t>SSA_0214</t>
  </si>
  <si>
    <t>ssb2</t>
  </si>
  <si>
    <t>single-stranded DNA-binding protein</t>
  </si>
  <si>
    <t>SSA_1848</t>
  </si>
  <si>
    <t>fmt</t>
  </si>
  <si>
    <t>methionyl-tRNA formyltransferase</t>
  </si>
  <si>
    <t>SSA_0923</t>
  </si>
  <si>
    <t>SSA_2294</t>
  </si>
  <si>
    <t>SSA_0816</t>
  </si>
  <si>
    <t>copper transport operon or penicillinase transcription repressor</t>
  </si>
  <si>
    <t>SSA_1858</t>
  </si>
  <si>
    <t>SSA_1521</t>
  </si>
  <si>
    <t>ppc</t>
  </si>
  <si>
    <t>phosphoenolpyruvate carboxylase</t>
  </si>
  <si>
    <t>SSA_0885</t>
  </si>
  <si>
    <t>SSA_1689</t>
  </si>
  <si>
    <t>SSA_1324</t>
  </si>
  <si>
    <t>ceramide glucosyltransferase</t>
  </si>
  <si>
    <t>SSA_2246</t>
  </si>
  <si>
    <t>cinA</t>
  </si>
  <si>
    <t>competence damage-inducible protein A</t>
  </si>
  <si>
    <t>citB</t>
  </si>
  <si>
    <t>aconitate hydratase</t>
  </si>
  <si>
    <t>SSA_1094</t>
  </si>
  <si>
    <t>engB</t>
  </si>
  <si>
    <t>ribosome biogenesis GTP-binding protein YsxC</t>
  </si>
  <si>
    <t>SSA_1410</t>
  </si>
  <si>
    <t>rmlC</t>
  </si>
  <si>
    <t>dTDP-4-keto-6-deoxyglucose-3,5-epimerase</t>
  </si>
  <si>
    <t>SSA_0258</t>
  </si>
  <si>
    <t>SSA_1254</t>
  </si>
  <si>
    <t>SSA_0596</t>
  </si>
  <si>
    <t>SSA_1488</t>
  </si>
  <si>
    <t>SSA_1411</t>
  </si>
  <si>
    <t>rmlA</t>
  </si>
  <si>
    <t>glucose-1-phosphate thymidylyltransferase</t>
  </si>
  <si>
    <t>SSA_1829</t>
  </si>
  <si>
    <t>RNA methyltransferase</t>
  </si>
  <si>
    <t>SSA_0065</t>
  </si>
  <si>
    <t>low molecular weight phosphotyrosine protein phosphatase</t>
  </si>
  <si>
    <t>SSA_0218</t>
  </si>
  <si>
    <t>sugar ABC transporter periplasmic protein</t>
  </si>
  <si>
    <t>SSA_0851</t>
  </si>
  <si>
    <t>cation efflux family protein</t>
  </si>
  <si>
    <t>SSA_0100</t>
  </si>
  <si>
    <t>polA</t>
  </si>
  <si>
    <t>DNA polymerase I</t>
  </si>
  <si>
    <t>SSA_1206</t>
  </si>
  <si>
    <t>mutY</t>
  </si>
  <si>
    <t>A/G-specific adenine glycosylase</t>
  </si>
  <si>
    <t>SSA_0310</t>
  </si>
  <si>
    <t>SSA_2027</t>
  </si>
  <si>
    <t>cpbA</t>
  </si>
  <si>
    <t>P-type ATPase-metal/cation transport</t>
  </si>
  <si>
    <t>SSA_1803</t>
  </si>
  <si>
    <t>engA</t>
  </si>
  <si>
    <t>GTP-binding protein EngA</t>
  </si>
  <si>
    <t>SSA_0876</t>
  </si>
  <si>
    <t>thiJ</t>
  </si>
  <si>
    <t>SSA_0903</t>
  </si>
  <si>
    <t>NAD(P)H dehydrogenase (quinone)</t>
  </si>
  <si>
    <t>SSA_1738</t>
  </si>
  <si>
    <t>polysaccharide biosynthesis protein</t>
  </si>
  <si>
    <t>SSA_1477</t>
  </si>
  <si>
    <t>SSA_0206</t>
  </si>
  <si>
    <t>SSA_0031</t>
  </si>
  <si>
    <t>purF</t>
  </si>
  <si>
    <t>amidophosphoribosyltransferase</t>
  </si>
  <si>
    <t>SSA_1981</t>
  </si>
  <si>
    <t>SSA_1892</t>
  </si>
  <si>
    <t>SSA_1679</t>
  </si>
  <si>
    <t>cylA</t>
  </si>
  <si>
    <t>SSA_0477</t>
  </si>
  <si>
    <t>cbiM</t>
  </si>
  <si>
    <t>SSA_1642</t>
  </si>
  <si>
    <t>glmU</t>
  </si>
  <si>
    <t>bifunctional N-acetylglucosamine-1-phosphate uridyltransferase/glucosamine-1-phosphate acetyltransferase</t>
  </si>
  <si>
    <t>SSA_2200</t>
  </si>
  <si>
    <t>ctsR</t>
  </si>
  <si>
    <t>CtsR family transcriptional regulator</t>
  </si>
  <si>
    <t>SSA_0027</t>
  </si>
  <si>
    <t>acp</t>
  </si>
  <si>
    <t>acyl carrier protein</t>
  </si>
  <si>
    <t>SSA_0236</t>
  </si>
  <si>
    <t>cshA</t>
  </si>
  <si>
    <t>recombination factor protein RarA</t>
  </si>
  <si>
    <t>SSA_2143</t>
  </si>
  <si>
    <t>SSA_1393</t>
  </si>
  <si>
    <t>SSA_0663</t>
  </si>
  <si>
    <t>SSA_0595</t>
  </si>
  <si>
    <t>SSA_0086</t>
  </si>
  <si>
    <t>ntpK</t>
  </si>
  <si>
    <t>V-type ATP synthase subunit K</t>
  </si>
  <si>
    <t>SSA_0861</t>
  </si>
  <si>
    <t>murN</t>
  </si>
  <si>
    <t>SSA_0797</t>
  </si>
  <si>
    <t>transcriptional regulator</t>
  </si>
  <si>
    <t>SSA_0709</t>
  </si>
  <si>
    <t>SSA_1166</t>
  </si>
  <si>
    <t>ylxM</t>
  </si>
  <si>
    <t>DNA-binding protein</t>
  </si>
  <si>
    <t>SSA_1450</t>
  </si>
  <si>
    <t>SSA_0089</t>
  </si>
  <si>
    <t>ntpG</t>
  </si>
  <si>
    <t>V-type ATP synthase subunit F</t>
  </si>
  <si>
    <t>SSA_0461</t>
  </si>
  <si>
    <t>SSA_1667</t>
  </si>
  <si>
    <t>SSA_0809</t>
  </si>
  <si>
    <t>SSA_0294</t>
  </si>
  <si>
    <t>SSA_1073</t>
  </si>
  <si>
    <t>proA</t>
  </si>
  <si>
    <t>gamma-glutamyl phosphate reductase</t>
  </si>
  <si>
    <t>SSA_1119</t>
  </si>
  <si>
    <t>SSA_0255</t>
  </si>
  <si>
    <t>SSA_0338</t>
  </si>
  <si>
    <t>mvaS</t>
  </si>
  <si>
    <t>hydroxymethylglutaryl-CoA synthase</t>
  </si>
  <si>
    <t>SSA_1144</t>
  </si>
  <si>
    <t>beta-N-acetylhexosaminidase</t>
  </si>
  <si>
    <t>SSA_0043</t>
  </si>
  <si>
    <t>SSA_2137</t>
  </si>
  <si>
    <t>SSA_0479</t>
  </si>
  <si>
    <t>CbiQ protein</t>
  </si>
  <si>
    <t>SSA_0172</t>
  </si>
  <si>
    <t>SSA_0868</t>
  </si>
  <si>
    <t>SSA_2239</t>
  </si>
  <si>
    <t>SSA_2329</t>
  </si>
  <si>
    <t>SSA_1655</t>
  </si>
  <si>
    <t>SSA_2243</t>
  </si>
  <si>
    <t>SSA_1555</t>
  </si>
  <si>
    <t>gdh</t>
  </si>
  <si>
    <t>glucose-6-phosphate 1-dehydrogenase</t>
  </si>
  <si>
    <t>SSA_2349</t>
  </si>
  <si>
    <t>galE1</t>
  </si>
  <si>
    <t>dTDP-4-dehydrorhamnose 3,5-epimerase</t>
  </si>
  <si>
    <t>SSA_2292</t>
  </si>
  <si>
    <t>DNA segregation ATPase FtsK/SpoIIIE-like protein</t>
  </si>
  <si>
    <t>SSA_1323</t>
  </si>
  <si>
    <t>SSA_2256</t>
  </si>
  <si>
    <t>SSA_0581</t>
  </si>
  <si>
    <t>SSA_1560</t>
  </si>
  <si>
    <t>smc</t>
  </si>
  <si>
    <t>structural maintenance of chromosome protein (chromosome segregation ATPase)</t>
  </si>
  <si>
    <t>SSA_1464</t>
  </si>
  <si>
    <t>aroA</t>
  </si>
  <si>
    <t>3-phosphoshikimate 1-carboxyvinyltransferase</t>
  </si>
  <si>
    <t>SSA_1469</t>
  </si>
  <si>
    <t>aroE</t>
  </si>
  <si>
    <t>shikimate 5-dehydrogenase</t>
  </si>
  <si>
    <t>SSA_1305</t>
  </si>
  <si>
    <t>SSA_2131</t>
  </si>
  <si>
    <t>SSA_1088</t>
  </si>
  <si>
    <t>SSA_0862</t>
  </si>
  <si>
    <t>murM</t>
  </si>
  <si>
    <t>MurM protein</t>
  </si>
  <si>
    <t>SSA_2026</t>
  </si>
  <si>
    <t>cadD1</t>
  </si>
  <si>
    <t>cadmium resistance transporter</t>
  </si>
  <si>
    <t>SSA_1212</t>
  </si>
  <si>
    <t>prs</t>
  </si>
  <si>
    <t>ribose-phosphate pyrophosphokinase</t>
  </si>
  <si>
    <t>SSA_0928</t>
  </si>
  <si>
    <t>SSA_0929</t>
  </si>
  <si>
    <t>SSA_1074</t>
  </si>
  <si>
    <t>proC</t>
  </si>
  <si>
    <t>pyrroline-5-carboxylate reductase</t>
  </si>
  <si>
    <t>SSA_1876</t>
  </si>
  <si>
    <t>SSA_0087</t>
  </si>
  <si>
    <t>ntpE</t>
  </si>
  <si>
    <t>V-type sodium ATPase subunit E</t>
  </si>
  <si>
    <t>SSA_2178</t>
  </si>
  <si>
    <t>SSA_1151</t>
  </si>
  <si>
    <t>tdk</t>
  </si>
  <si>
    <t>thymidine kinase</t>
  </si>
  <si>
    <t>SSA_1790</t>
  </si>
  <si>
    <t>SpoU rRNA methylase family protein</t>
  </si>
  <si>
    <t>SSA_0259</t>
  </si>
  <si>
    <t>tpx</t>
  </si>
  <si>
    <t>thiol peroxidase</t>
  </si>
  <si>
    <t>SSA_0667</t>
  </si>
  <si>
    <t>SSA_1423</t>
  </si>
  <si>
    <t>recJ</t>
  </si>
  <si>
    <t>single-stranded DNA-specific exonuclease, 5'-3'</t>
  </si>
  <si>
    <t>SSA_1957</t>
  </si>
  <si>
    <t>rgpG</t>
  </si>
  <si>
    <t>glycosyl transferase N-acetylglucosaminyltransferase</t>
  </si>
  <si>
    <t>SSA_1167</t>
  </si>
  <si>
    <t>ffh</t>
  </si>
  <si>
    <t>SRP54, signal recognition particle GTPase protein</t>
  </si>
  <si>
    <t>SSA_1205</t>
  </si>
  <si>
    <t>bta</t>
  </si>
  <si>
    <t>SSA_1409</t>
  </si>
  <si>
    <t>rmlB</t>
  </si>
  <si>
    <t>dTDP-glucose-4,6-dehydratase</t>
  </si>
  <si>
    <t>SSA_0445</t>
  </si>
  <si>
    <t>SSA_1718</t>
  </si>
  <si>
    <t>dam</t>
  </si>
  <si>
    <t>site-specific DNA-methyltransferase</t>
  </si>
  <si>
    <t>SSA_1394</t>
  </si>
  <si>
    <t>SSA_1317</t>
  </si>
  <si>
    <t>SSA_1131</t>
  </si>
  <si>
    <t>high-affinity Fe 2+/Pb2+ permease</t>
  </si>
  <si>
    <t>SSA_0686</t>
  </si>
  <si>
    <t>perR</t>
  </si>
  <si>
    <t>Fe2+/Zn2+ uptake regulation protein</t>
  </si>
  <si>
    <t>SSA_0350</t>
  </si>
  <si>
    <t>recD</t>
  </si>
  <si>
    <t>helicase</t>
  </si>
  <si>
    <t>SSA_0996</t>
  </si>
  <si>
    <t>cGMP-specific phosphodiesterase</t>
  </si>
  <si>
    <t>SSA_0647</t>
  </si>
  <si>
    <t>SSA_1720</t>
  </si>
  <si>
    <t>DNA replication intiation control protein YabA</t>
  </si>
  <si>
    <t>SSA_1021</t>
  </si>
  <si>
    <t>SSA_1473</t>
  </si>
  <si>
    <t>SSA_1802</t>
  </si>
  <si>
    <t>snf</t>
  </si>
  <si>
    <t>Snf2 family protein</t>
  </si>
  <si>
    <t>SSA_2296</t>
  </si>
  <si>
    <t>SSA_1459</t>
  </si>
  <si>
    <t>SSA_0064</t>
  </si>
  <si>
    <t>SSA_1402</t>
  </si>
  <si>
    <t>multidrig ABC transporter ATPase/permease</t>
  </si>
  <si>
    <t>SSA_0682</t>
  </si>
  <si>
    <t>SSA_0025</t>
  </si>
  <si>
    <t>recO</t>
  </si>
  <si>
    <t>DNA repair protein RecO</t>
  </si>
  <si>
    <t>SSA_1379</t>
  </si>
  <si>
    <t>SSA_0955</t>
  </si>
  <si>
    <t>pepN</t>
  </si>
  <si>
    <t>SSA_0443</t>
  </si>
  <si>
    <t>SSA_1952</t>
  </si>
  <si>
    <t>SSA_0502</t>
  </si>
  <si>
    <t>peptide ABC transporter, permease protein</t>
  </si>
  <si>
    <t>SSA_1304</t>
  </si>
  <si>
    <t>SSA_0022</t>
  </si>
  <si>
    <t>srtB</t>
  </si>
  <si>
    <t>surface protein cell wall anchor</t>
  </si>
  <si>
    <t>SSA_2129</t>
  </si>
  <si>
    <t>arsenical resistance operon repressor ArsR</t>
  </si>
  <si>
    <t>SSA_0377</t>
  </si>
  <si>
    <t>methionine ABC transporter permease</t>
  </si>
  <si>
    <t>SSA_1824</t>
  </si>
  <si>
    <t>SSA_2132</t>
  </si>
  <si>
    <t>Ure cluster protein</t>
  </si>
  <si>
    <t>SSA_0254</t>
  </si>
  <si>
    <t>SSA_0238</t>
  </si>
  <si>
    <t>SSA_0260</t>
  </si>
  <si>
    <t>ssaB</t>
  </si>
  <si>
    <t>Mn/Zn ABC transporter substrate-binding protein</t>
  </si>
  <si>
    <t>SSA_0459</t>
  </si>
  <si>
    <t>SSA_0863</t>
  </si>
  <si>
    <t>SSA_1681</t>
  </si>
  <si>
    <t>antibiotic ABC transporter ATPase</t>
  </si>
  <si>
    <t>SSA_1191</t>
  </si>
  <si>
    <t>SSA_2260</t>
  </si>
  <si>
    <t>mutS</t>
  </si>
  <si>
    <t>DNA mismatch repair protein MutS</t>
  </si>
  <si>
    <t>SSA_0637</t>
  </si>
  <si>
    <t>trpB</t>
  </si>
  <si>
    <t>SSA_1403</t>
  </si>
  <si>
    <t>SSA_1608</t>
  </si>
  <si>
    <t>SSA_1474</t>
  </si>
  <si>
    <t>SSA_1548</t>
  </si>
  <si>
    <t>NTP pyrophosphohydrolases including oxidative damage repair enzymes</t>
  </si>
  <si>
    <t>SSA_0263</t>
  </si>
  <si>
    <t>pepO</t>
  </si>
  <si>
    <t>Zinc metalloproteinase in scaA 5'region</t>
  </si>
  <si>
    <t>SSA_0500</t>
  </si>
  <si>
    <t>SSA_0450</t>
  </si>
  <si>
    <t>efp</t>
  </si>
  <si>
    <t>elongation factor P</t>
  </si>
  <si>
    <t>SSA_1117</t>
  </si>
  <si>
    <t>SSA_0441</t>
  </si>
  <si>
    <t>SSA_1188</t>
  </si>
  <si>
    <t>rnhB</t>
  </si>
  <si>
    <t>ribonuclease HII</t>
  </si>
  <si>
    <t>SSA_2297</t>
  </si>
  <si>
    <t>SSA_1157</t>
  </si>
  <si>
    <t>PvaA-like protein</t>
  </si>
  <si>
    <t>SSA_1722</t>
  </si>
  <si>
    <t>tmk</t>
  </si>
  <si>
    <t>thymidylate kinase</t>
  </si>
  <si>
    <t>SSA_1110</t>
  </si>
  <si>
    <t>SSA_0711</t>
  </si>
  <si>
    <t>SSA_1180</t>
  </si>
  <si>
    <t>SSA_2009</t>
  </si>
  <si>
    <t>hrcA</t>
  </si>
  <si>
    <t>heat-inducible transcription repressor</t>
  </si>
  <si>
    <t>SSA_1648</t>
  </si>
  <si>
    <t>SSA_0892</t>
  </si>
  <si>
    <t>ATP-binding cassette lipoprotein</t>
  </si>
  <si>
    <t>SSA_0884</t>
  </si>
  <si>
    <t>SSA_1083</t>
  </si>
  <si>
    <t>SSA_1721</t>
  </si>
  <si>
    <t>holB</t>
  </si>
  <si>
    <t>DNA polymerase III subunit delta'</t>
  </si>
  <si>
    <t>SSA_1386</t>
  </si>
  <si>
    <t>SSA_0644</t>
  </si>
  <si>
    <t>dps</t>
  </si>
  <si>
    <t>DNA protection protein</t>
  </si>
  <si>
    <t>SSA_0864</t>
  </si>
  <si>
    <t>SSA_1854</t>
  </si>
  <si>
    <t>SSA_0026</t>
  </si>
  <si>
    <t>plsX</t>
  </si>
  <si>
    <t>glycerol-3-phosphate acyltransferase PlsX</t>
  </si>
  <si>
    <t>SSA_2332</t>
  </si>
  <si>
    <t>dltC</t>
  </si>
  <si>
    <t>D-alanine--poly(phosphoribitol) ligase subunit 2</t>
  </si>
  <si>
    <t>SSA_1518</t>
  </si>
  <si>
    <t>rgpE</t>
  </si>
  <si>
    <t>SSA_0873</t>
  </si>
  <si>
    <t>dinG</t>
  </si>
  <si>
    <t>ATP-dependent DNA helicase; DNA polymerase III, epsilon subunit</t>
  </si>
  <si>
    <t>SSA_1542</t>
  </si>
  <si>
    <t>U32 family peptidase</t>
  </si>
  <si>
    <t>SSA_2174</t>
  </si>
  <si>
    <t>dapD</t>
  </si>
  <si>
    <t>2,3,4,5-tetrahydropyridine-2,6-carboxylate N-succinyltransferase</t>
  </si>
  <si>
    <t>SSA_2138</t>
  </si>
  <si>
    <t>jag</t>
  </si>
  <si>
    <t>RNA-binding protein</t>
  </si>
  <si>
    <t>SSA_1516</t>
  </si>
  <si>
    <t>SSA_1476</t>
  </si>
  <si>
    <t>phosphoglycerol transferase alkaline phosphatase superfamily protein</t>
  </si>
  <si>
    <t>SSA_2116</t>
  </si>
  <si>
    <t>cbf</t>
  </si>
  <si>
    <t>CMP-binding-factor 1</t>
  </si>
  <si>
    <t>SSA_0660</t>
  </si>
  <si>
    <t>divIVA</t>
  </si>
  <si>
    <t>cell division protein DivIVA</t>
  </si>
  <si>
    <t>SSA_0810</t>
  </si>
  <si>
    <t>SSA_0230</t>
  </si>
  <si>
    <t>SSA_1650</t>
  </si>
  <si>
    <t>fabG</t>
  </si>
  <si>
    <t>3-ketoacyl-ACP reductase</t>
  </si>
  <si>
    <t>SSA_2283</t>
  </si>
  <si>
    <t>SSA_1186</t>
  </si>
  <si>
    <t>SSA_0212</t>
  </si>
  <si>
    <t>phenylalanyl-tRNA synthetase subunit beta</t>
  </si>
  <si>
    <t>SSA_1856</t>
  </si>
  <si>
    <t>SSA_0256</t>
  </si>
  <si>
    <t>Fe/Mn-dependent transcriptional repressor ScaR</t>
  </si>
  <si>
    <t>SSA_0309</t>
  </si>
  <si>
    <t>glyoxalase/bleomycin resistance protein/dioxygenase</t>
  </si>
  <si>
    <t>SSA_1072</t>
  </si>
  <si>
    <t>proB</t>
  </si>
  <si>
    <t>gamma-glutamyl kinase</t>
  </si>
  <si>
    <t>SSA_1187</t>
  </si>
  <si>
    <t>licT</t>
  </si>
  <si>
    <t>SSA_0313</t>
  </si>
  <si>
    <t>SSA_0210</t>
  </si>
  <si>
    <t>SSA_1986</t>
  </si>
  <si>
    <t>SSA_0897</t>
  </si>
  <si>
    <t>two component system histidine kinase</t>
  </si>
  <si>
    <t>SSA_2167</t>
  </si>
  <si>
    <t>SSA_0281</t>
  </si>
  <si>
    <t>SSA_0811</t>
  </si>
  <si>
    <t>SSA_2445</t>
  </si>
  <si>
    <t>Ser tRNA</t>
  </si>
  <si>
    <t>SSA_0311</t>
  </si>
  <si>
    <t>SSA_1022</t>
  </si>
  <si>
    <t>group 1 glycosyl transferase</t>
  </si>
  <si>
    <t>SSA_2257</t>
  </si>
  <si>
    <t>mutL</t>
  </si>
  <si>
    <t>DNA mismatch repair protein</t>
  </si>
  <si>
    <t>SSA_1956</t>
  </si>
  <si>
    <t>SSA_0505</t>
  </si>
  <si>
    <t>SSA_2173</t>
  </si>
  <si>
    <t>hipO</t>
  </si>
  <si>
    <t>aminoacylase/N-acyl-L-amino acid amidohydrolase/hippurate hydrolase</t>
  </si>
  <si>
    <t>SSA_1484</t>
  </si>
  <si>
    <t>ligA</t>
  </si>
  <si>
    <t>NAD-dependent DNA ligase LigA</t>
  </si>
  <si>
    <t>SSA_0069</t>
  </si>
  <si>
    <t>SSA_2276</t>
  </si>
  <si>
    <t>SSA_2117</t>
  </si>
  <si>
    <t>rmuC</t>
  </si>
  <si>
    <t>DNA recombination protein RmuC</t>
  </si>
  <si>
    <t>SSA_1189</t>
  </si>
  <si>
    <t>rbgA</t>
  </si>
  <si>
    <t>ribosomal biogenesis GTPase</t>
  </si>
  <si>
    <t>SSA_1133</t>
  </si>
  <si>
    <t>tatA</t>
  </si>
  <si>
    <t>TatA, sec-independent protein secretion pathway component</t>
  </si>
  <si>
    <t>SSA_0654</t>
  </si>
  <si>
    <t>divIB</t>
  </si>
  <si>
    <t>cell division protein DivIB</t>
  </si>
  <si>
    <t>SSA_0278</t>
  </si>
  <si>
    <t>SSA_0989</t>
  </si>
  <si>
    <t>SSA_0240</t>
  </si>
  <si>
    <t>SSA_0875</t>
  </si>
  <si>
    <t>rodA</t>
  </si>
  <si>
    <t>rod shape determining protein (cell-cycle protein)</t>
  </si>
  <si>
    <t>SSA_0990</t>
  </si>
  <si>
    <t>SSA_0844</t>
  </si>
  <si>
    <t>SSA_0279</t>
  </si>
  <si>
    <t>sugar-binding transcriptional repressor (DeoR)</t>
  </si>
  <si>
    <t>SSA_0907</t>
  </si>
  <si>
    <t>fibronectin-binding protein A</t>
  </si>
  <si>
    <t>SSA_2064</t>
  </si>
  <si>
    <t>SSA_1322</t>
  </si>
  <si>
    <t>SSA_1376</t>
  </si>
  <si>
    <t>pmrB</t>
  </si>
  <si>
    <t>transporter</t>
  </si>
  <si>
    <t>SSA_0314</t>
  </si>
  <si>
    <t>wcaG</t>
  </si>
  <si>
    <t>nucleoside-diphosphate-sugar epimerase</t>
  </si>
  <si>
    <t>SSA_1213</t>
  </si>
  <si>
    <t>pyridoxal-phosphate dependent aminotransferase</t>
  </si>
  <si>
    <t>SSA_0796</t>
  </si>
  <si>
    <t>uup</t>
  </si>
  <si>
    <t>SSA_0626</t>
  </si>
  <si>
    <t>SSA_0415</t>
  </si>
  <si>
    <t>SSA_1717</t>
  </si>
  <si>
    <t>spnIM</t>
  </si>
  <si>
    <t>modification methylase DpnIIB</t>
  </si>
  <si>
    <t>SSA_1844</t>
  </si>
  <si>
    <t>SSA_2240</t>
  </si>
  <si>
    <t>Holliday junction resolvase-like protein</t>
  </si>
  <si>
    <t>SSA_1238</t>
  </si>
  <si>
    <t>SSA_0355</t>
  </si>
  <si>
    <t>mutS2</t>
  </si>
  <si>
    <t>SSA_0418</t>
  </si>
  <si>
    <t>SSA_1954</t>
  </si>
  <si>
    <t>class V aminotransferase</t>
  </si>
  <si>
    <t>SSA_1093</t>
  </si>
  <si>
    <t>clpX</t>
  </si>
  <si>
    <t>ATP-dependent protease ATP-binding subunit ClpX</t>
  </si>
  <si>
    <t>SSA_1077</t>
  </si>
  <si>
    <t>nagD</t>
  </si>
  <si>
    <t>N-acetyl-glucosamine matabolism</t>
  </si>
  <si>
    <t>SSA_1193</t>
  </si>
  <si>
    <t>dapA</t>
  </si>
  <si>
    <t>dihydrodipicolinate synthase</t>
  </si>
  <si>
    <t>SSA_0624</t>
  </si>
  <si>
    <t>SSA_1616</t>
  </si>
  <si>
    <t>phoH</t>
  </si>
  <si>
    <t>PhoH-like protein</t>
  </si>
  <si>
    <t>SSA_0814</t>
  </si>
  <si>
    <t>pyridine nucleotide-disulfide oxidoreductase</t>
  </si>
  <si>
    <t>SSA_1585</t>
  </si>
  <si>
    <t>SSA_1528</t>
  </si>
  <si>
    <t>gpm</t>
  </si>
  <si>
    <t>SSA_1639</t>
  </si>
  <si>
    <t>pfs</t>
  </si>
  <si>
    <t>5'-methylthioadenosine/S-adenosylhomocysteine nucleosidase</t>
  </si>
  <si>
    <t>SSA_2241</t>
  </si>
  <si>
    <t>SSA_0874</t>
  </si>
  <si>
    <t>SSA_0937</t>
  </si>
  <si>
    <t>spxA1</t>
  </si>
  <si>
    <t>SSA_1780</t>
  </si>
  <si>
    <t>xerD</t>
  </si>
  <si>
    <t>site-specific tyrosine recombinase XerD</t>
  </si>
  <si>
    <t>SSA_2017</t>
  </si>
  <si>
    <t>SSA_1408</t>
  </si>
  <si>
    <t>SSA_0235</t>
  </si>
  <si>
    <t>int</t>
  </si>
  <si>
    <t>integrase/recombinase, phage associated</t>
  </si>
  <si>
    <t>SSA_0400</t>
  </si>
  <si>
    <t>SSA_1587</t>
  </si>
  <si>
    <t>SSA_0428</t>
  </si>
  <si>
    <t>hutG</t>
  </si>
  <si>
    <t>formimidoylglutamase</t>
  </si>
  <si>
    <t>SSA_0429</t>
  </si>
  <si>
    <t>hutH</t>
  </si>
  <si>
    <t>histidine ammonia-lyase</t>
  </si>
  <si>
    <t>SSA_2263</t>
  </si>
  <si>
    <t>nrdI</t>
  </si>
  <si>
    <t>flavoprotein NrdI</t>
  </si>
  <si>
    <t>SSA_0577</t>
  </si>
  <si>
    <t>SSA_0646</t>
  </si>
  <si>
    <t>SSA_0579</t>
  </si>
  <si>
    <t>SSA_0640</t>
  </si>
  <si>
    <t>SSA_2018</t>
  </si>
  <si>
    <t>SSA_0589</t>
  </si>
  <si>
    <t>dapE</t>
  </si>
  <si>
    <t>acetylornithine deacetylase</t>
  </si>
  <si>
    <t>SSA_0728</t>
  </si>
  <si>
    <t>protease</t>
  </si>
  <si>
    <t>SSA_2330</t>
  </si>
  <si>
    <t>SSA_1418</t>
  </si>
  <si>
    <t>glutathione S-transferase</t>
  </si>
  <si>
    <t>SSA_0291</t>
  </si>
  <si>
    <t>short chain dehydrogenase</t>
  </si>
  <si>
    <t>SSA_1132</t>
  </si>
  <si>
    <t>tatC</t>
  </si>
  <si>
    <t>TatC, sec-independent protein translocase</t>
  </si>
  <si>
    <t>SSA_0720</t>
  </si>
  <si>
    <t>holA</t>
  </si>
  <si>
    <t>DNA polymerase III subunit delta</t>
  </si>
  <si>
    <t>SSA_1487</t>
  </si>
  <si>
    <t>SSA_1239</t>
  </si>
  <si>
    <t>SSA_2119</t>
  </si>
  <si>
    <t>rpe</t>
  </si>
  <si>
    <t>pentose-5-phosphate-3-epimerase</t>
  </si>
  <si>
    <t>SSA_1988</t>
  </si>
  <si>
    <t>SSA_0801</t>
  </si>
  <si>
    <t>Mur ligase family protein</t>
  </si>
  <si>
    <t>SSA_1855</t>
  </si>
  <si>
    <t>SSA_0582</t>
  </si>
  <si>
    <t>methylase</t>
  </si>
  <si>
    <t>SSA_0888</t>
  </si>
  <si>
    <t>magnesium/cobalt transporter</t>
  </si>
  <si>
    <t>SSA_0143</t>
  </si>
  <si>
    <t>SSA_1381</t>
  </si>
  <si>
    <t>SSA_0285</t>
  </si>
  <si>
    <t>formate acetyltransferase 3</t>
  </si>
  <si>
    <t>SSA_0872</t>
  </si>
  <si>
    <t>Zn-dependent hydrolases, including glyoxylases</t>
  </si>
  <si>
    <t>SSA_1843</t>
  </si>
  <si>
    <t>SSA_2170</t>
  </si>
  <si>
    <t>SSA_1375</t>
  </si>
  <si>
    <t>SSA_2275</t>
  </si>
  <si>
    <t>SSA_1120</t>
  </si>
  <si>
    <t>two-component sensor kinase</t>
  </si>
  <si>
    <t>SSA_0826</t>
  </si>
  <si>
    <t>SSA_0898</t>
  </si>
  <si>
    <t>SSA_1613</t>
  </si>
  <si>
    <t>ybeY</t>
  </si>
  <si>
    <t>metalloprotease</t>
  </si>
  <si>
    <t>SSA_2169</t>
  </si>
  <si>
    <t>galU</t>
  </si>
  <si>
    <t>glucose-1-phosphate uridylyltransferase</t>
  </si>
  <si>
    <t>SSA_1089</t>
  </si>
  <si>
    <t>SSA_1610</t>
  </si>
  <si>
    <t>SSA_0578</t>
  </si>
  <si>
    <t>nadD</t>
  </si>
  <si>
    <t>nicotinic acid mononucleotide adenylyltransferase</t>
  </si>
  <si>
    <t>SSA_0710</t>
  </si>
  <si>
    <t>epsH</t>
  </si>
  <si>
    <t>exopolysaccharide biosynthesis acetyltransferase</t>
  </si>
  <si>
    <t>SSA_1871</t>
  </si>
  <si>
    <t>pbpX</t>
  </si>
  <si>
    <t>penicillin-binding protein 2X</t>
  </si>
  <si>
    <t>SSA_1822</t>
  </si>
  <si>
    <t>SSA_0204</t>
  </si>
  <si>
    <t>nisR</t>
  </si>
  <si>
    <t>nisin biosynthesis two-component response transcriptional regulator nisR</t>
  </si>
  <si>
    <t>SSA_2168</t>
  </si>
  <si>
    <t>gpsA</t>
  </si>
  <si>
    <t>NAD(P)H-dependent glycerol-3-phosphate dehydrogenase</t>
  </si>
  <si>
    <t>SSA_0067</t>
  </si>
  <si>
    <t>acyltransferase</t>
  </si>
  <si>
    <t>SSA_1979</t>
  </si>
  <si>
    <t>asp</t>
  </si>
  <si>
    <t>alkaline-shock protein</t>
  </si>
  <si>
    <t>SSA_0015</t>
  </si>
  <si>
    <t>ftsH</t>
  </si>
  <si>
    <t>membrane ATPase FtsH</t>
  </si>
  <si>
    <t>SSA_1122</t>
  </si>
  <si>
    <t>thioredoxin family protein</t>
  </si>
  <si>
    <t>SSA_0047</t>
  </si>
  <si>
    <t>SSA_1929</t>
  </si>
  <si>
    <t>mip</t>
  </si>
  <si>
    <t>macrophage infectivity potentiator protein</t>
  </si>
  <si>
    <t>SSA_1662</t>
  </si>
  <si>
    <t>NADH-dependent oxidoreductase</t>
  </si>
  <si>
    <t>SSA_2192</t>
  </si>
  <si>
    <t>SSA_2118</t>
  </si>
  <si>
    <t>tpk</t>
  </si>
  <si>
    <t>thiamine pyrophosphokinase</t>
  </si>
  <si>
    <t>SSA_0354</t>
  </si>
  <si>
    <t>SSA_0013</t>
  </si>
  <si>
    <t>mesJ</t>
  </si>
  <si>
    <t>PP family ATPase</t>
  </si>
  <si>
    <t>SSA_0690</t>
  </si>
  <si>
    <t>recR</t>
  </si>
  <si>
    <t>recombination protein RecR</t>
  </si>
  <si>
    <t>SSA_1440</t>
  </si>
  <si>
    <t>hisE</t>
  </si>
  <si>
    <t>phosphoribosyl-ATP pyrophosphatase</t>
  </si>
  <si>
    <t>SSA_1491</t>
  </si>
  <si>
    <t>map</t>
  </si>
  <si>
    <t>methionine aminopeptidase</t>
  </si>
  <si>
    <t>SSA_1156</t>
  </si>
  <si>
    <t>SSA_1438</t>
  </si>
  <si>
    <t>SSA_2334</t>
  </si>
  <si>
    <t>dltA</t>
  </si>
  <si>
    <t>D-alanine--poly(phosphoribitol) ligase subunit 1</t>
  </si>
  <si>
    <t>SSA_0716</t>
  </si>
  <si>
    <t>comEC</t>
  </si>
  <si>
    <t>competence protein</t>
  </si>
  <si>
    <t>SSA_0753</t>
  </si>
  <si>
    <t>prsA</t>
  </si>
  <si>
    <t>foldase protein PrsA</t>
  </si>
  <si>
    <t>SSA_0376</t>
  </si>
  <si>
    <t>methionine ABC transporter ATPase</t>
  </si>
  <si>
    <t>SSA_2380</t>
  </si>
  <si>
    <t>rRNA large subunit methyltransferase</t>
  </si>
  <si>
    <t>SSA_2234</t>
  </si>
  <si>
    <t>cls</t>
  </si>
  <si>
    <t>phosphatidylserine/phosphatidylglycerophosphate/cardiolipin synthase-like protein</t>
  </si>
  <si>
    <t>SSA_1762</t>
  </si>
  <si>
    <t>SSA_0432</t>
  </si>
  <si>
    <t>fhs1</t>
  </si>
  <si>
    <t>formate--tetrahydrofolate ligase</t>
  </si>
  <si>
    <t>SSA_2130</t>
  </si>
  <si>
    <t>SSA_0207</t>
  </si>
  <si>
    <t>SSA_0175</t>
  </si>
  <si>
    <t>pbp1b</t>
  </si>
  <si>
    <t>penicillin-binding protein 1B</t>
  </si>
  <si>
    <t>SSA_1519</t>
  </si>
  <si>
    <t>polysaccharide/teichoic acid transporter</t>
  </si>
  <si>
    <t>SSA_0366</t>
  </si>
  <si>
    <t>SSA_0925</t>
  </si>
  <si>
    <t>SSA_0926</t>
  </si>
  <si>
    <t>SSA_1911</t>
  </si>
  <si>
    <t>SSA_1348</t>
  </si>
  <si>
    <t>SSA_0845</t>
  </si>
  <si>
    <t>SSA_2126</t>
  </si>
  <si>
    <t>tatD</t>
  </si>
  <si>
    <t>SSA_0365</t>
  </si>
  <si>
    <t>small-conductance mechanosensitive efflux channel</t>
  </si>
  <si>
    <t>SSA_1513</t>
  </si>
  <si>
    <t>rgpF</t>
  </si>
  <si>
    <t>SSA_1842</t>
  </si>
  <si>
    <t>SSA_1377</t>
  </si>
  <si>
    <t>asnC</t>
  </si>
  <si>
    <t>asparaginyl-tRNA synthetase</t>
  </si>
  <si>
    <t>SSA_1574</t>
  </si>
  <si>
    <t>SSA_1496</t>
  </si>
  <si>
    <t>SSA_0856</t>
  </si>
  <si>
    <t>gtrB</t>
  </si>
  <si>
    <t>SSA_2171</t>
  </si>
  <si>
    <t>SSA_0895</t>
  </si>
  <si>
    <t>ATP-binding cassette transporter-like protein</t>
  </si>
  <si>
    <t>SSA_0968</t>
  </si>
  <si>
    <t>SSA_1435</t>
  </si>
  <si>
    <t>SSA_0023</t>
  </si>
  <si>
    <t>aspC</t>
  </si>
  <si>
    <t>aromatic amino acid aminotransferase</t>
  </si>
  <si>
    <t>SSA_0812</t>
  </si>
  <si>
    <t>SSA_1891</t>
  </si>
  <si>
    <t>SSA_2253</t>
  </si>
  <si>
    <t>tag</t>
  </si>
  <si>
    <t>SSA_0250</t>
  </si>
  <si>
    <t>relA</t>
  </si>
  <si>
    <t>SSA_1225</t>
  </si>
  <si>
    <t>ilvE</t>
  </si>
  <si>
    <t>branched-chain amino acid aminotransferase</t>
  </si>
  <si>
    <t>SSA_1996</t>
  </si>
  <si>
    <t>rpoE</t>
  </si>
  <si>
    <t>DNA-directed RNA polymerase subunit delta</t>
  </si>
  <si>
    <t>SSA_1486</t>
  </si>
  <si>
    <t>mesH</t>
  </si>
  <si>
    <t>SSA_0800</t>
  </si>
  <si>
    <t>cobQ</t>
  </si>
  <si>
    <t>SSA_0691</t>
  </si>
  <si>
    <t>ddl</t>
  </si>
  <si>
    <t>D-alanyl-alanine synthetase A</t>
  </si>
  <si>
    <t>SSA_0251</t>
  </si>
  <si>
    <t>dtd</t>
  </si>
  <si>
    <t>D-tyrosyl-tRNA(Tyr) deacylase</t>
  </si>
  <si>
    <t>SSA_1869</t>
  </si>
  <si>
    <t>rheB</t>
  </si>
  <si>
    <t>ATP-dependent RNA helicase</t>
  </si>
  <si>
    <t>SSA_0780</t>
  </si>
  <si>
    <t>acid phosphatase</t>
  </si>
  <si>
    <t>SSA_0817</t>
  </si>
  <si>
    <t>antirepressor regulating drug resistance</t>
  </si>
  <si>
    <t>SSA_1990</t>
  </si>
  <si>
    <t>Zn-porter lipoprotein</t>
  </si>
  <si>
    <t>SSA_1647</t>
  </si>
  <si>
    <t>SSA_0938</t>
  </si>
  <si>
    <t>SSA_1181</t>
  </si>
  <si>
    <t>SSA_2125</t>
  </si>
  <si>
    <t>small primase-like protein</t>
  </si>
  <si>
    <t>SSA_0997</t>
  </si>
  <si>
    <t>dnaX</t>
  </si>
  <si>
    <t>DNA polymerase III subunits gamma and tau</t>
  </si>
  <si>
    <t>SSA_1606</t>
  </si>
  <si>
    <t>coaE</t>
  </si>
  <si>
    <t>dephospho-CoA kinase</t>
  </si>
  <si>
    <t>SSA_0277</t>
  </si>
  <si>
    <t>pyruvate formate-lyase 3-activating protein</t>
  </si>
  <si>
    <t>SSA_1782</t>
  </si>
  <si>
    <t>SSA_1719</t>
  </si>
  <si>
    <t>rsmI</t>
  </si>
  <si>
    <t>SSA_1781</t>
  </si>
  <si>
    <t>SSA_0066</t>
  </si>
  <si>
    <t>SSA_1512</t>
  </si>
  <si>
    <t>SSA_1630</t>
  </si>
  <si>
    <t>SSA_1922</t>
  </si>
  <si>
    <t>SSA_0431</t>
  </si>
  <si>
    <t>SSA_0174</t>
  </si>
  <si>
    <t>tyrS</t>
  </si>
  <si>
    <t>tyrosyl-tRNA synthetase</t>
  </si>
  <si>
    <t>SSA_1875</t>
  </si>
  <si>
    <t>SSA_0831</t>
  </si>
  <si>
    <t>SSA_1607</t>
  </si>
  <si>
    <t>mutM</t>
  </si>
  <si>
    <t>formamidopyrimidine-DNA glycosylase</t>
  </si>
  <si>
    <t>SSA_1436</t>
  </si>
  <si>
    <t>SSA_0623</t>
  </si>
  <si>
    <t>SSA_0638</t>
  </si>
  <si>
    <t>trpA</t>
  </si>
  <si>
    <t>tryptophan synthase subunit alpha</t>
  </si>
  <si>
    <t>SSA_1605</t>
  </si>
  <si>
    <t>pmrA</t>
  </si>
  <si>
    <t>major facilitator superfamily multi-drug resistance efflux pump PmrA</t>
  </si>
  <si>
    <t>SSA_1561</t>
  </si>
  <si>
    <t>rnc</t>
  </si>
  <si>
    <t>ribonuclease III</t>
  </si>
  <si>
    <t>SSA_1890</t>
  </si>
  <si>
    <t>SSA_2066</t>
  </si>
  <si>
    <t>polC</t>
  </si>
  <si>
    <t>DNA polymerase III PolC</t>
  </si>
  <si>
    <t>SSA_1927</t>
  </si>
  <si>
    <t>shetA</t>
  </si>
  <si>
    <t>exfoliative toxin</t>
  </si>
  <si>
    <t>SSA_0375</t>
  </si>
  <si>
    <t>lipoprotein transporter</t>
  </si>
  <si>
    <t>SSA_1625</t>
  </si>
  <si>
    <t>SSA_1129</t>
  </si>
  <si>
    <t>periplasmic iron transport lipoprotein</t>
  </si>
  <si>
    <t>SSA_0655</t>
  </si>
  <si>
    <t>ftsA</t>
  </si>
  <si>
    <t>cell division protein FtsA</t>
  </si>
  <si>
    <t>SSA_1660</t>
  </si>
  <si>
    <t>SSA_1492</t>
  </si>
  <si>
    <t>spxR</t>
  </si>
  <si>
    <t>SSA_1439</t>
  </si>
  <si>
    <t>hisK</t>
  </si>
  <si>
    <t>SSA_1060</t>
  </si>
  <si>
    <t>SSA_0201</t>
  </si>
  <si>
    <t>multidrug ABC transporter</t>
  </si>
  <si>
    <t>SSA_1384</t>
  </si>
  <si>
    <t>SSA_1787</t>
  </si>
  <si>
    <t>lysA</t>
  </si>
  <si>
    <t>diaminopimelate decarboxylase</t>
  </si>
  <si>
    <t>SSA_2016</t>
  </si>
  <si>
    <t>SSA_0734</t>
  </si>
  <si>
    <t>SSA_2265</t>
  </si>
  <si>
    <t>malP</t>
  </si>
  <si>
    <t>maltodextrin phosphorylase</t>
  </si>
  <si>
    <t>SSA_1955</t>
  </si>
  <si>
    <t>SSA_0457</t>
  </si>
  <si>
    <t>scrK</t>
  </si>
  <si>
    <t>fructokinase</t>
  </si>
  <si>
    <t>SSA_1301</t>
  </si>
  <si>
    <t>SSA_0032</t>
  </si>
  <si>
    <t>purM</t>
  </si>
  <si>
    <t>phosphoribosylaminoimidazole synthetase</t>
  </si>
  <si>
    <t>SSA_1380</t>
  </si>
  <si>
    <t>SSA_1586</t>
  </si>
  <si>
    <t>SSA_1905</t>
  </si>
  <si>
    <t>SSA_1326</t>
  </si>
  <si>
    <t>pepT</t>
  </si>
  <si>
    <t>peptidase T</t>
  </si>
  <si>
    <t>SSA_1909</t>
  </si>
  <si>
    <t>SSA_1837</t>
  </si>
  <si>
    <t>SSA_1783</t>
  </si>
  <si>
    <t>deoxyribonucleotide triphosphate pyrophosphatase/unknown domain fusion protein</t>
  </si>
  <si>
    <t>SSA_0746</t>
  </si>
  <si>
    <t>nagB</t>
  </si>
  <si>
    <t>glucosamine-6-phosphate deaminase</t>
  </si>
  <si>
    <t>SSA_1792</t>
  </si>
  <si>
    <t>yidC</t>
  </si>
  <si>
    <t>OxaA-like protein precursor</t>
  </si>
  <si>
    <t>SSA_0241</t>
  </si>
  <si>
    <t>prmA</t>
  </si>
  <si>
    <t>50S ribosomal protein L11 methyltransferase</t>
  </si>
  <si>
    <t>SSA_1155</t>
  </si>
  <si>
    <t>glyA</t>
  </si>
  <si>
    <t>serine hydroxymethyltransferase</t>
  </si>
  <si>
    <t>SSA_2035</t>
  </si>
  <si>
    <t>SSA_0830</t>
  </si>
  <si>
    <t>SSA_1431</t>
  </si>
  <si>
    <t>SSA_2331</t>
  </si>
  <si>
    <t>dltD</t>
  </si>
  <si>
    <t>D-alanine transfer protein</t>
  </si>
  <si>
    <t>SSA_0203</t>
  </si>
  <si>
    <t>SSA_0656</t>
  </si>
  <si>
    <t>ftsZ</t>
  </si>
  <si>
    <t>cell division protein FtsZ</t>
  </si>
  <si>
    <t>SSA_1522</t>
  </si>
  <si>
    <t>ftsW</t>
  </si>
  <si>
    <t>cell division protein FtsW</t>
  </si>
  <si>
    <t>SSA_0287</t>
  </si>
  <si>
    <t>gldA</t>
  </si>
  <si>
    <t>glycerol dehydrogenase</t>
  </si>
  <si>
    <t>SSA_0583</t>
  </si>
  <si>
    <t>SSA_1823</t>
  </si>
  <si>
    <t>SSA_1691</t>
  </si>
  <si>
    <t>SSA_1611</t>
  </si>
  <si>
    <t>era</t>
  </si>
  <si>
    <t>GTP-binding protein Era</t>
  </si>
  <si>
    <t>SSA_1784</t>
  </si>
  <si>
    <t>murI</t>
  </si>
  <si>
    <t>glutamate racemase</t>
  </si>
  <si>
    <t>SSA_0825</t>
  </si>
  <si>
    <t>rpoD</t>
  </si>
  <si>
    <t>RNA polymerase sigma factor RpoD</t>
  </si>
  <si>
    <t>SSA_1987</t>
  </si>
  <si>
    <t>SSA_2252</t>
  </si>
  <si>
    <t>SSA_1076</t>
  </si>
  <si>
    <t>SSA_1778</t>
  </si>
  <si>
    <t>scpB</t>
  </si>
  <si>
    <t>segregation and condensation protein B</t>
  </si>
  <si>
    <t>SSA_2139</t>
  </si>
  <si>
    <t>membrane protein (preprotein translocase) oxaA 1</t>
  </si>
  <si>
    <t>SSA_1070</t>
  </si>
  <si>
    <t>ribosomal large subunit pseudouridine synthase D</t>
  </si>
  <si>
    <t>SSA_2050</t>
  </si>
  <si>
    <t>arabinose efflux permease</t>
  </si>
  <si>
    <t>SSA_0799</t>
  </si>
  <si>
    <t>SSA_1067</t>
  </si>
  <si>
    <t>SSA_1514</t>
  </si>
  <si>
    <t>SSA_1511</t>
  </si>
  <si>
    <t>SSA_1573</t>
  </si>
  <si>
    <t>SSA_0292</t>
  </si>
  <si>
    <t>SSA_1928</t>
  </si>
  <si>
    <t>acyl-CoA dehydrogenase</t>
  </si>
  <si>
    <t>SSA_1433</t>
  </si>
  <si>
    <t>miaA</t>
  </si>
  <si>
    <t>tRNA delta(2)-isopentenylpyrophosphate transferase</t>
  </si>
  <si>
    <t>SSA_0841</t>
  </si>
  <si>
    <t>SSA_0575</t>
  </si>
  <si>
    <t>SSA_1153</t>
  </si>
  <si>
    <t>hemK</t>
  </si>
  <si>
    <t>HemK protein</t>
  </si>
  <si>
    <t>SSA_1870</t>
  </si>
  <si>
    <t>mraY</t>
  </si>
  <si>
    <t>phospho-N-acetylmuramoyl-pentapeptide-transferase</t>
  </si>
  <si>
    <t>SSA_2235</t>
  </si>
  <si>
    <t>SSA_1414</t>
  </si>
  <si>
    <t>SSA_2072</t>
  </si>
  <si>
    <t>cdsA</t>
  </si>
  <si>
    <t>phosphatidate cytidylyltransferase</t>
  </si>
  <si>
    <t>SSA_2062</t>
  </si>
  <si>
    <t>SSA_2123</t>
  </si>
  <si>
    <t>ksgA</t>
  </si>
  <si>
    <t>dimethyladenosine transferase</t>
  </si>
  <si>
    <t>SSA_1850</t>
  </si>
  <si>
    <t>rpoZ</t>
  </si>
  <si>
    <t>DNA-directed RNA polymerase subunit omega</t>
  </si>
  <si>
    <t>SSA_0837</t>
  </si>
  <si>
    <t>gtf1</t>
  </si>
  <si>
    <t>SSA_0245</t>
  </si>
  <si>
    <t>SSA_1841</t>
  </si>
  <si>
    <t>pplB</t>
  </si>
  <si>
    <t>Cof family protein/peptidyl-prolyl cis-trans isomerase, cyclophilin type</t>
  </si>
  <si>
    <t>SSA_1194</t>
  </si>
  <si>
    <t>asd</t>
  </si>
  <si>
    <t>aspartate-semialdehyde dehydrogenase</t>
  </si>
  <si>
    <t>SSA_0325</t>
  </si>
  <si>
    <t>ugpQ</t>
  </si>
  <si>
    <t>membrane-anchored glycerophosphoryl diester phosphodiesterase</t>
  </si>
  <si>
    <t>SSA_0689</t>
  </si>
  <si>
    <t>pbp2b</t>
  </si>
  <si>
    <t>penicillin-binding protein 2B</t>
  </si>
  <si>
    <t>SSA_2177</t>
  </si>
  <si>
    <t>SSA_0351</t>
  </si>
  <si>
    <t>spi</t>
  </si>
  <si>
    <t>SSA_2037</t>
  </si>
  <si>
    <t>trmH</t>
  </si>
  <si>
    <t>tRNA (guanosine-2'-O-)-methyltransferase</t>
  </si>
  <si>
    <t>SSA_1470</t>
  </si>
  <si>
    <t>aroD</t>
  </si>
  <si>
    <t>3-dehydroquinate dehydratase</t>
  </si>
  <si>
    <t>SSA_1178</t>
  </si>
  <si>
    <t>acoA</t>
  </si>
  <si>
    <t>acetoin dehydrogenase, E1 component subunit alpha</t>
  </si>
  <si>
    <t>SSA_1769</t>
  </si>
  <si>
    <t>SSA_0442</t>
  </si>
  <si>
    <t>SSA_2069</t>
  </si>
  <si>
    <t>proS</t>
  </si>
  <si>
    <t>prolyl-tRNA synthetase</t>
  </si>
  <si>
    <t>SSA_0616</t>
  </si>
  <si>
    <t>SSA_2471</t>
  </si>
  <si>
    <t>Lys tRNA</t>
  </si>
  <si>
    <t>SSA_2161</t>
  </si>
  <si>
    <t>SSA_0576</t>
  </si>
  <si>
    <t>GTP-binding protein YqeH</t>
  </si>
  <si>
    <t>SSA_1185</t>
  </si>
  <si>
    <t>smf</t>
  </si>
  <si>
    <t>DNA processing Smf protein</t>
  </si>
  <si>
    <t>SSA_0798</t>
  </si>
  <si>
    <t>SSA_0030</t>
  </si>
  <si>
    <t>purL</t>
  </si>
  <si>
    <t>phosphoribosylformylglycinamidine synthase</t>
  </si>
  <si>
    <t>SSA_0033</t>
  </si>
  <si>
    <t>purN</t>
  </si>
  <si>
    <t>phosphoribosylglycinamide formyltransferase</t>
  </si>
  <si>
    <t>SSA_0653</t>
  </si>
  <si>
    <t>murG</t>
  </si>
  <si>
    <t>undecaprenyldiphospho-muramoylpentapeptide beta-N- acetylglucosaminyltransferase</t>
  </si>
  <si>
    <t>SSA_2356</t>
  </si>
  <si>
    <t>dnaC</t>
  </si>
  <si>
    <t>replicative DNA helicase</t>
  </si>
  <si>
    <t>SSA_0403</t>
  </si>
  <si>
    <t>SSA_0385</t>
  </si>
  <si>
    <t>opuAb</t>
  </si>
  <si>
    <t>glycine/betaine ABC transporter permease</t>
  </si>
  <si>
    <t>SSA_0430</t>
  </si>
  <si>
    <t>cationic amino acid transporter</t>
  </si>
  <si>
    <t>SSA_2065</t>
  </si>
  <si>
    <t>SSA_1893</t>
  </si>
  <si>
    <t>nagA</t>
  </si>
  <si>
    <t>N-acetylglucosamine-6-phosphate deacetylase</t>
  </si>
  <si>
    <t>SSA_1397</t>
  </si>
  <si>
    <t>SSA_0936</t>
  </si>
  <si>
    <t>mreA</t>
  </si>
  <si>
    <t>bifunctional riboflavin kinase/FMN adenylyltransferase</t>
  </si>
  <si>
    <t>SSA_2375</t>
  </si>
  <si>
    <t>trpS</t>
  </si>
  <si>
    <t>tryptophanyl-tRNA synthetase II</t>
  </si>
  <si>
    <t>SSA_0893</t>
  </si>
  <si>
    <t>SSA_2359</t>
  </si>
  <si>
    <t>gidA</t>
  </si>
  <si>
    <t>tRNA uridine 5-carboxymethylaminomethyl modification protein GidA</t>
  </si>
  <si>
    <t>SSA_0328</t>
  </si>
  <si>
    <t>pepXP</t>
  </si>
  <si>
    <t>x-prolyl-dipeptidyl aminopeptidase</t>
  </si>
  <si>
    <t>SSA_0449</t>
  </si>
  <si>
    <t>pepP</t>
  </si>
  <si>
    <t>SSA_2286</t>
  </si>
  <si>
    <t>ilvD</t>
  </si>
  <si>
    <t>dihydroxy-acid dehydratase</t>
  </si>
  <si>
    <t>SSA_1075</t>
  </si>
  <si>
    <t>hemN</t>
  </si>
  <si>
    <t>coproporphyrinogen III oxidase</t>
  </si>
  <si>
    <t>SSA_1509</t>
  </si>
  <si>
    <t>rgpB</t>
  </si>
  <si>
    <t>polysaccharide biosynthesis protein/ rhamnosyltransferase</t>
  </si>
  <si>
    <t>SSA_1503</t>
  </si>
  <si>
    <t>fer</t>
  </si>
  <si>
    <t>ferredoxin</t>
  </si>
  <si>
    <t>SSA_2333</t>
  </si>
  <si>
    <t>dltB</t>
  </si>
  <si>
    <t>SSA_1770</t>
  </si>
  <si>
    <t>SSA_0095</t>
  </si>
  <si>
    <t>thrC</t>
  </si>
  <si>
    <t>threonine synthase</t>
  </si>
  <si>
    <t>SSA_0614</t>
  </si>
  <si>
    <t>SSA_2036</t>
  </si>
  <si>
    <t>SSA_0566</t>
  </si>
  <si>
    <t>codY</t>
  </si>
  <si>
    <t>CodY family transcriptional regulator</t>
  </si>
  <si>
    <t>SSA_0433</t>
  </si>
  <si>
    <t>methenyltetrahydrofolate cyclohydrolase</t>
  </si>
  <si>
    <t>SSA_1867</t>
  </si>
  <si>
    <t>polar amino acid ABC transporter ATPase</t>
  </si>
  <si>
    <t>SSA_1921</t>
  </si>
  <si>
    <t>SSA_1702</t>
  </si>
  <si>
    <t>SSA_2247</t>
  </si>
  <si>
    <t>SSA_2158</t>
  </si>
  <si>
    <t>SSA_1502</t>
  </si>
  <si>
    <t>SSA_1656</t>
  </si>
  <si>
    <t>nisin resistance protein</t>
  </si>
  <si>
    <t>SSA_2175</t>
  </si>
  <si>
    <t>SSA_1171</t>
  </si>
  <si>
    <t>xerS</t>
  </si>
  <si>
    <t>site-specific tyrosine recombinase XerS</t>
  </si>
  <si>
    <t>SSA_1472</t>
  </si>
  <si>
    <t>SSA_2055</t>
  </si>
  <si>
    <t>SSA_1924</t>
  </si>
  <si>
    <t>SSA_0877</t>
  </si>
  <si>
    <t>SSA_1069</t>
  </si>
  <si>
    <t>lspA</t>
  </si>
  <si>
    <t>lipoprotein signal peptidase</t>
  </si>
  <si>
    <t>SSA_1190</t>
  </si>
  <si>
    <t>SSA_1873</t>
  </si>
  <si>
    <t>mraW</t>
  </si>
  <si>
    <t>S-adenosyl-methyltransferase MraW</t>
  </si>
  <si>
    <t>SSA_0318</t>
  </si>
  <si>
    <t>gcp</t>
  </si>
  <si>
    <t>DNA-binding/iron metalloprotein/AP endonuclease</t>
  </si>
  <si>
    <t>SSA_1395</t>
  </si>
  <si>
    <t>SSA_0730</t>
  </si>
  <si>
    <t>SSA_0832</t>
  </si>
  <si>
    <t>secY</t>
  </si>
  <si>
    <t>preprotein translocase subunit SecY</t>
  </si>
  <si>
    <t>SSA_1624</t>
  </si>
  <si>
    <t>SSA_2245</t>
  </si>
  <si>
    <t>recA</t>
  </si>
  <si>
    <t>recombinase A</t>
  </si>
  <si>
    <t>SSA_1214</t>
  </si>
  <si>
    <t>SSA_0789</t>
  </si>
  <si>
    <t>atpC</t>
  </si>
  <si>
    <t>ATP synthase F0F1 subunit epsilon</t>
  </si>
  <si>
    <t>SSA_1860</t>
  </si>
  <si>
    <t>pbp1A</t>
  </si>
  <si>
    <t>penicillin-binding protein 1A</t>
  </si>
  <si>
    <t>SSA_1430</t>
  </si>
  <si>
    <t>elaC</t>
  </si>
  <si>
    <t>ribonuclease Z</t>
  </si>
  <si>
    <t>SSA_2176</t>
  </si>
  <si>
    <t>SSA_0016</t>
  </si>
  <si>
    <t>comX</t>
  </si>
  <si>
    <t>ComX1, transcriptional regulator of competence-specific genes</t>
  </si>
  <si>
    <t>SSA_1832</t>
  </si>
  <si>
    <t>SSA_0838</t>
  </si>
  <si>
    <t>GtfB</t>
  </si>
  <si>
    <t>SSA_1989</t>
  </si>
  <si>
    <t>SSA_2343</t>
  </si>
  <si>
    <t>SSA_0813</t>
  </si>
  <si>
    <t>thioredoxin reductase</t>
  </si>
  <si>
    <t>SSA_1527</t>
  </si>
  <si>
    <t>ebsC</t>
  </si>
  <si>
    <t>SSA_0916</t>
  </si>
  <si>
    <t>2-hydroxy-6-oxo-6-phenylhexa-2,4-dienoate hydrolase</t>
  </si>
  <si>
    <t>SSA_1779</t>
  </si>
  <si>
    <t>scpA</t>
  </si>
  <si>
    <t>segregation and condensation protein A</t>
  </si>
  <si>
    <t>SSA_2374</t>
  </si>
  <si>
    <t>guaB</t>
  </si>
  <si>
    <t>inosine 5'-monophosphate dehydrogenase</t>
  </si>
  <si>
    <t>SSA_1526</t>
  </si>
  <si>
    <t>SSA_2179</t>
  </si>
  <si>
    <t>SSA_1944</t>
  </si>
  <si>
    <t>oligopeptide transport ATP-binding protein</t>
  </si>
  <si>
    <t>SSA_1584</t>
  </si>
  <si>
    <t>ring-cleavage extradiol dioxygenase</t>
  </si>
  <si>
    <t>SSA_0983</t>
  </si>
  <si>
    <t>SSA_1020</t>
  </si>
  <si>
    <t>SSA_2071</t>
  </si>
  <si>
    <t>SSA_2500</t>
  </si>
  <si>
    <t>ffs</t>
  </si>
  <si>
    <t>SSA_1730</t>
  </si>
  <si>
    <t>SSA_1678</t>
  </si>
  <si>
    <t>cylB</t>
  </si>
  <si>
    <t>multidrig ABC transporter permease</t>
  </si>
  <si>
    <t>SSA_1902</t>
  </si>
  <si>
    <t>trmB</t>
  </si>
  <si>
    <t>tRNA (guanine-N(7)-)-methyltransferase</t>
  </si>
  <si>
    <t>SSA_0727</t>
  </si>
  <si>
    <t>metal-dependent membrane protease</t>
  </si>
  <si>
    <t>SSA_1643</t>
  </si>
  <si>
    <t>SSA_1507</t>
  </si>
  <si>
    <t>rgpD</t>
  </si>
  <si>
    <t>sugar ABC transporter ATPase</t>
  </si>
  <si>
    <t>SSA_0326</t>
  </si>
  <si>
    <t>SSA_0416</t>
  </si>
  <si>
    <t>metE</t>
  </si>
  <si>
    <t>5-methyltetrahydropteroyltriglutamate/homocysteine S-methyltransferase</t>
  </si>
  <si>
    <t>SSA_1432</t>
  </si>
  <si>
    <t>hflX</t>
  </si>
  <si>
    <t>HflX GTPase</t>
  </si>
  <si>
    <t>SSA_0641</t>
  </si>
  <si>
    <t>SSA_1242</t>
  </si>
  <si>
    <t>pyrD</t>
  </si>
  <si>
    <t>dihydroorotate dehydrogenase 1B</t>
  </si>
  <si>
    <t>SSA_0014</t>
  </si>
  <si>
    <t>hpt</t>
  </si>
  <si>
    <t>hypoxanthine guanine phosphoribosyltransferase</t>
  </si>
  <si>
    <t>SSA_1044</t>
  </si>
  <si>
    <t>thrB</t>
  </si>
  <si>
    <t>homoserine kinase</t>
  </si>
  <si>
    <t>SSA_1617</t>
  </si>
  <si>
    <t>SSA_0652</t>
  </si>
  <si>
    <t>murD</t>
  </si>
  <si>
    <t>UDP-N-acetylmuramoyl-L-alanyl-D-glutamate synthetase</t>
  </si>
  <si>
    <t>SSA_0343</t>
  </si>
  <si>
    <t>dinP</t>
  </si>
  <si>
    <t>DNA polymerase IV</t>
  </si>
  <si>
    <t>SSA_0262</t>
  </si>
  <si>
    <t>ssaA</t>
  </si>
  <si>
    <t>Mn/Zn ABC transporter ATPase</t>
  </si>
  <si>
    <t>SSA_2073</t>
  </si>
  <si>
    <t>uppS</t>
  </si>
  <si>
    <t>undecaprenyl pyrophosphate synthase</t>
  </si>
  <si>
    <t>SSA_1501</t>
  </si>
  <si>
    <t>cmk</t>
  </si>
  <si>
    <t>cytidylate kinase</t>
  </si>
  <si>
    <t>SSA_1506</t>
  </si>
  <si>
    <t>rgpFc</t>
  </si>
  <si>
    <t>lipopolysaccharide biosynthesis protein</t>
  </si>
  <si>
    <t>SSA_0858</t>
  </si>
  <si>
    <t>rmlD</t>
  </si>
  <si>
    <t>dTDP-L-rhamnose synthase</t>
  </si>
  <si>
    <t>SSA_0048</t>
  </si>
  <si>
    <t>SSA_2124</t>
  </si>
  <si>
    <t>dehydrogenase-like protein</t>
  </si>
  <si>
    <t>SSA_0042</t>
  </si>
  <si>
    <t>amino acid recemase</t>
  </si>
  <si>
    <t>SSA_0020</t>
  </si>
  <si>
    <t>SSA_0718</t>
  </si>
  <si>
    <t>SSA_0567</t>
  </si>
  <si>
    <t>isochorismitase family protein</t>
  </si>
  <si>
    <t>SSA_2120</t>
  </si>
  <si>
    <t>GTPase</t>
  </si>
  <si>
    <t>SSA_0448</t>
  </si>
  <si>
    <t>uvrA</t>
  </si>
  <si>
    <t>excinuclease ABC subunit A</t>
  </si>
  <si>
    <t>SSA_0803</t>
  </si>
  <si>
    <t>SSA_0899</t>
  </si>
  <si>
    <t>SSA_2185</t>
  </si>
  <si>
    <t>purA</t>
  </si>
  <si>
    <t>adenylosuccinate synthetase</t>
  </si>
  <si>
    <t>SSA_1176</t>
  </si>
  <si>
    <t>acoB</t>
  </si>
  <si>
    <t>acetoin dehydrogenase, E1 component subunit beta</t>
  </si>
  <si>
    <t>SSA_0733</t>
  </si>
  <si>
    <t>SSA_0317</t>
  </si>
  <si>
    <t>rimI</t>
  </si>
  <si>
    <t>ribosomal protein alanine acetyl transferase</t>
  </si>
  <si>
    <t>SSA_2085</t>
  </si>
  <si>
    <t>glyoxylate reductase, NADH-dependent</t>
  </si>
  <si>
    <t>SSA_0001</t>
  </si>
  <si>
    <t>dnaA</t>
  </si>
  <si>
    <t>chromosomal replication initiation protein</t>
  </si>
  <si>
    <t>SSA_0202</t>
  </si>
  <si>
    <t>SSA_2042</t>
  </si>
  <si>
    <t>SSA_1059</t>
  </si>
  <si>
    <t>SSA_1152</t>
  </si>
  <si>
    <t>prfA</t>
  </si>
  <si>
    <t>peptide chain release factor 1</t>
  </si>
  <si>
    <t>SSA_1969</t>
  </si>
  <si>
    <t>ilvN</t>
  </si>
  <si>
    <t>acetolactate synthase 3 regulatory subunit</t>
  </si>
  <si>
    <t>SSA_0836</t>
  </si>
  <si>
    <t>secA2</t>
  </si>
  <si>
    <t>SSA_1154</t>
  </si>
  <si>
    <t>SSA_1710</t>
  </si>
  <si>
    <t>SSA_1023</t>
  </si>
  <si>
    <t>von Willebrand factor A</t>
  </si>
  <si>
    <t>SSA_1604</t>
  </si>
  <si>
    <t>secG</t>
  </si>
  <si>
    <t>preprotein translocase subunit SecG</t>
  </si>
  <si>
    <t>SSA_1904</t>
  </si>
  <si>
    <t>SSA_0625</t>
  </si>
  <si>
    <t>coaD</t>
  </si>
  <si>
    <t>phosphopantetheine adenylyltransferase</t>
  </si>
  <si>
    <t>SSA_0446</t>
  </si>
  <si>
    <t>SSA_0924</t>
  </si>
  <si>
    <t>SSA_0261</t>
  </si>
  <si>
    <t>ssaC</t>
  </si>
  <si>
    <t>Mn/Zn ABC transporter permease</t>
  </si>
  <si>
    <t>SSA_2070</t>
  </si>
  <si>
    <t>eep</t>
  </si>
  <si>
    <t>Zinc metalloprotease</t>
  </si>
  <si>
    <t>SSA_1709</t>
  </si>
  <si>
    <t>SSA_1274</t>
  </si>
  <si>
    <t>SSA_2269</t>
  </si>
  <si>
    <t>SSA_0208</t>
  </si>
  <si>
    <t>SSA_0788</t>
  </si>
  <si>
    <t>uncD</t>
  </si>
  <si>
    <t>ATP synthase F0F1 subunit beta</t>
  </si>
  <si>
    <t>SSA_1768</t>
  </si>
  <si>
    <t>SSA_2063</t>
  </si>
  <si>
    <t>pepS</t>
  </si>
  <si>
    <t>SSA_1978</t>
  </si>
  <si>
    <t>dihydroxyacetone kinase family protein</t>
  </si>
  <si>
    <t>SSA_0894</t>
  </si>
  <si>
    <t>ATP-binding cassette protein</t>
  </si>
  <si>
    <t>SSA_2270</t>
  </si>
  <si>
    <t>aspS</t>
  </si>
  <si>
    <t>aspartyl-tRNA synthetase</t>
  </si>
  <si>
    <t>SSA_1068</t>
  </si>
  <si>
    <t>SSA_0315</t>
  </si>
  <si>
    <t>MarR family transcriptional regulator</t>
  </si>
  <si>
    <t>SSA_0312</t>
  </si>
  <si>
    <t>metallo-beta-lactamase superfamily hydrolase</t>
  </si>
  <si>
    <t>SSA_0435</t>
  </si>
  <si>
    <t>hutU</t>
  </si>
  <si>
    <t>urocanate hydratase</t>
  </si>
  <si>
    <t>SSA_0833</t>
  </si>
  <si>
    <t>accessory secretory protein Asp1</t>
  </si>
  <si>
    <t>SSA_0839</t>
  </si>
  <si>
    <t>SSA_1134</t>
  </si>
  <si>
    <t>xpt</t>
  </si>
  <si>
    <t>xanthine phosphoribosyltransferase</t>
  </si>
  <si>
    <t>SSA_2046</t>
  </si>
  <si>
    <t>uridine phosphorylase</t>
  </si>
  <si>
    <t>SSA_1945</t>
  </si>
  <si>
    <t>SSA_0319</t>
  </si>
  <si>
    <t>branched-chain amino acid permease</t>
  </si>
  <si>
    <t>SSA_2231</t>
  </si>
  <si>
    <t>Heme/copper-type cytochrome/quinol oxidases subunit 1</t>
  </si>
  <si>
    <t>SSA_0879</t>
  </si>
  <si>
    <t>ezrA</t>
  </si>
  <si>
    <t>septation ring formation regulator EzrA</t>
  </si>
  <si>
    <t>SSA_0901</t>
  </si>
  <si>
    <t>aldB</t>
  </si>
  <si>
    <t>alpha-acetolactate decarboxylase</t>
  </si>
  <si>
    <t>SSA_1510</t>
  </si>
  <si>
    <t>rgpA</t>
  </si>
  <si>
    <t>rhamnosyltransferase</t>
  </si>
  <si>
    <t>SSA_1079</t>
  </si>
  <si>
    <t>SSA_2047</t>
  </si>
  <si>
    <t>SSA_1325</t>
  </si>
  <si>
    <t>ketoacyl reductase hetN</t>
  </si>
  <si>
    <t>SSA_2204</t>
  </si>
  <si>
    <t>SSA_1515</t>
  </si>
  <si>
    <t>SSA_1629</t>
  </si>
  <si>
    <t>ppiA</t>
  </si>
  <si>
    <t>cyclophilin type peptidyl-prolyl cis-trans isomerase</t>
  </si>
  <si>
    <t>SSA_2159</t>
  </si>
  <si>
    <t>SSA_0725</t>
  </si>
  <si>
    <t>SSA_1601</t>
  </si>
  <si>
    <t>smpB</t>
  </si>
  <si>
    <t>SsrA-binding protein</t>
  </si>
  <si>
    <t>SSA_0146</t>
  </si>
  <si>
    <t>DNA repair ATPase</t>
  </si>
  <si>
    <t>SSA_0568</t>
  </si>
  <si>
    <t>SSA_0834</t>
  </si>
  <si>
    <t>accessory secretory protein Asp2</t>
  </si>
  <si>
    <t>SSA_0726</t>
  </si>
  <si>
    <t>SSA_2254</t>
  </si>
  <si>
    <t>ruvA</t>
  </si>
  <si>
    <t>Holliday junction DNA helicase RuvA</t>
  </si>
  <si>
    <t>SSA_1923</t>
  </si>
  <si>
    <t>NADPH-quinone reductase</t>
  </si>
  <si>
    <t>SSA_1505</t>
  </si>
  <si>
    <t>SSA_1646</t>
  </si>
  <si>
    <t>SSA_1504</t>
  </si>
  <si>
    <t>SSA_0231</t>
  </si>
  <si>
    <t>SSA_1968</t>
  </si>
  <si>
    <t>ilvC</t>
  </si>
  <si>
    <t>ketol-acid reductoisomerase</t>
  </si>
  <si>
    <t>SSA_1303</t>
  </si>
  <si>
    <t>rimM</t>
  </si>
  <si>
    <t>16S rRNA-processing protein RimM</t>
  </si>
  <si>
    <t>SSA_1603</t>
  </si>
  <si>
    <t>SSA_1687</t>
  </si>
  <si>
    <t>NADH-binding ferric-oxidoreductase</t>
  </si>
  <si>
    <t>SSA_1428</t>
  </si>
  <si>
    <t>SSA_0915</t>
  </si>
  <si>
    <t>SSA_0458</t>
  </si>
  <si>
    <t>peptide deformylase</t>
  </si>
  <si>
    <t>SSA_1471</t>
  </si>
  <si>
    <t>SSA_2282</t>
  </si>
  <si>
    <t>Phage infection protein</t>
  </si>
  <si>
    <t>SSA_2157</t>
  </si>
  <si>
    <t>radA</t>
  </si>
  <si>
    <t>DNA repair protein RadA</t>
  </si>
  <si>
    <t>SSA_0662</t>
  </si>
  <si>
    <t>SSA_1810</t>
  </si>
  <si>
    <t>csrR</t>
  </si>
  <si>
    <t>SSA_0804</t>
  </si>
  <si>
    <t>glmM</t>
  </si>
  <si>
    <t>phosphoglucosamine mutase</t>
  </si>
  <si>
    <t>SSA_0316</t>
  </si>
  <si>
    <t>SSA_1547</t>
  </si>
  <si>
    <t>ptsK</t>
  </si>
  <si>
    <t>HPr kinase/phosphorylase</t>
  </si>
  <si>
    <t>SSA_1417</t>
  </si>
  <si>
    <t>SAM-dependent methyltransferase</t>
  </si>
  <si>
    <t>SSA_0941</t>
  </si>
  <si>
    <t>pstS</t>
  </si>
  <si>
    <t>phosphate ABC transporter substrate-binding protein</t>
  </si>
  <si>
    <t>SSA_2128</t>
  </si>
  <si>
    <t>labT</t>
  </si>
  <si>
    <t>SSA_0336</t>
  </si>
  <si>
    <t>isopentenyl pyrophosphate isomerase</t>
  </si>
  <si>
    <t>SSA_1413</t>
  </si>
  <si>
    <t>GufA-like protein</t>
  </si>
  <si>
    <t>SSA_2470</t>
  </si>
  <si>
    <t>Arg tRNA</t>
  </si>
  <si>
    <t>SSA_0097</t>
  </si>
  <si>
    <t>norN</t>
  </si>
  <si>
    <t>MATE family transporter</t>
  </si>
  <si>
    <t>SSA_0639</t>
  </si>
  <si>
    <t>SSA_1967</t>
  </si>
  <si>
    <t>ilvA</t>
  </si>
  <si>
    <t>threonine dehydratase</t>
  </si>
  <si>
    <t>SSA_0857</t>
  </si>
  <si>
    <t>SSA_0906</t>
  </si>
  <si>
    <t>crpC</t>
  </si>
  <si>
    <t>CshA-like fibrillar surface protein C</t>
  </si>
  <si>
    <t>SSA_0602</t>
  </si>
  <si>
    <t>cobalt ABC transporter ATPase</t>
  </si>
  <si>
    <t>SSA_1078</t>
  </si>
  <si>
    <t>SSA_0189</t>
  </si>
  <si>
    <t>ComGF</t>
  </si>
  <si>
    <t>competence protein ComGF</t>
  </si>
  <si>
    <t>SSA_1049</t>
  </si>
  <si>
    <t>potB</t>
  </si>
  <si>
    <t>spermidine/putrescine ABC transporter transmembrane protein</t>
  </si>
  <si>
    <t>SSA_1878</t>
  </si>
  <si>
    <t>SSA_1243</t>
  </si>
  <si>
    <t>pyrK</t>
  </si>
  <si>
    <t>dihydroorotate dehydrogenase electron transfer subunit</t>
  </si>
  <si>
    <t>SSA_1220</t>
  </si>
  <si>
    <t>gyrA</t>
  </si>
  <si>
    <t>DNA gyrase subunit A</t>
  </si>
  <si>
    <t>SSA_2182</t>
  </si>
  <si>
    <t>SSA_0335</t>
  </si>
  <si>
    <t>mvaK2</t>
  </si>
  <si>
    <t>phosphomevalonate kinase</t>
  </si>
  <si>
    <t>SSA_1494</t>
  </si>
  <si>
    <t>murZ</t>
  </si>
  <si>
    <t>UDP-N-acetylglucosamine 1-carboxyvinyltransferase</t>
  </si>
  <si>
    <t>SSA_1399</t>
  </si>
  <si>
    <t>SSA_1992</t>
  </si>
  <si>
    <t>fba</t>
  </si>
  <si>
    <t>fructose-bisphosphate aldolase</t>
  </si>
  <si>
    <t>SSA_0657</t>
  </si>
  <si>
    <t>pyridoxal 5'-phosphate dependent enzymes class III</t>
  </si>
  <si>
    <t>SSA_0103</t>
  </si>
  <si>
    <t>SSA_2041</t>
  </si>
  <si>
    <t>lrp</t>
  </si>
  <si>
    <t>SSA_0900</t>
  </si>
  <si>
    <t>SSA_1415</t>
  </si>
  <si>
    <t>SSA_0871</t>
  </si>
  <si>
    <t>ftsX</t>
  </si>
  <si>
    <t>cell division protein FtsX</t>
  </si>
  <si>
    <t>SSA_1231</t>
  </si>
  <si>
    <t>SSA_1910</t>
  </si>
  <si>
    <t>SSA_0687</t>
  </si>
  <si>
    <t>SSA_1774</t>
  </si>
  <si>
    <t>cspR</t>
  </si>
  <si>
    <t>SSA_1673</t>
  </si>
  <si>
    <t>SSA_0735</t>
  </si>
  <si>
    <t>SSA_0946</t>
  </si>
  <si>
    <t>phoU</t>
  </si>
  <si>
    <t>phosphate transporter PhoU</t>
  </si>
  <si>
    <t>SSA_1786</t>
  </si>
  <si>
    <t>SSA_1444</t>
  </si>
  <si>
    <t>hisH</t>
  </si>
  <si>
    <t>imidazole glycerol phosphate synthase subunit HisH</t>
  </si>
  <si>
    <t>SSA_1358</t>
  </si>
  <si>
    <t>SSA_1947</t>
  </si>
  <si>
    <t>oligopeptide transport system permease</t>
  </si>
  <si>
    <t>SSA_0333</t>
  </si>
  <si>
    <t>mvaK1</t>
  </si>
  <si>
    <t>mevalonate kinase</t>
  </si>
  <si>
    <t>SSA_2322</t>
  </si>
  <si>
    <t>SSA_1798</t>
  </si>
  <si>
    <t>SSA_1868</t>
  </si>
  <si>
    <t>SSA_1058</t>
  </si>
  <si>
    <t>thiI</t>
  </si>
  <si>
    <t>thiamine biosynthesis protein ThiI</t>
  </si>
  <si>
    <t>SSA_1043</t>
  </si>
  <si>
    <t>hom</t>
  </si>
  <si>
    <t>homoserine dehydrogenase</t>
  </si>
  <si>
    <t>SSA_0242</t>
  </si>
  <si>
    <t>16S ribosomal RNA methyltransferase RsmE</t>
  </si>
  <si>
    <t>SSA_0731</t>
  </si>
  <si>
    <t>SSA_2044</t>
  </si>
  <si>
    <t>cysS</t>
  </si>
  <si>
    <t>cysteinyl-tRNA synthetase</t>
  </si>
  <si>
    <t>SSA_2278</t>
  </si>
  <si>
    <t>ukp</t>
  </si>
  <si>
    <t>Ukp protein</t>
  </si>
  <si>
    <t>SSA_1734</t>
  </si>
  <si>
    <t>cation (Mg/Ni uptake) transport ATPase</t>
  </si>
  <si>
    <t>SSA_0041</t>
  </si>
  <si>
    <t>SSA_1429</t>
  </si>
  <si>
    <t>SSA_2279</t>
  </si>
  <si>
    <t>SSA_0590</t>
  </si>
  <si>
    <t>SSA_2277</t>
  </si>
  <si>
    <t>DNA segregation ATPase FtsK/SpoIIIE family protein</t>
  </si>
  <si>
    <t>SSA_0787</t>
  </si>
  <si>
    <t>uncG</t>
  </si>
  <si>
    <t>ATP synthase F0F1 subunit gamma</t>
  </si>
  <si>
    <t>SSA_2190</t>
  </si>
  <si>
    <t>hslO</t>
  </si>
  <si>
    <t>Hsp33-like chaperonin</t>
  </si>
  <si>
    <t>SSA_0290</t>
  </si>
  <si>
    <t>SSA_0792</t>
  </si>
  <si>
    <t>SSA_1086</t>
  </si>
  <si>
    <t>papS</t>
  </si>
  <si>
    <t>tRNA CCA-pyrophosphorylase</t>
  </si>
  <si>
    <t>SSA_2191</t>
  </si>
  <si>
    <t>nifR</t>
  </si>
  <si>
    <t>SSA_1777</t>
  </si>
  <si>
    <t>rluB</t>
  </si>
  <si>
    <t>ribosomal large subunit pseudouridine synthase B</t>
  </si>
  <si>
    <t>SSA_1416</t>
  </si>
  <si>
    <t>SSA_1103</t>
  </si>
  <si>
    <t>SSA_1424</t>
  </si>
  <si>
    <t>hydrolase</t>
  </si>
  <si>
    <t>SSA_1087</t>
  </si>
  <si>
    <t>SSA_2288</t>
  </si>
  <si>
    <t>cadD2</t>
  </si>
  <si>
    <t>SSA_2433</t>
  </si>
  <si>
    <t>Val tRNA</t>
  </si>
  <si>
    <t>SSA_1903</t>
  </si>
  <si>
    <t>SSA_0197</t>
  </si>
  <si>
    <t>folP</t>
  </si>
  <si>
    <t>dihydropteroate synthase</t>
  </si>
  <si>
    <t>SSA_1318</t>
  </si>
  <si>
    <t>lepA</t>
  </si>
  <si>
    <t>GTP-binding protein LepA</t>
  </si>
  <si>
    <t>SSA_0321</t>
  </si>
  <si>
    <t>ubiE</t>
  </si>
  <si>
    <t>SSA_1051</t>
  </si>
  <si>
    <t>potD</t>
  </si>
  <si>
    <t>spermidine/putrescine ABC transporter substrate-binding protein</t>
  </si>
  <si>
    <t>SSA_0098</t>
  </si>
  <si>
    <t>SSA_0239</t>
  </si>
  <si>
    <t>7,8-dihydro-8-oxoguanine-triphosphatase</t>
  </si>
  <si>
    <t>SSA_1203</t>
  </si>
  <si>
    <t>SSA_2281</t>
  </si>
  <si>
    <t>SSA_0320</t>
  </si>
  <si>
    <t>SSA_2262</t>
  </si>
  <si>
    <t>argS</t>
  </si>
  <si>
    <t>arginyl-tRNA synthetase</t>
  </si>
  <si>
    <t>SSA_0451</t>
  </si>
  <si>
    <t>SSA_0945</t>
  </si>
  <si>
    <t>pstB1</t>
  </si>
  <si>
    <t>phosphate transporter ATP-binding protein</t>
  </si>
  <si>
    <t>SSA_2061</t>
  </si>
  <si>
    <t>def</t>
  </si>
  <si>
    <t>SSA_1551</t>
  </si>
  <si>
    <t>tex</t>
  </si>
  <si>
    <t>transcriptional accessory ribonuclease (YqgFc, S1)</t>
  </si>
  <si>
    <t>SSA_1612</t>
  </si>
  <si>
    <t>dgk</t>
  </si>
  <si>
    <t>diacylglycerol kinase</t>
  </si>
  <si>
    <t>SSA_1670</t>
  </si>
  <si>
    <t>SSA_1946</t>
  </si>
  <si>
    <t>SSA_1799</t>
  </si>
  <si>
    <t>SSA_1690</t>
  </si>
  <si>
    <t>SSA_0944</t>
  </si>
  <si>
    <t>pstB2</t>
  </si>
  <si>
    <t>phosphate ABC transporter ATP-binding protein</t>
  </si>
  <si>
    <t>SSA_0302</t>
  </si>
  <si>
    <t>pgk</t>
  </si>
  <si>
    <t>phosphoglycerate kinase</t>
  </si>
  <si>
    <t>SSA_2113</t>
  </si>
  <si>
    <t>SSA_0452</t>
  </si>
  <si>
    <t>nusB</t>
  </si>
  <si>
    <t>transcription antitermination protein NusB</t>
  </si>
  <si>
    <t>SSA_2010</t>
  </si>
  <si>
    <t>SSA_1266</t>
  </si>
  <si>
    <t>crcB1</t>
  </si>
  <si>
    <t>SSA_0793</t>
  </si>
  <si>
    <t>endA</t>
  </si>
  <si>
    <t>DNA-entry nuclease</t>
  </si>
  <si>
    <t>SSA_2237</t>
  </si>
  <si>
    <t>dihydrofolate:folylpolyglutamate synthetase</t>
  </si>
  <si>
    <t>SSA_0966</t>
  </si>
  <si>
    <t>udK</t>
  </si>
  <si>
    <t>uridine kinase</t>
  </si>
  <si>
    <t>SSA_1085</t>
  </si>
  <si>
    <t>dapB</t>
  </si>
  <si>
    <t>dihydrodipicolinate reductase</t>
  </si>
  <si>
    <t>SSA_1808</t>
  </si>
  <si>
    <t>rgfB</t>
  </si>
  <si>
    <t>SSA_1493</t>
  </si>
  <si>
    <t>SSA_1578</t>
  </si>
  <si>
    <t>SSA_0334</t>
  </si>
  <si>
    <t>mvaD</t>
  </si>
  <si>
    <t>diphosphomevalonate decarboxylase</t>
  </si>
  <si>
    <t>SSA_1638</t>
  </si>
  <si>
    <t>SSA_0564</t>
  </si>
  <si>
    <t>aminotransferase</t>
  </si>
  <si>
    <t>SSA_1686</t>
  </si>
  <si>
    <t>SSA_2045</t>
  </si>
  <si>
    <t>reductase</t>
  </si>
  <si>
    <t>SSA_0586</t>
  </si>
  <si>
    <t>SSA_1057</t>
  </si>
  <si>
    <t>SSA_1448</t>
  </si>
  <si>
    <t>hisZ</t>
  </si>
  <si>
    <t>ATP phosphoribosyltransferase</t>
  </si>
  <si>
    <t>SSA_0802</t>
  </si>
  <si>
    <t>SSA_0617</t>
  </si>
  <si>
    <t>membrane protease subunit</t>
  </si>
  <si>
    <t>SSA_0854</t>
  </si>
  <si>
    <t>SSA_0724</t>
  </si>
  <si>
    <t>SSA_0927</t>
  </si>
  <si>
    <t>SSA_2412</t>
  </si>
  <si>
    <t>Glu tRNA</t>
  </si>
  <si>
    <t>SSA_2357</t>
  </si>
  <si>
    <t>rplI</t>
  </si>
  <si>
    <t>50S ribosomal protein L9</t>
  </si>
  <si>
    <t>SSA_0414</t>
  </si>
  <si>
    <t>SSA_0284</t>
  </si>
  <si>
    <t>ptcC</t>
  </si>
  <si>
    <t>SSA_0571</t>
  </si>
  <si>
    <t>gatB</t>
  </si>
  <si>
    <t>aspartyl/glutamyl-tRNA amidotransferase subunit B</t>
  </si>
  <si>
    <t>SSA_1712</t>
  </si>
  <si>
    <t>arsC</t>
  </si>
  <si>
    <t>arsenate reductase</t>
  </si>
  <si>
    <t>SSA_1215</t>
  </si>
  <si>
    <t>SSA_1183</t>
  </si>
  <si>
    <t>SSA_1497</t>
  </si>
  <si>
    <t>comEB</t>
  </si>
  <si>
    <t>dCMP deaminase</t>
  </si>
  <si>
    <t>SSA_1508</t>
  </si>
  <si>
    <t>rgpC</t>
  </si>
  <si>
    <t>SSA_0835</t>
  </si>
  <si>
    <t>accessory secretory protein Asp3</t>
  </si>
  <si>
    <t>SSA_0658</t>
  </si>
  <si>
    <t>SSA_0774</t>
  </si>
  <si>
    <t>gapN</t>
  </si>
  <si>
    <t>NADP-dependent glyceraldehyde-3-phosphate dehydrogenase</t>
  </si>
  <si>
    <t>SSA_1419</t>
  </si>
  <si>
    <t>dnaD</t>
  </si>
  <si>
    <t>SSA_0492</t>
  </si>
  <si>
    <t>NADH-dependent flavin oxidoreductase</t>
  </si>
  <si>
    <t>SSA_2358</t>
  </si>
  <si>
    <t>SSA_1050</t>
  </si>
  <si>
    <t>potC</t>
  </si>
  <si>
    <t>spermidine/putrescine ABC transporter permease</t>
  </si>
  <si>
    <t>SSA_1443</t>
  </si>
  <si>
    <t>hisA</t>
  </si>
  <si>
    <t>1-(5-phosphoribosyl)-5-[(5-phosphoribosylamino)methylideneamino] imidazole-4-carboxamide isomerase</t>
  </si>
  <si>
    <t>SSA_2183</t>
  </si>
  <si>
    <t>pgi</t>
  </si>
  <si>
    <t>glucose-6-phosphate isomerase</t>
  </si>
  <si>
    <t>SSA_0866</t>
  </si>
  <si>
    <t>pacL</t>
  </si>
  <si>
    <t>cation transporter E1-E2 family ATPase</t>
  </si>
  <si>
    <t>SSA_2448</t>
  </si>
  <si>
    <t>SSA_2160</t>
  </si>
  <si>
    <t>dut</t>
  </si>
  <si>
    <t>deoxyuridine 5'-triphosphate nucleotidohydrolase</t>
  </si>
  <si>
    <t>SSA_1602</t>
  </si>
  <si>
    <t>vacB</t>
  </si>
  <si>
    <t>VacB/Rnb family exoribonuclease</t>
  </si>
  <si>
    <t>SSA_0943</t>
  </si>
  <si>
    <t>pstC</t>
  </si>
  <si>
    <t>phosphate ABC transporter permease</t>
  </si>
  <si>
    <t>SSA_0232</t>
  </si>
  <si>
    <t>SSA_1735</t>
  </si>
  <si>
    <t>UreX</t>
  </si>
  <si>
    <t>SSA_0604</t>
  </si>
  <si>
    <t>SSA_2455</t>
  </si>
  <si>
    <t>SSA_1121</t>
  </si>
  <si>
    <t>SSA_0671</t>
  </si>
  <si>
    <t>folD</t>
  </si>
  <si>
    <t>bifunctional 5,10-methylene-tetrahydrofolate dehydrogenase/ 5,10-methylene-tetrahydrofolate cyclohydrolase</t>
  </si>
  <si>
    <t>SSA_1970</t>
  </si>
  <si>
    <t>ilvB</t>
  </si>
  <si>
    <t>acetolactate synthase catalytic subunit</t>
  </si>
  <si>
    <t>SSA_0037</t>
  </si>
  <si>
    <t>purD</t>
  </si>
  <si>
    <t>phosphoribosylamine--glycine ligase</t>
  </si>
  <si>
    <t>SSA_0603</t>
  </si>
  <si>
    <t>cobalt ABC transporter</t>
  </si>
  <si>
    <t>SSA_1200</t>
  </si>
  <si>
    <t>fhs</t>
  </si>
  <si>
    <t>SSA_1976</t>
  </si>
  <si>
    <t>SSA_0870</t>
  </si>
  <si>
    <t>ftsE</t>
  </si>
  <si>
    <t>cell division protein FtsE</t>
  </si>
  <si>
    <t>SSA_1316</t>
  </si>
  <si>
    <t>nicotinamide mononucleotide transporter</t>
  </si>
  <si>
    <t>SSA_1202</t>
  </si>
  <si>
    <t>dfp</t>
  </si>
  <si>
    <t>phosphopantothenoylcysteine decarboxylase</t>
  </si>
  <si>
    <t>SSA_1820</t>
  </si>
  <si>
    <t>SSA_1811</t>
  </si>
  <si>
    <t>gnd</t>
  </si>
  <si>
    <t>6-phosphogluconate dehydrogenase</t>
  </si>
  <si>
    <t>SSA_0286</t>
  </si>
  <si>
    <t>fructose-6-phosphate aldolase</t>
  </si>
  <si>
    <t>SSA_1099</t>
  </si>
  <si>
    <t>calcium binding hemolysin-like protein</t>
  </si>
  <si>
    <t>SSA_0592</t>
  </si>
  <si>
    <t>SSA_2082</t>
  </si>
  <si>
    <t>carbohydrate kinase</t>
  </si>
  <si>
    <t>SSA_1091</t>
  </si>
  <si>
    <t>thyA</t>
  </si>
  <si>
    <t>thymidylate synthase</t>
  </si>
  <si>
    <t>SSA_0233</t>
  </si>
  <si>
    <t>SSA_1761</t>
  </si>
  <si>
    <t>hlyX</t>
  </si>
  <si>
    <t>hemolysin</t>
  </si>
  <si>
    <t>SSA_1991</t>
  </si>
  <si>
    <t>phtA</t>
  </si>
  <si>
    <t>histidine triad protein A</t>
  </si>
  <si>
    <t>SSA_2360</t>
  </si>
  <si>
    <t>mnmA</t>
  </si>
  <si>
    <t>tRNA-specific 2-thiouridylase MnmA</t>
  </si>
  <si>
    <t>SSA_0942</t>
  </si>
  <si>
    <t>pstC1</t>
  </si>
  <si>
    <t>phosphate ABC transporter transmembrane protein</t>
  </si>
  <si>
    <t>SSA_1084</t>
  </si>
  <si>
    <t>SSA_0618</t>
  </si>
  <si>
    <t>SSA_0642</t>
  </si>
  <si>
    <t>pilD</t>
  </si>
  <si>
    <t>Type 4 prepilin peptidase</t>
  </si>
  <si>
    <t>SSA_0807</t>
  </si>
  <si>
    <t>obgE</t>
  </si>
  <si>
    <t>GTPase ObgE</t>
  </si>
  <si>
    <t>SSA_0696</t>
  </si>
  <si>
    <t>SSA_1550</t>
  </si>
  <si>
    <t>SSA_0331</t>
  </si>
  <si>
    <t>cppA</t>
  </si>
  <si>
    <t>C3-degrading proteinase</t>
  </si>
  <si>
    <t>SSA_0824</t>
  </si>
  <si>
    <t>dnaG</t>
  </si>
  <si>
    <t>DNA primase</t>
  </si>
  <si>
    <t>SSA_0184</t>
  </si>
  <si>
    <t>comYA</t>
  </si>
  <si>
    <t>competence protein ComYA</t>
  </si>
  <si>
    <t>SSA_0099</t>
  </si>
  <si>
    <t>SSA_2261</t>
  </si>
  <si>
    <t>SSA_1711</t>
  </si>
  <si>
    <t>nth</t>
  </si>
  <si>
    <t>endonuclease III</t>
  </si>
  <si>
    <t>SSA_0939</t>
  </si>
  <si>
    <t>suhB</t>
  </si>
  <si>
    <t>inositol monophosphatase</t>
  </si>
  <si>
    <t>SSA_1540</t>
  </si>
  <si>
    <t>SSA_2242</t>
  </si>
  <si>
    <t>SSA_0303</t>
  </si>
  <si>
    <t>sspC</t>
  </si>
  <si>
    <t>surface protein C</t>
  </si>
  <si>
    <t>SSA_1582</t>
  </si>
  <si>
    <t>alpha-beta hydrolase superfamily esterase</t>
  </si>
  <si>
    <t>SSA_1800</t>
  </si>
  <si>
    <t>murC</t>
  </si>
  <si>
    <t>UDP-N-acetylmuramate--L-alanine ligase</t>
  </si>
  <si>
    <t>SSA_0227</t>
  </si>
  <si>
    <t>SSA_1581</t>
  </si>
  <si>
    <t>fatB</t>
  </si>
  <si>
    <t>metal-binding ABC transporter</t>
  </si>
  <si>
    <t>SSA_0692</t>
  </si>
  <si>
    <t>murF</t>
  </si>
  <si>
    <t>D-Ala-D-Ala adding enzyme</t>
  </si>
  <si>
    <t>SSA_2059</t>
  </si>
  <si>
    <t>16S rRNA uridine-516 pseudouridylate synthase</t>
  </si>
  <si>
    <t>SSA_2140</t>
  </si>
  <si>
    <t>rnpA</t>
  </si>
  <si>
    <t>ribonuclease P protein component</t>
  </si>
  <si>
    <t>SSA_1723</t>
  </si>
  <si>
    <t>SSA_1442</t>
  </si>
  <si>
    <t>hisF</t>
  </si>
  <si>
    <t>imidazole glycerol phosphate synthase subunit HisF</t>
  </si>
  <si>
    <t>SSA_1797</t>
  </si>
  <si>
    <t>pabC</t>
  </si>
  <si>
    <t>aminodeoxychorismate lyase</t>
  </si>
  <si>
    <t>SSA_1618</t>
  </si>
  <si>
    <t>SSA_0878</t>
  </si>
  <si>
    <t>gyrB</t>
  </si>
  <si>
    <t>DNA gyrase subunit B</t>
  </si>
  <si>
    <t>SSA_1748</t>
  </si>
  <si>
    <t>ppx</t>
  </si>
  <si>
    <t>manganese-dependent inorganic pyrophosphatase</t>
  </si>
  <si>
    <t>SSA_0620</t>
  </si>
  <si>
    <t>SSA_0695</t>
  </si>
  <si>
    <t>SSA_0782</t>
  </si>
  <si>
    <t>uncE</t>
  </si>
  <si>
    <t>ATP synthase F0F1 subunit C</t>
  </si>
  <si>
    <t>SSA_0352</t>
  </si>
  <si>
    <t>rnhC</t>
  </si>
  <si>
    <t>ribonuclease HIII</t>
  </si>
  <si>
    <t>SSA_2060</t>
  </si>
  <si>
    <t>SSA_0791</t>
  </si>
  <si>
    <t>murA</t>
  </si>
  <si>
    <t>SSA_1676</t>
  </si>
  <si>
    <t>LytTr family transcriptional regulator</t>
  </si>
  <si>
    <t>SSA_1421</t>
  </si>
  <si>
    <t>apt</t>
  </si>
  <si>
    <t>adenine phosphoribosyltransferase</t>
  </si>
  <si>
    <t>SSA_0308</t>
  </si>
  <si>
    <t>SSA_0708</t>
  </si>
  <si>
    <t>SSA_0327</t>
  </si>
  <si>
    <t>SSA_1024</t>
  </si>
  <si>
    <t>amy</t>
  </si>
  <si>
    <t>alpha-amylase</t>
  </si>
  <si>
    <t>SSA_2048</t>
  </si>
  <si>
    <t>cysE</t>
  </si>
  <si>
    <t>serine acetyltransferase</t>
  </si>
  <si>
    <t>SSA_1529</t>
  </si>
  <si>
    <t>lysS</t>
  </si>
  <si>
    <t>lysyl-tRNA synthetase</t>
  </si>
  <si>
    <t>SSA_1446</t>
  </si>
  <si>
    <t>hisD</t>
  </si>
  <si>
    <t>histidinol dehydrogenase</t>
  </si>
  <si>
    <t>SSA_0070</t>
  </si>
  <si>
    <t>axe1</t>
  </si>
  <si>
    <t>acetylxylan esterase</t>
  </si>
  <si>
    <t>SSA_2114</t>
  </si>
  <si>
    <t>purR</t>
  </si>
  <si>
    <t>pur operon repressor</t>
  </si>
  <si>
    <t>SSA_1420</t>
  </si>
  <si>
    <t>metA</t>
  </si>
  <si>
    <t>homoserine O-succinyltransferase</t>
  </si>
  <si>
    <t>SSA_0694</t>
  </si>
  <si>
    <t>mutT</t>
  </si>
  <si>
    <t>SSA_2181</t>
  </si>
  <si>
    <t>SSA_0683</t>
  </si>
  <si>
    <t>DNA-binding protein HU</t>
  </si>
  <si>
    <t>SSA_1400</t>
  </si>
  <si>
    <t>pdxK</t>
  </si>
  <si>
    <t>pyridoxamine kinase</t>
  </si>
  <si>
    <t>SSA_1628</t>
  </si>
  <si>
    <t>SSA_1736</t>
  </si>
  <si>
    <t>L-cysteine desulfhydrase</t>
  </si>
  <si>
    <t>SSA_0341</t>
  </si>
  <si>
    <t>SSA_2000</t>
  </si>
  <si>
    <t>SSA_0591</t>
  </si>
  <si>
    <t>SSA_1849</t>
  </si>
  <si>
    <t>priA</t>
  </si>
  <si>
    <t>primosome assembly protein PriA</t>
  </si>
  <si>
    <t>SSA_1939</t>
  </si>
  <si>
    <t>acpP</t>
  </si>
  <si>
    <t>SSA_1042</t>
  </si>
  <si>
    <t>xylanase/chitin deacetylase</t>
  </si>
  <si>
    <t>SSA_1626</t>
  </si>
  <si>
    <t>ftsK</t>
  </si>
  <si>
    <t>DNA translocase ftsK</t>
  </si>
  <si>
    <t>SSA_1163</t>
  </si>
  <si>
    <t>guaA</t>
  </si>
  <si>
    <t>GMP synthase</t>
  </si>
  <si>
    <t>SSA_0565</t>
  </si>
  <si>
    <t>SSA_0749</t>
  </si>
  <si>
    <t>coiA</t>
  </si>
  <si>
    <t>SSA_0808</t>
  </si>
  <si>
    <t>SSA_0040</t>
  </si>
  <si>
    <t>purK</t>
  </si>
  <si>
    <t>phosphoribosylaminoimidazole carboxylase ATPase subunit</t>
  </si>
  <si>
    <t>SSA_1546</t>
  </si>
  <si>
    <t>lgt</t>
  </si>
  <si>
    <t>prolipoprotein diacylglyceryl transferase</t>
  </si>
  <si>
    <t>SSA_0570</t>
  </si>
  <si>
    <t>gatA</t>
  </si>
  <si>
    <t>aspartyl/glutamyl-tRNA amidotransferase subunit A</t>
  </si>
  <si>
    <t>SSA_0601</t>
  </si>
  <si>
    <t>phosphorylase Pnp/Udp family protein</t>
  </si>
  <si>
    <t>SSA_2377</t>
  </si>
  <si>
    <t>copper ABC transporter permease</t>
  </si>
  <si>
    <t>SSA_1706</t>
  </si>
  <si>
    <t>exoA</t>
  </si>
  <si>
    <t>exodeoxyribonuclease</t>
  </si>
  <si>
    <t>SSA_1796</t>
  </si>
  <si>
    <t>greA</t>
  </si>
  <si>
    <t>transcription elongation factor GreA</t>
  </si>
  <si>
    <t>SSA_1737</t>
  </si>
  <si>
    <t>metB</t>
  </si>
  <si>
    <t>cystathionine gamma-synthase</t>
  </si>
  <si>
    <t>SSA_1948</t>
  </si>
  <si>
    <t>oligopeptide-binding lipoprotein</t>
  </si>
  <si>
    <t>SSA_1545</t>
  </si>
  <si>
    <t>SSA_0673</t>
  </si>
  <si>
    <t>nnrD</t>
  </si>
  <si>
    <t>SSA_0039</t>
  </si>
  <si>
    <t>purE</t>
  </si>
  <si>
    <t>phosphoribosylaminoimidazole carboxylase catalytic subunit</t>
  </si>
  <si>
    <t>SSA_0786</t>
  </si>
  <si>
    <t>uncA</t>
  </si>
  <si>
    <t>proton-translocating ATPase, F1 sector subunit alpha</t>
  </si>
  <si>
    <t>SSA_2004</t>
  </si>
  <si>
    <t>zmpB</t>
  </si>
  <si>
    <t>Zinc metalloprotease zmpB</t>
  </si>
  <si>
    <t>SSA_0211</t>
  </si>
  <si>
    <t>trxA2</t>
  </si>
  <si>
    <t>SSA_0904</t>
  </si>
  <si>
    <t>crpA</t>
  </si>
  <si>
    <t>CshA-like fibrillar surface protein A</t>
  </si>
  <si>
    <t>SSA_1708</t>
  </si>
  <si>
    <t>SSA_1048</t>
  </si>
  <si>
    <t>potA</t>
  </si>
  <si>
    <t>spermidine/putrescine ABC transporter ATP-binding protein</t>
  </si>
  <si>
    <t>SSA_2094</t>
  </si>
  <si>
    <t>SSA_1201</t>
  </si>
  <si>
    <t>phosphopantothenate--cysteine ligase</t>
  </si>
  <si>
    <t>SSA_1447</t>
  </si>
  <si>
    <t>hisG</t>
  </si>
  <si>
    <t>SSA_1579</t>
  </si>
  <si>
    <t>Fe3+-siderophore ABC transporter ATPase</t>
  </si>
  <si>
    <t>SSA_0323</t>
  </si>
  <si>
    <t>flavoprotein</t>
  </si>
  <si>
    <t>SSA_0188</t>
  </si>
  <si>
    <t>SSA_0173</t>
  </si>
  <si>
    <t>rrmA</t>
  </si>
  <si>
    <t>23S rRNA m(1)G745 methyltransferase</t>
  </si>
  <si>
    <t>SSA_1851</t>
  </si>
  <si>
    <t>gmk</t>
  </si>
  <si>
    <t>guanylate kinase</t>
  </si>
  <si>
    <t>SSA_0289</t>
  </si>
  <si>
    <t>leuS</t>
  </si>
  <si>
    <t>leucyl-tRNA synthetase</t>
  </si>
  <si>
    <t>SSA_2156</t>
  </si>
  <si>
    <t>SSA_1943</t>
  </si>
  <si>
    <t>lysC</t>
  </si>
  <si>
    <t>aspartate kinase</t>
  </si>
  <si>
    <t>SSA_1669</t>
  </si>
  <si>
    <t>SSA_1306</t>
  </si>
  <si>
    <t>trkA2</t>
  </si>
  <si>
    <t>Trk transporter NAD+ binding protein-K+ transport</t>
  </si>
  <si>
    <t>SSA_1682</t>
  </si>
  <si>
    <t>SSA_2411</t>
  </si>
  <si>
    <t>SSA_0940</t>
  </si>
  <si>
    <t>NOL1/NOP2/sun family protein</t>
  </si>
  <si>
    <t>SSA_1012</t>
  </si>
  <si>
    <t>phosphoenolpyruvate synthase</t>
  </si>
  <si>
    <t>SSA_1445</t>
  </si>
  <si>
    <t>hisB</t>
  </si>
  <si>
    <t>imidazoleglycerol-phosphate dehydratase</t>
  </si>
  <si>
    <t>SSA_1016</t>
  </si>
  <si>
    <t>SSA_1396</t>
  </si>
  <si>
    <t>SSA_0869</t>
  </si>
  <si>
    <t>prfB</t>
  </si>
  <si>
    <t>peptide chain release factor 2</t>
  </si>
  <si>
    <t>SSA_1014</t>
  </si>
  <si>
    <t>phosphatidylserine decarboxylase</t>
  </si>
  <si>
    <t>SSA_0436</t>
  </si>
  <si>
    <t>hutI</t>
  </si>
  <si>
    <t>imidazolonepropionase</t>
  </si>
  <si>
    <t>SSA_1931</t>
  </si>
  <si>
    <t>accD</t>
  </si>
  <si>
    <t>acetyl-CoA carboxylase subunit beta</t>
  </si>
  <si>
    <t>SSA_1853</t>
  </si>
  <si>
    <t>luxS</t>
  </si>
  <si>
    <t>S-ribosylhomocysteine lyase</t>
  </si>
  <si>
    <t>SSA_1229</t>
  </si>
  <si>
    <t>SSA_2468</t>
  </si>
  <si>
    <t>Tyr tRNA</t>
  </si>
  <si>
    <t>SSA_1090</t>
  </si>
  <si>
    <t>glcK</t>
  </si>
  <si>
    <t>glucokinase</t>
  </si>
  <si>
    <t>SSA_2049</t>
  </si>
  <si>
    <t>pnpA</t>
  </si>
  <si>
    <t>polynucleotide phosphorylase</t>
  </si>
  <si>
    <t>SSA_0195</t>
  </si>
  <si>
    <t>SSA_0569</t>
  </si>
  <si>
    <t>gatC</t>
  </si>
  <si>
    <t>aspartyl/glutamyl-tRNA amidotransferase subunit C</t>
  </si>
  <si>
    <t>SSA_0852</t>
  </si>
  <si>
    <t>pcrA</t>
  </si>
  <si>
    <t>ATP-dependent DNA helicase</t>
  </si>
  <si>
    <t>SSA_1801</t>
  </si>
  <si>
    <t>SSA_0447</t>
  </si>
  <si>
    <t>magnesium/cobalt transporter CorA</t>
  </si>
  <si>
    <t>SSA_1930</t>
  </si>
  <si>
    <t>accA</t>
  </si>
  <si>
    <t>acetyl-CoA carboxylase subunit alpha</t>
  </si>
  <si>
    <t>SSA_1302</t>
  </si>
  <si>
    <t>trmD</t>
  </si>
  <si>
    <t>tRNA (guanine-N(1)-)-methyltransferase</t>
  </si>
  <si>
    <t>SSA_0672</t>
  </si>
  <si>
    <t>SSA_0305</t>
  </si>
  <si>
    <t>SSA_1707</t>
  </si>
  <si>
    <t>SSA_1933</t>
  </si>
  <si>
    <t>fabZ</t>
  </si>
  <si>
    <t>(3R)-hydroxymyristoyl-ACP dehydratase</t>
  </si>
  <si>
    <t>SSA_1262</t>
  </si>
  <si>
    <t>trmE</t>
  </si>
  <si>
    <t>tRNA modification GTPase TrmE</t>
  </si>
  <si>
    <t>SSA_1865</t>
  </si>
  <si>
    <t>trxB</t>
  </si>
  <si>
    <t>SSA_0661</t>
  </si>
  <si>
    <t>ileS</t>
  </si>
  <si>
    <t>SSA_0299</t>
  </si>
  <si>
    <t>SSA_2472</t>
  </si>
  <si>
    <t>SSA_1449</t>
  </si>
  <si>
    <t>hisC</t>
  </si>
  <si>
    <t>histidinol-phosphate aminotransferase</t>
  </si>
  <si>
    <t>SSA_1999</t>
  </si>
  <si>
    <t>SSA_1227</t>
  </si>
  <si>
    <t>aminoglycoside adenylyltransferase</t>
  </si>
  <si>
    <t>SSA_0621</t>
  </si>
  <si>
    <t>SOS responce UmuC protein</t>
  </si>
  <si>
    <t>SSA_2121</t>
  </si>
  <si>
    <t>SSA_0615</t>
  </si>
  <si>
    <t>rggD</t>
  </si>
  <si>
    <t>RggD</t>
  </si>
  <si>
    <t>SSA_2133</t>
  </si>
  <si>
    <t>SSA_0339</t>
  </si>
  <si>
    <t>SSA_1441</t>
  </si>
  <si>
    <t>hisI</t>
  </si>
  <si>
    <t>phosphoribosyl-AMP cyclohydrolase</t>
  </si>
  <si>
    <t>SSA_2287</t>
  </si>
  <si>
    <t>rpmF</t>
  </si>
  <si>
    <t>50S ribosomal protein L32</t>
  </si>
  <si>
    <t>SSA_0908</t>
  </si>
  <si>
    <t>ABC transporter periplasmic protein</t>
  </si>
  <si>
    <t>SSA_2193</t>
  </si>
  <si>
    <t>ADP-ribose pyrophosphatase</t>
  </si>
  <si>
    <t>SSA_2210</t>
  </si>
  <si>
    <t>SSA_0417</t>
  </si>
  <si>
    <t>metF</t>
  </si>
  <si>
    <t>5,10-methylenetetrahydrofolate reductase</t>
  </si>
  <si>
    <t>SSA_1011</t>
  </si>
  <si>
    <t>SSA_1398</t>
  </si>
  <si>
    <t>hlyIII</t>
  </si>
  <si>
    <t>hemolysin III-like protein</t>
  </si>
  <si>
    <t>SSA_2001</t>
  </si>
  <si>
    <t>thiD</t>
  </si>
  <si>
    <t>phosphomethylpyrimidine kinase</t>
  </si>
  <si>
    <t>SSA_0094</t>
  </si>
  <si>
    <t>cell wall metabolism, LysM type protein</t>
  </si>
  <si>
    <t>SSA_0747</t>
  </si>
  <si>
    <t>dacA</t>
  </si>
  <si>
    <t>DD-carboxypeptidase</t>
  </si>
  <si>
    <t>SSA_0386</t>
  </si>
  <si>
    <t>opuAa</t>
  </si>
  <si>
    <t>glycine-betaine ABC transporter ATPase component</t>
  </si>
  <si>
    <t>SSA_1747</t>
  </si>
  <si>
    <t>SSA_2451</t>
  </si>
  <si>
    <t>SSA_2011</t>
  </si>
  <si>
    <t>SSA_1836</t>
  </si>
  <si>
    <t>comFA</t>
  </si>
  <si>
    <t>superfamily II ATP-dependent DNA/RNA helicase</t>
  </si>
  <si>
    <t>SSA_1932</t>
  </si>
  <si>
    <t>accC</t>
  </si>
  <si>
    <t>acetyl-CoA carboxylase biotin carboxylase subunit</t>
  </si>
  <si>
    <t>SSA_2376</t>
  </si>
  <si>
    <t>SSA_1109</t>
  </si>
  <si>
    <t>ABC transporter ATP-binding protein/permease</t>
  </si>
  <si>
    <t>SSA_0019</t>
  </si>
  <si>
    <t>pcsB</t>
  </si>
  <si>
    <t>secreted antigen GbpB/SagA; peptidoglycan hydrolase; PcsB protein</t>
  </si>
  <si>
    <t>SSA_1571</t>
  </si>
  <si>
    <t>thrS</t>
  </si>
  <si>
    <t>threonyl-tRNA synthetase</t>
  </si>
  <si>
    <t>SSA_1619</t>
  </si>
  <si>
    <t>frr</t>
  </si>
  <si>
    <t>ribosome recycling factor</t>
  </si>
  <si>
    <t>SSA_0622</t>
  </si>
  <si>
    <t>SSA_1633</t>
  </si>
  <si>
    <t>FimA fimbrial subunit-like protein</t>
  </si>
  <si>
    <t>SSA_0659</t>
  </si>
  <si>
    <t>SSA_2413</t>
  </si>
  <si>
    <t>Asn tRNA</t>
  </si>
  <si>
    <t>SSA_1809</t>
  </si>
  <si>
    <t>ptsG</t>
  </si>
  <si>
    <t>PTS system glucose-specific EIIC BA component (EIICBA-Glc) (EII- Glc/EIII-Glc)</t>
  </si>
  <si>
    <t>SSA_0322</t>
  </si>
  <si>
    <t>TipA family transcription regulator</t>
  </si>
  <si>
    <t>SSA_2323</t>
  </si>
  <si>
    <t>SSA_0185</t>
  </si>
  <si>
    <t>comYB</t>
  </si>
  <si>
    <t>competence protein ComYB</t>
  </si>
  <si>
    <t>SSA_1668</t>
  </si>
  <si>
    <t>SSA_2013</t>
  </si>
  <si>
    <t>SSA_1017</t>
  </si>
  <si>
    <t>SSA_0193</t>
  </si>
  <si>
    <t>SSA_1866</t>
  </si>
  <si>
    <t>SSA_1634</t>
  </si>
  <si>
    <t>Heme utilization/adhesion exoprotein</t>
  </si>
  <si>
    <t>SSA_1541</t>
  </si>
  <si>
    <t>SSA_1942</t>
  </si>
  <si>
    <t>phaB</t>
  </si>
  <si>
    <t>enoyl-CoA hydratase</t>
  </si>
  <si>
    <t>SSA_1859</t>
  </si>
  <si>
    <t>recU</t>
  </si>
  <si>
    <t>Holliday junction-specific endonuclease</t>
  </si>
  <si>
    <t>SSA_0905</t>
  </si>
  <si>
    <t>crpB</t>
  </si>
  <si>
    <t>CshA-like fibrillar surface protein B</t>
  </si>
  <si>
    <t>SSA_2205</t>
  </si>
  <si>
    <t>nusG</t>
  </si>
  <si>
    <t>transcription antitermination protein NusG</t>
  </si>
  <si>
    <t>SSA_0304</t>
  </si>
  <si>
    <t>cwdP</t>
  </si>
  <si>
    <t>cell wall degradation protein</t>
  </si>
  <si>
    <t>SSA_0967</t>
  </si>
  <si>
    <t>SSA_0648</t>
  </si>
  <si>
    <t>SSA_2075</t>
  </si>
  <si>
    <t>tkt</t>
  </si>
  <si>
    <t>transketolase</t>
  </si>
  <si>
    <t>SSA_1270</t>
  </si>
  <si>
    <t>flaV</t>
  </si>
  <si>
    <t>flavodoxin</t>
  </si>
  <si>
    <t>SSA_2304</t>
  </si>
  <si>
    <t>SSA_1013</t>
  </si>
  <si>
    <t>phosphatidylserine synthase</t>
  </si>
  <si>
    <t>SSA_1101</t>
  </si>
  <si>
    <t>multidrug resistance efflux pump/hemolysin secretion transmembrane protein</t>
  </si>
  <si>
    <t>SSA_0912</t>
  </si>
  <si>
    <t>pheS</t>
  </si>
  <si>
    <t>phenylalanyl-tRNA synthetase subunit alpha</t>
  </si>
  <si>
    <t>SSA_1230</t>
  </si>
  <si>
    <t>SSA_1272</t>
  </si>
  <si>
    <t>rpmE2</t>
  </si>
  <si>
    <t>50S ribosomal protein L31</t>
  </si>
  <si>
    <t>SSA_1182</t>
  </si>
  <si>
    <t>gid</t>
  </si>
  <si>
    <t>tRNA (uracil-5-)-methyltransferase Gid</t>
  </si>
  <si>
    <t>SSA_1879</t>
  </si>
  <si>
    <t>glyS</t>
  </si>
  <si>
    <t>glycyl-tRNA synthetase subunit beta</t>
  </si>
  <si>
    <t>SSA_1703</t>
  </si>
  <si>
    <t>metS</t>
  </si>
  <si>
    <t>methionyl-tRNA synthetase</t>
  </si>
  <si>
    <t>SSA_2012</t>
  </si>
  <si>
    <t>SSA_1819</t>
  </si>
  <si>
    <t>valS</t>
  </si>
  <si>
    <t>valyl-tRNA synthetase</t>
  </si>
  <si>
    <t>SSA_2058</t>
  </si>
  <si>
    <t>rpsO</t>
  </si>
  <si>
    <t>30S ribosomal protein S15</t>
  </si>
  <si>
    <t>SSA_2434</t>
  </si>
  <si>
    <t>Gly tRNA</t>
  </si>
  <si>
    <t>SSA_0914</t>
  </si>
  <si>
    <t>pheT</t>
  </si>
  <si>
    <t>SSA_1226</t>
  </si>
  <si>
    <t>parC</t>
  </si>
  <si>
    <t>DNA topoisomerase IV subunit A</t>
  </si>
  <si>
    <t>SSA_2453</t>
  </si>
  <si>
    <t>SSA_1675</t>
  </si>
  <si>
    <t>SSA_1636</t>
  </si>
  <si>
    <t>SSA_2469</t>
  </si>
  <si>
    <t>Gln tRNA</t>
  </si>
  <si>
    <t>SSA_0785</t>
  </si>
  <si>
    <t>uncH</t>
  </si>
  <si>
    <t>ATP synthase F0F1 subunit delta</t>
  </si>
  <si>
    <t>SSA_0332</t>
  </si>
  <si>
    <t>SSA_2096</t>
  </si>
  <si>
    <t>clpL</t>
  </si>
  <si>
    <t>ATP-dependent protease, ATP-binding subunit</t>
  </si>
  <si>
    <t>SSA_1934</t>
  </si>
  <si>
    <t>accB</t>
  </si>
  <si>
    <t>acetyl-CoA carboxylase biotin carboxyl carrier protein subunit</t>
  </si>
  <si>
    <t>SSA_1100</t>
  </si>
  <si>
    <t>hemolysin exporter, ATPase component</t>
  </si>
  <si>
    <t>SSA_2208</t>
  </si>
  <si>
    <t>secE</t>
  </si>
  <si>
    <t>preprotein translocase subunit SecE</t>
  </si>
  <si>
    <t>SSA_0712</t>
  </si>
  <si>
    <t>ctpE</t>
  </si>
  <si>
    <t>P-type ATPase-metal cation transport</t>
  </si>
  <si>
    <t>SSA_0506</t>
  </si>
  <si>
    <t>(Fe-S)-binding protein</t>
  </si>
  <si>
    <t>SSA_1015</t>
  </si>
  <si>
    <t>ubiA</t>
  </si>
  <si>
    <t>prenyltransferase</t>
  </si>
  <si>
    <t>SSA_0593</t>
  </si>
  <si>
    <t>SSA_0191</t>
  </si>
  <si>
    <t>adenine-specific DNA methylase</t>
  </si>
  <si>
    <t>SSA_0276</t>
  </si>
  <si>
    <t>SSA_1632</t>
  </si>
  <si>
    <t>surface protein</t>
  </si>
  <si>
    <t>SSA_0177</t>
  </si>
  <si>
    <t>rpoC</t>
  </si>
  <si>
    <t>DNA-directed RNA polymerase subunit beta'</t>
  </si>
  <si>
    <t>SSA_1880</t>
  </si>
  <si>
    <t>glyQ</t>
  </si>
  <si>
    <t>glycyl-tRNA synthetase subunit alpha</t>
  </si>
  <si>
    <t>SSA_1896</t>
  </si>
  <si>
    <t>infB</t>
  </si>
  <si>
    <t>translation initiation factor IF-2</t>
  </si>
  <si>
    <t>SSA_0127</t>
  </si>
  <si>
    <t>SSA_1663</t>
  </si>
  <si>
    <t>collagen-binding protein A</t>
  </si>
  <si>
    <t>SSA_0755</t>
  </si>
  <si>
    <t>SSA_2145</t>
  </si>
  <si>
    <t>estA</t>
  </si>
  <si>
    <t>tributyrin esterase</t>
  </si>
  <si>
    <t>SSA_2002</t>
  </si>
  <si>
    <t>truA</t>
  </si>
  <si>
    <t>tRNA pseudouridine synthase A</t>
  </si>
  <si>
    <t>SSA_2146</t>
  </si>
  <si>
    <t>metallo-beta-lactamase</t>
  </si>
  <si>
    <t>SSA_0913</t>
  </si>
  <si>
    <t>SSA_0126</t>
  </si>
  <si>
    <t>rplO</t>
  </si>
  <si>
    <t>50S ribosomal protein L15</t>
  </si>
  <si>
    <t>SSA_0991</t>
  </si>
  <si>
    <t>deoxyribonuclease</t>
  </si>
  <si>
    <t>SSA_0860</t>
  </si>
  <si>
    <t>SSA_1635</t>
  </si>
  <si>
    <t>SSA_2153</t>
  </si>
  <si>
    <t>SSA_2152</t>
  </si>
  <si>
    <t>SSA_2144</t>
  </si>
  <si>
    <t>gltX</t>
  </si>
  <si>
    <t>glutamyl-tRNA synthetase</t>
  </si>
  <si>
    <t>SSA_1347</t>
  </si>
  <si>
    <t>phnA</t>
  </si>
  <si>
    <t>PhnA protein</t>
  </si>
  <si>
    <t>SSA_0771</t>
  </si>
  <si>
    <t>nrdH</t>
  </si>
  <si>
    <t>glutaredoxin-like protein</t>
  </si>
  <si>
    <t>SSA_0697</t>
  </si>
  <si>
    <t>SSA_2108</t>
  </si>
  <si>
    <t>gapA</t>
  </si>
  <si>
    <t>glyceraldehyde 3-phosphate dehydrogenase</t>
  </si>
  <si>
    <t>SSA_0859</t>
  </si>
  <si>
    <t>tpiA</t>
  </si>
  <si>
    <t>triosephosphate isomerase</t>
  </si>
  <si>
    <t>SSA_0367</t>
  </si>
  <si>
    <t>SSA_0190</t>
  </si>
  <si>
    <t>SSA_1307</t>
  </si>
  <si>
    <t>trkH2</t>
  </si>
  <si>
    <t>Trk transporter membrane-spanning protein-K+ transport</t>
  </si>
  <si>
    <t>SSA_2450</t>
  </si>
  <si>
    <t>SSA_0006</t>
  </si>
  <si>
    <t>pth</t>
  </si>
  <si>
    <t>peptidyl-tRNA hydrolase</t>
  </si>
  <si>
    <t>SSA_1895</t>
  </si>
  <si>
    <t>rbfA</t>
  </si>
  <si>
    <t>ribosome-binding factor A</t>
  </si>
  <si>
    <t>SSA_1631</t>
  </si>
  <si>
    <t>srtC</t>
  </si>
  <si>
    <t>SSA_0426</t>
  </si>
  <si>
    <t>SSA_1572</t>
  </si>
  <si>
    <t>SSA_1275</t>
  </si>
  <si>
    <t>SSA_2345</t>
  </si>
  <si>
    <t>SSA_1913</t>
  </si>
  <si>
    <t>xanthine/uracil permease family protein</t>
  </si>
  <si>
    <t>SSA_0822</t>
  </si>
  <si>
    <t>mscL</t>
  </si>
  <si>
    <t>large conductance mechano-sensitive ion channel</t>
  </si>
  <si>
    <t>SSA_1339</t>
  </si>
  <si>
    <t>phpA</t>
  </si>
  <si>
    <t>histidine triad protein D</t>
  </si>
  <si>
    <t>SSA_0829</t>
  </si>
  <si>
    <t>srpA</t>
  </si>
  <si>
    <t>platelet-binding glycoprotein</t>
  </si>
  <si>
    <t>SSA_1725</t>
  </si>
  <si>
    <t>livF</t>
  </si>
  <si>
    <t>branched chain amino acid ABC transporter ATP-binding protein</t>
  </si>
  <si>
    <t>SSA_0756</t>
  </si>
  <si>
    <t>alaS</t>
  </si>
  <si>
    <t>alanyl-tRNA synthetase</t>
  </si>
  <si>
    <t>SSA_1184</t>
  </si>
  <si>
    <t>topA</t>
  </si>
  <si>
    <t>DNA topoisomerase I</t>
  </si>
  <si>
    <t>SSA_1346</t>
  </si>
  <si>
    <t>SSA_0748</t>
  </si>
  <si>
    <t>major facilitator superfamily sugar transporter</t>
  </si>
  <si>
    <t>SSA_2449</t>
  </si>
  <si>
    <t>SSA_1047</t>
  </si>
  <si>
    <t>murB</t>
  </si>
  <si>
    <t>UDP-N-acetylenolpyruvoylglucosamine reductase</t>
  </si>
  <si>
    <t>SSA_0784</t>
  </si>
  <si>
    <t>uncF</t>
  </si>
  <si>
    <t>ATP synthase F0F1 subunit B</t>
  </si>
  <si>
    <t>SSA_0008</t>
  </si>
  <si>
    <t>trcF</t>
  </si>
  <si>
    <t>transcription-repair coupling factor</t>
  </si>
  <si>
    <t>SSA_2370</t>
  </si>
  <si>
    <t>zinc-dependent peptidase</t>
  </si>
  <si>
    <t>SSA_0815</t>
  </si>
  <si>
    <t>SSA_0703</t>
  </si>
  <si>
    <t>citrate synthase</t>
  </si>
  <si>
    <t>SSA_2136</t>
  </si>
  <si>
    <t>rpmH</t>
  </si>
  <si>
    <t>50S ribosomal protein L34</t>
  </si>
  <si>
    <t>SSA_2217</t>
  </si>
  <si>
    <t>Cps9H</t>
  </si>
  <si>
    <t>SSA_0956</t>
  </si>
  <si>
    <t>sspD</t>
  </si>
  <si>
    <t>surface protein D</t>
  </si>
  <si>
    <t>SSA_0330</t>
  </si>
  <si>
    <t>SSA_2305</t>
  </si>
  <si>
    <t>SSA_1620</t>
  </si>
  <si>
    <t>pyrH</t>
  </si>
  <si>
    <t>uridylate kinase</t>
  </si>
  <si>
    <t>SSA_0732</t>
  </si>
  <si>
    <t>SSA_2299</t>
  </si>
  <si>
    <t>SSA_2216</t>
  </si>
  <si>
    <t>licD1</t>
  </si>
  <si>
    <t>LPS biosynthesis protein</t>
  </si>
  <si>
    <t>SSA_1726</t>
  </si>
  <si>
    <t>livG</t>
  </si>
  <si>
    <t>SSA_2308</t>
  </si>
  <si>
    <t>SSA_2223</t>
  </si>
  <si>
    <t>capsular polysaccharide biosynthesis protein Wzd (chain length regulator)</t>
  </si>
  <si>
    <t>SSA_0128</t>
  </si>
  <si>
    <t>adk</t>
  </si>
  <si>
    <t>adenylate kinase</t>
  </si>
  <si>
    <t>SSA_2220</t>
  </si>
  <si>
    <t>galactosyltransferase</t>
  </si>
  <si>
    <t>SSA_1935</t>
  </si>
  <si>
    <t>fabF</t>
  </si>
  <si>
    <t>SSA_2300</t>
  </si>
  <si>
    <t>SSA_1962</t>
  </si>
  <si>
    <t>SSA_1232</t>
  </si>
  <si>
    <t>parE</t>
  </si>
  <si>
    <t>DNA topoisomerase IV subunit B</t>
  </si>
  <si>
    <t>SSA_1520</t>
  </si>
  <si>
    <t>tuf</t>
  </si>
  <si>
    <t>elongation factor Tu</t>
  </si>
  <si>
    <t>SSA_2221</t>
  </si>
  <si>
    <t>capD</t>
  </si>
  <si>
    <t>Cps9E</t>
  </si>
  <si>
    <t>SSA_1998</t>
  </si>
  <si>
    <t>tig</t>
  </si>
  <si>
    <t>trigger factor</t>
  </si>
  <si>
    <t>SSA_2415</t>
  </si>
  <si>
    <t>SSA_0704</t>
  </si>
  <si>
    <t>isocitrate dehydrogenase</t>
  </si>
  <si>
    <t>SSA_2194</t>
  </si>
  <si>
    <t>SSA_2134</t>
  </si>
  <si>
    <t>SSA_0713</t>
  </si>
  <si>
    <t>plsC</t>
  </si>
  <si>
    <t>1-acyl-sn-glycerol-3-phosphate acyltransferase</t>
  </si>
  <si>
    <t>SSA_2367</t>
  </si>
  <si>
    <t>cbiO</t>
  </si>
  <si>
    <t>cobalt transporter ATP-binding subunit</t>
  </si>
  <si>
    <t>SSA_2366</t>
  </si>
  <si>
    <t>SSA_2302</t>
  </si>
  <si>
    <t>Type IV fimbrial biogenesis protein, prepilin cysteine protease (C20) PilD</t>
  </si>
  <si>
    <t>SSA_2219</t>
  </si>
  <si>
    <t>SSA_0176</t>
  </si>
  <si>
    <t>rpoB</t>
  </si>
  <si>
    <t>DNA-directed RNA polymerase subunit beta</t>
  </si>
  <si>
    <t>SSA_2303</t>
  </si>
  <si>
    <t>SSA_2224</t>
  </si>
  <si>
    <t>phosphotyrosine-protein phosphatase</t>
  </si>
  <si>
    <t>SSA_0783</t>
  </si>
  <si>
    <t>uncB</t>
  </si>
  <si>
    <t>ATP synthase F0F1 subunit A</t>
  </si>
  <si>
    <t>SSA_1727</t>
  </si>
  <si>
    <t>livM</t>
  </si>
  <si>
    <t>branched-chain amino acid ABC transporter permease</t>
  </si>
  <si>
    <t>SSA_2285</t>
  </si>
  <si>
    <t>SSA_1233</t>
  </si>
  <si>
    <t>glycerol-3-phosphate acyltransferase PlsY</t>
  </si>
  <si>
    <t>SSA_2228</t>
  </si>
  <si>
    <t>SSA_2462</t>
  </si>
  <si>
    <t>SSA_0123</t>
  </si>
  <si>
    <t>rplR</t>
  </si>
  <si>
    <t>50S ribosomal protein L18</t>
  </si>
  <si>
    <t>SSA_2301</t>
  </si>
  <si>
    <t>lytB</t>
  </si>
  <si>
    <t>S-layer protein</t>
  </si>
  <si>
    <t>SSA_1852</t>
  </si>
  <si>
    <t>SSA_2218</t>
  </si>
  <si>
    <t>glycosyltransferase (cell wall biogenesis) Cps9G</t>
  </si>
  <si>
    <t>SSA_1308</t>
  </si>
  <si>
    <t>SSA_0125</t>
  </si>
  <si>
    <t>rpmD</t>
  </si>
  <si>
    <t>50S ribosomal protein L30</t>
  </si>
  <si>
    <t>SSA_2298</t>
  </si>
  <si>
    <t>serine protease</t>
  </si>
  <si>
    <t>SSA_1994</t>
  </si>
  <si>
    <t>pyrG</t>
  </si>
  <si>
    <t>CTP synthetase</t>
  </si>
  <si>
    <t>SSA_1107</t>
  </si>
  <si>
    <t>Lipid/multidrug/protein-type ABC exporter, ATP binding/membrane-spanning protein</t>
  </si>
  <si>
    <t>SSA_2365</t>
  </si>
  <si>
    <t>cobalt transport protein cbiQ</t>
  </si>
  <si>
    <t>SSA_0306</t>
  </si>
  <si>
    <t>glnR</t>
  </si>
  <si>
    <t>transcription regulator (glutamine synthetase repressor)</t>
  </si>
  <si>
    <t>SSA_0124</t>
  </si>
  <si>
    <t>rpsE</t>
  </si>
  <si>
    <t>30S ribosomal protein S5</t>
  </si>
  <si>
    <t>SSA_0122</t>
  </si>
  <si>
    <t>rplF</t>
  </si>
  <si>
    <t>50S ribosomal protein L6</t>
  </si>
  <si>
    <t>SSA_2394</t>
  </si>
  <si>
    <t>comC</t>
  </si>
  <si>
    <t>competence stimulating peptide</t>
  </si>
  <si>
    <t>SSA_1061</t>
  </si>
  <si>
    <t>rplU</t>
  </si>
  <si>
    <t>50S ribosomal protein L21</t>
  </si>
  <si>
    <t>SSA_0507</t>
  </si>
  <si>
    <t>SSA_0104</t>
  </si>
  <si>
    <t>tgt</t>
  </si>
  <si>
    <t>queuine tRNA-ribosyltransferase</t>
  </si>
  <si>
    <t>SSA_0394</t>
  </si>
  <si>
    <t>SSA_1728</t>
  </si>
  <si>
    <t>livH</t>
  </si>
  <si>
    <t>SSA_1821</t>
  </si>
  <si>
    <t>rimL</t>
  </si>
  <si>
    <t>ribosomal protein N-acetylase</t>
  </si>
  <si>
    <t>SSA_2213</t>
  </si>
  <si>
    <t>nucleotide sugar dehydratase</t>
  </si>
  <si>
    <t>SSA_1062</t>
  </si>
  <si>
    <t>rpmA</t>
  </si>
  <si>
    <t>50S ribosomal protein L27</t>
  </si>
  <si>
    <t>SSA_2442</t>
  </si>
  <si>
    <t>His tRNA</t>
  </si>
  <si>
    <t>SSA_2225</t>
  </si>
  <si>
    <t>cpsA</t>
  </si>
  <si>
    <t>SSA_0116</t>
  </si>
  <si>
    <t>rpsQ</t>
  </si>
  <si>
    <t>30S ribosomal protein S17</t>
  </si>
  <si>
    <t>SSA_2461</t>
  </si>
  <si>
    <t>SSA_1729</t>
  </si>
  <si>
    <t>livJ</t>
  </si>
  <si>
    <t>branched-chain amino acid ABC transporter substrate-binding protein</t>
  </si>
  <si>
    <t>SSA_1980</t>
  </si>
  <si>
    <t>rpmB</t>
  </si>
  <si>
    <t>50S ribosomal protein L28</t>
  </si>
  <si>
    <t>SSA_2215</t>
  </si>
  <si>
    <t>oligosaccharide repeat-containing polymerase</t>
  </si>
  <si>
    <t>SSA_2226</t>
  </si>
  <si>
    <t>nrdG</t>
  </si>
  <si>
    <t>organic radical activating chaperone</t>
  </si>
  <si>
    <t>SSA_0364</t>
  </si>
  <si>
    <t>dctA</t>
  </si>
  <si>
    <t>serine/threonine transporter SstT</t>
  </si>
  <si>
    <t>SSA_2312</t>
  </si>
  <si>
    <t>SSA_1240</t>
  </si>
  <si>
    <t>pyrE</t>
  </si>
  <si>
    <t>orotate phosphoribosyltransferase</t>
  </si>
  <si>
    <t>SSA_0282</t>
  </si>
  <si>
    <t>SSA_2227</t>
  </si>
  <si>
    <t>acetyl transferase</t>
  </si>
  <si>
    <t>SSA_2307</t>
  </si>
  <si>
    <t>SSA_0018</t>
  </si>
  <si>
    <t>mreD</t>
  </si>
  <si>
    <t>cell-shape determining protein MreD</t>
  </si>
  <si>
    <t>SSA_0005</t>
  </si>
  <si>
    <t>ychF</t>
  </si>
  <si>
    <t>GTP-dependent nucleic acid-binding protein EngD</t>
  </si>
  <si>
    <t>SSA_2112</t>
  </si>
  <si>
    <t>SSA_2364</t>
  </si>
  <si>
    <t>SSA_2109</t>
  </si>
  <si>
    <t>fusA</t>
  </si>
  <si>
    <t>elongation factor G</t>
  </si>
  <si>
    <t>SSA_2222</t>
  </si>
  <si>
    <t>tyrosine-protein kinase Wze</t>
  </si>
  <si>
    <t>SSA_0129</t>
  </si>
  <si>
    <t>infA</t>
  </si>
  <si>
    <t>translation initiation factor IF-1</t>
  </si>
  <si>
    <t>SSA_2421</t>
  </si>
  <si>
    <t>SSA_2443</t>
  </si>
  <si>
    <t>SSA_0120</t>
  </si>
  <si>
    <t>rpsH</t>
  </si>
  <si>
    <t>30S ribosomal protein S8</t>
  </si>
  <si>
    <t>SSA_2369</t>
  </si>
  <si>
    <t>SSA_0121</t>
  </si>
  <si>
    <t>SSA_2391</t>
  </si>
  <si>
    <t>rpsN</t>
  </si>
  <si>
    <t>30S ribosomal protein S14</t>
  </si>
  <si>
    <t>SSA_1111</t>
  </si>
  <si>
    <t>brnQ</t>
  </si>
  <si>
    <t>branched chain amino acid ABC transporter carrier protein</t>
  </si>
  <si>
    <t>SSA_2315</t>
  </si>
  <si>
    <t>SSA_0118</t>
  </si>
  <si>
    <t>rplX</t>
  </si>
  <si>
    <t>50S ribosomal protein L24</t>
  </si>
  <si>
    <t>SSA_2416</t>
  </si>
  <si>
    <t>Asp tRNA</t>
  </si>
  <si>
    <t>SSA_2314</t>
  </si>
  <si>
    <t>SSA_2229</t>
  </si>
  <si>
    <t>SSA_1018</t>
  </si>
  <si>
    <t>Zinc metalloprotease zmpC</t>
  </si>
  <si>
    <t>SSA_2410</t>
  </si>
  <si>
    <t>SSA_1936</t>
  </si>
  <si>
    <t>SSA_2444</t>
  </si>
  <si>
    <t>SSA_2422</t>
  </si>
  <si>
    <t>SSA_2460</t>
  </si>
  <si>
    <t>SSA_2420</t>
  </si>
  <si>
    <t>SSA_0105</t>
  </si>
  <si>
    <t>SSA_0119</t>
  </si>
  <si>
    <t>rplE</t>
  </si>
  <si>
    <t>50S ribosomal protein L5</t>
  </si>
  <si>
    <t>SSA_2435</t>
  </si>
  <si>
    <t>Ile tRNA</t>
  </si>
  <si>
    <t>SSA_2447</t>
  </si>
  <si>
    <t>Cys tRNA</t>
  </si>
  <si>
    <t>SSA_2463</t>
  </si>
  <si>
    <t>SSA_2371</t>
  </si>
  <si>
    <t>Zn-dependent peptidase</t>
  </si>
  <si>
    <t>SSA_2368</t>
  </si>
  <si>
    <t>pgsA</t>
  </si>
  <si>
    <t>CDP-diacylglycerol--glycerol-3-phosphate 3-phosphatidyltransferase</t>
  </si>
  <si>
    <t>SSA_2454</t>
  </si>
  <si>
    <t>SSA_1881</t>
  </si>
  <si>
    <t>SSA_2316</t>
  </si>
  <si>
    <t>general secretory pathway protein F</t>
  </si>
  <si>
    <t>SSA_0886</t>
  </si>
  <si>
    <t>eno</t>
  </si>
  <si>
    <t>phosphopyruvate hydratase</t>
  </si>
  <si>
    <t>SSA_0114</t>
  </si>
  <si>
    <t>rplP</t>
  </si>
  <si>
    <t>50S ribosomal protein L16</t>
  </si>
  <si>
    <t>SSA_1340</t>
  </si>
  <si>
    <t>Zn/Mn ABC transporter</t>
  </si>
  <si>
    <t>SSA_0187</t>
  </si>
  <si>
    <t>comYD</t>
  </si>
  <si>
    <t>competence protein ComYD</t>
  </si>
  <si>
    <t>SSA_2418</t>
  </si>
  <si>
    <t>SSA_0117</t>
  </si>
  <si>
    <t>rplN</t>
  </si>
  <si>
    <t>50S ribosomal protein L14</t>
  </si>
  <si>
    <t>SSA_1536</t>
  </si>
  <si>
    <t>bioY</t>
  </si>
  <si>
    <t>biotin synthase</t>
  </si>
  <si>
    <t>SSA_2378</t>
  </si>
  <si>
    <t>comE</t>
  </si>
  <si>
    <t>two-component system LytR/AlgR family transcriptional regulator</t>
  </si>
  <si>
    <t>SSA_0283</t>
  </si>
  <si>
    <t>SSA_2214</t>
  </si>
  <si>
    <t>ispD</t>
  </si>
  <si>
    <t>2-C-methyl-D-erythritol 4-phosphate cytidylyltransferase</t>
  </si>
  <si>
    <t>SSA_1961</t>
  </si>
  <si>
    <t>SSA_2419</t>
  </si>
  <si>
    <t>SSA_2459</t>
  </si>
  <si>
    <t>SSA_2417</t>
  </si>
  <si>
    <t>SSA_0115</t>
  </si>
  <si>
    <t>rpmC</t>
  </si>
  <si>
    <t>50S ribosomal protein L29</t>
  </si>
  <si>
    <t>SSA_2458</t>
  </si>
  <si>
    <t>SSA_2212</t>
  </si>
  <si>
    <t>polysaccharide transport protein</t>
  </si>
  <si>
    <t>SSA_1937</t>
  </si>
  <si>
    <t>fabD</t>
  </si>
  <si>
    <t>malonyl-CoA:ACP transacylase</t>
  </si>
  <si>
    <t>SSA_0307</t>
  </si>
  <si>
    <t>glnA</t>
  </si>
  <si>
    <t>glutamine synthetase</t>
  </si>
  <si>
    <t>SSA_1899</t>
  </si>
  <si>
    <t>SSA_2456</t>
  </si>
  <si>
    <t>SSA_2202</t>
  </si>
  <si>
    <t>tsf</t>
  </si>
  <si>
    <t>elongation factor Ts</t>
  </si>
  <si>
    <t>SSA_1222</t>
  </si>
  <si>
    <t>SSA_2317</t>
  </si>
  <si>
    <t>Tfp pilus assembly protein, pilus retraction ATPase PilT</t>
  </si>
  <si>
    <t>SSA_2309</t>
  </si>
  <si>
    <t>fimbrial assembly protein</t>
  </si>
  <si>
    <t>SSA_2266</t>
  </si>
  <si>
    <t>malQ</t>
  </si>
  <si>
    <t>4-alpha-glucanotransferase</t>
  </si>
  <si>
    <t>SSA_1310</t>
  </si>
  <si>
    <t>rpsP</t>
  </si>
  <si>
    <t>30S ribosomal protein S16</t>
  </si>
  <si>
    <t>SSA_2310</t>
  </si>
  <si>
    <t>SSA_0036</t>
  </si>
  <si>
    <t>lytF</t>
  </si>
  <si>
    <t>SSA_0649</t>
  </si>
  <si>
    <t>ribosomal small subunit pseudouridine synthase A</t>
  </si>
  <si>
    <t>SSA_2311</t>
  </si>
  <si>
    <t>norD</t>
  </si>
  <si>
    <t>fused nitric oxide reductase NorD/von Willebrand factor type A domain-containing protein</t>
  </si>
  <si>
    <t>SSA_0017</t>
  </si>
  <si>
    <t>mreC</t>
  </si>
  <si>
    <t>rod shape-determining protein MreC</t>
  </si>
  <si>
    <t>SSA_2313</t>
  </si>
  <si>
    <t>SSA_0329</t>
  </si>
  <si>
    <t>glycerol uptake facilitator/aquaporin protein</t>
  </si>
  <si>
    <t>SSA_1897</t>
  </si>
  <si>
    <t>SSA_1622</t>
  </si>
  <si>
    <t>rplA</t>
  </si>
  <si>
    <t>50S ribosomal protein L1</t>
  </si>
  <si>
    <t>SSA_2457</t>
  </si>
  <si>
    <t>SSA_1901</t>
  </si>
  <si>
    <t>rimP</t>
  </si>
  <si>
    <t>SSA_1066</t>
  </si>
  <si>
    <t>aliB</t>
  </si>
  <si>
    <t>peptide ABC transporter</t>
  </si>
  <si>
    <t>SSA_1900</t>
  </si>
  <si>
    <t>nusA</t>
  </si>
  <si>
    <t>transcription elongation factor NusA</t>
  </si>
  <si>
    <t>SSA_2203</t>
  </si>
  <si>
    <t>rpsB</t>
  </si>
  <si>
    <t>30S ribosomal protein S2</t>
  </si>
  <si>
    <t>SSA_0440</t>
  </si>
  <si>
    <t>rpsR</t>
  </si>
  <si>
    <t>30S ribosomal protein S18</t>
  </si>
  <si>
    <t>SSA_1360</t>
  </si>
  <si>
    <t>arginine/histidine ABC transporter ATPase</t>
  </si>
  <si>
    <t>SSA_1341</t>
  </si>
  <si>
    <t>carB</t>
  </si>
  <si>
    <t>carbamoyl phosphate synthase large subunit</t>
  </si>
  <si>
    <t>SSA_0113</t>
  </si>
  <si>
    <t>rpsC</t>
  </si>
  <si>
    <t>30S ribosomal protein S3</t>
  </si>
  <si>
    <t>SSA_2440</t>
  </si>
  <si>
    <t>SSA_1623</t>
  </si>
  <si>
    <t>rplK</t>
  </si>
  <si>
    <t>50S ribosomal protein L11</t>
  </si>
  <si>
    <t>SSA_2431</t>
  </si>
  <si>
    <t>SSA_1309</t>
  </si>
  <si>
    <t>SSA_1938</t>
  </si>
  <si>
    <t>fabK</t>
  </si>
  <si>
    <t>enoyl-acyl carrier protein(ACP) reductase</t>
  </si>
  <si>
    <t>SSA_2230</t>
  </si>
  <si>
    <t>nrdD</t>
  </si>
  <si>
    <t>anaerobic ribonucleoside triphosphate reductase</t>
  </si>
  <si>
    <t>SSA_2423</t>
  </si>
  <si>
    <t>Pro tRNA</t>
  </si>
  <si>
    <t>SSA_2111</t>
  </si>
  <si>
    <t>rpsL</t>
  </si>
  <si>
    <t>30S ribosomal protein S12</t>
  </si>
  <si>
    <t>SSA_2441</t>
  </si>
  <si>
    <t>Trp tRNA</t>
  </si>
  <si>
    <t>SSA_1221</t>
  </si>
  <si>
    <t>ldh</t>
  </si>
  <si>
    <t>L-lactate dehydrogenase</t>
  </si>
  <si>
    <t>SSA_1265</t>
  </si>
  <si>
    <t>rplS</t>
  </si>
  <si>
    <t>50S ribosomal protein L19</t>
  </si>
  <si>
    <t>SSA_0111</t>
  </si>
  <si>
    <t>rpsS</t>
  </si>
  <si>
    <t>30S ribosomal protein S19</t>
  </si>
  <si>
    <t>SSA_2392</t>
  </si>
  <si>
    <t>rpmJ</t>
  </si>
  <si>
    <t>50S ribosomal protein L36</t>
  </si>
  <si>
    <t>SSA_0112</t>
  </si>
  <si>
    <t>rplV</t>
  </si>
  <si>
    <t>50S ribosomal protein L22</t>
  </si>
  <si>
    <t>SSA_2110</t>
  </si>
  <si>
    <t>rpsG</t>
  </si>
  <si>
    <t>30S ribosomal protein S7</t>
  </si>
  <si>
    <t>SSA_1950</t>
  </si>
  <si>
    <t>SSA_0437</t>
  </si>
  <si>
    <t>rpsF</t>
  </si>
  <si>
    <t>30S ribosomal protein S6</t>
  </si>
  <si>
    <t>SSA_2430</t>
  </si>
  <si>
    <t>SSA_2429</t>
  </si>
  <si>
    <t>SSA_0688</t>
  </si>
  <si>
    <t>gpmA</t>
  </si>
  <si>
    <t>phosphoglyceromutase</t>
  </si>
  <si>
    <t>SSA_1241</t>
  </si>
  <si>
    <t>pyrF</t>
  </si>
  <si>
    <t>orotidine 5'-phosphate decarboxylase</t>
  </si>
  <si>
    <t>SSA_1658</t>
  </si>
  <si>
    <t>SSA_1264</t>
  </si>
  <si>
    <t>SSA_0848</t>
  </si>
  <si>
    <t>pykF</t>
  </si>
  <si>
    <t>pyruvate kinase</t>
  </si>
  <si>
    <t>SSA_2425</t>
  </si>
  <si>
    <t>Met tRNA</t>
  </si>
  <si>
    <t>SSA_2436</t>
  </si>
  <si>
    <t>SSA_2465</t>
  </si>
  <si>
    <t>SSA_2424</t>
  </si>
  <si>
    <t>SSA_2320</t>
  </si>
  <si>
    <t>SSA_1657</t>
  </si>
  <si>
    <t>SSA_0110</t>
  </si>
  <si>
    <t>rplB</t>
  </si>
  <si>
    <t>50S ribosomal protein L2</t>
  </si>
  <si>
    <t>SSA_2379</t>
  </si>
  <si>
    <t>comD</t>
  </si>
  <si>
    <t>signal transduction protein</t>
  </si>
  <si>
    <t>SSA_0769</t>
  </si>
  <si>
    <t>SSA_2439</t>
  </si>
  <si>
    <t>Phe tRNA</t>
  </si>
  <si>
    <t>SSA_1498</t>
  </si>
  <si>
    <t>rplT</t>
  </si>
  <si>
    <t>50S ribosomal protein L20</t>
  </si>
  <si>
    <t>SSA_0847</t>
  </si>
  <si>
    <t>pfk</t>
  </si>
  <si>
    <t>6-phosphofructokinase</t>
  </si>
  <si>
    <t>SSA_0701</t>
  </si>
  <si>
    <t>cation transporter</t>
  </si>
  <si>
    <t>SSA_0138</t>
  </si>
  <si>
    <t>adcA</t>
  </si>
  <si>
    <t>Zn-binding lipoprotein</t>
  </si>
  <si>
    <t>SSA_1223</t>
  </si>
  <si>
    <t>rpsA</t>
  </si>
  <si>
    <t>30S ribosomal protein S1</t>
  </si>
  <si>
    <t>SSA_1925</t>
  </si>
  <si>
    <t>serS</t>
  </si>
  <si>
    <t>seryl-tRNA synthetase</t>
  </si>
  <si>
    <t>SSA_0133</t>
  </si>
  <si>
    <t>rplQ</t>
  </si>
  <si>
    <t>50S ribosomal protein L17</t>
  </si>
  <si>
    <t>SSA_2428</t>
  </si>
  <si>
    <t>SSA_2464</t>
  </si>
  <si>
    <t>SSA_1926</t>
  </si>
  <si>
    <t>SSA_1359</t>
  </si>
  <si>
    <t>SSA_0130</t>
  </si>
  <si>
    <t>rpsM</t>
  </si>
  <si>
    <t>30S ribosomal protein S13</t>
  </si>
  <si>
    <t>SSA_2426</t>
  </si>
  <si>
    <t>SSA_0132</t>
  </si>
  <si>
    <t>rpoA</t>
  </si>
  <si>
    <t>DNA-directed RNA polymerase subunit alpha</t>
  </si>
  <si>
    <t>SSA_2438</t>
  </si>
  <si>
    <t>SSA_0768</t>
  </si>
  <si>
    <t>nrdF</t>
  </si>
  <si>
    <t>ribonucleotide-diphosphate reductase subunit beta</t>
  </si>
  <si>
    <t>SSA_0109</t>
  </si>
  <si>
    <t>rplW</t>
  </si>
  <si>
    <t>50S ribosomal protein L23</t>
  </si>
  <si>
    <t>SSA_2437</t>
  </si>
  <si>
    <t>SSA_0770</t>
  </si>
  <si>
    <t>nrdE</t>
  </si>
  <si>
    <t>ribonucleotide-diphosphate reductase subunit alpha</t>
  </si>
  <si>
    <t>SSA_0108</t>
  </si>
  <si>
    <t>rplD</t>
  </si>
  <si>
    <t>50S ribosomal protein L4</t>
  </si>
  <si>
    <t>SSA_1569</t>
  </si>
  <si>
    <t>SSA_2427</t>
  </si>
  <si>
    <t>SSA_1499</t>
  </si>
  <si>
    <t>rpmI</t>
  </si>
  <si>
    <t>50S ribosomal protein L35</t>
  </si>
  <si>
    <t>SSA_0131</t>
  </si>
  <si>
    <t>rpsK</t>
  </si>
  <si>
    <t>30S ribosomal protein S11</t>
  </si>
  <si>
    <t>SSA_0684</t>
  </si>
  <si>
    <t>fibril-like structure subunit FibA</t>
  </si>
  <si>
    <t>SSA_0135</t>
  </si>
  <si>
    <t>adcR</t>
  </si>
  <si>
    <t>SSA_0136</t>
  </si>
  <si>
    <t>adcC</t>
  </si>
  <si>
    <t>zinc ABC transporter</t>
  </si>
  <si>
    <t>SSA_0106</t>
  </si>
  <si>
    <t>rpsJ</t>
  </si>
  <si>
    <t>30S ribosomal protein S10</t>
  </si>
  <si>
    <t>SSA_2033</t>
  </si>
  <si>
    <t>rpsI</t>
  </si>
  <si>
    <t>30S ribosomal protein S9</t>
  </si>
  <si>
    <t>SSA_0438</t>
  </si>
  <si>
    <t>ssb</t>
  </si>
  <si>
    <t>SSA_1568</t>
  </si>
  <si>
    <t>SSA_1485</t>
  </si>
  <si>
    <t>ccl</t>
  </si>
  <si>
    <t>citrulline cluster-linked gene</t>
  </si>
  <si>
    <t>SSA_2350</t>
  </si>
  <si>
    <t>rpsD</t>
  </si>
  <si>
    <t>30S ribosomal protein S4</t>
  </si>
  <si>
    <t>SSA_2211</t>
  </si>
  <si>
    <t>transmembrane protein</t>
  </si>
  <si>
    <t>SSA_2467</t>
  </si>
  <si>
    <t>SSA_2318</t>
  </si>
  <si>
    <t>PilB-like pili biogenesis ATPase</t>
  </si>
  <si>
    <t>SSA_1342</t>
  </si>
  <si>
    <t>carA</t>
  </si>
  <si>
    <t>carbamoyl phosphate synthase small subunit</t>
  </si>
  <si>
    <t>SSA_0107</t>
  </si>
  <si>
    <t>rplC</t>
  </si>
  <si>
    <t>50S ribosomal protein L3</t>
  </si>
  <si>
    <t>SSA_1105</t>
  </si>
  <si>
    <t>rplL</t>
  </si>
  <si>
    <t>50S ribosomal protein L7/L12</t>
  </si>
  <si>
    <t>SSA_1940</t>
  </si>
  <si>
    <t>fabH</t>
  </si>
  <si>
    <t>SSA_1567</t>
  </si>
  <si>
    <t>polar amino acid ABC transporter amino acid-binding protein</t>
  </si>
  <si>
    <t>SSA_0137</t>
  </si>
  <si>
    <t>adcB</t>
  </si>
  <si>
    <t>zinc ABC transporter permease</t>
  </si>
  <si>
    <t>SSA_1104</t>
  </si>
  <si>
    <t>rplJ</t>
  </si>
  <si>
    <t>50S ribosomal protein L10</t>
  </si>
  <si>
    <t>SSA_0651</t>
  </si>
  <si>
    <t>SSA_1500</t>
  </si>
  <si>
    <t>infC</t>
  </si>
  <si>
    <t>translation initiation factor IF-3</t>
  </si>
  <si>
    <t>SSA_1889</t>
  </si>
  <si>
    <t>SSA_2195</t>
  </si>
  <si>
    <t>nadR</t>
  </si>
  <si>
    <t>ATPase/kinase</t>
  </si>
  <si>
    <t>SSA_2034</t>
  </si>
  <si>
    <t>rplM</t>
  </si>
  <si>
    <t>50S ribosomal protein L13</t>
  </si>
  <si>
    <t>SSA_1704</t>
  </si>
  <si>
    <t>SSA_0705</t>
  </si>
  <si>
    <t>SSA_1566</t>
  </si>
  <si>
    <t>polar amino acid ABC transporter ATP-binding protein</t>
  </si>
  <si>
    <t>SSA_0650</t>
  </si>
  <si>
    <t>typA</t>
  </si>
  <si>
    <t>GTP-binding protein TypA</t>
  </si>
  <si>
    <t>SSA_1343</t>
  </si>
  <si>
    <t>pyrB</t>
  </si>
  <si>
    <t>aspartate carbamoyltransferase</t>
  </si>
  <si>
    <t>SSA_0706</t>
  </si>
  <si>
    <t>rheA</t>
  </si>
  <si>
    <t>RNA helicase</t>
  </si>
  <si>
    <t>SSA_0370</t>
  </si>
  <si>
    <t>SSA_0369</t>
  </si>
  <si>
    <t>NADP-specific glutamate dehydrogenase</t>
  </si>
  <si>
    <t>SSA_1941</t>
  </si>
  <si>
    <t>SSA_1344</t>
  </si>
  <si>
    <t>pyrP</t>
  </si>
  <si>
    <t>xanthine/uracil permease</t>
  </si>
  <si>
    <t>SSA_1705</t>
  </si>
  <si>
    <t>SSA_0363</t>
  </si>
  <si>
    <t>dagA</t>
  </si>
  <si>
    <t>D-alanine/glycine/Na permease</t>
  </si>
  <si>
    <t>SSA_0371</t>
  </si>
  <si>
    <t>gdhA</t>
  </si>
  <si>
    <t>glutamate dehydrogenase</t>
  </si>
  <si>
    <t>SSA_1345</t>
  </si>
  <si>
    <t>pyrR</t>
  </si>
  <si>
    <t>bifunctional pyrimidine regulatory protein PyrR/uracil phosphoribosyltransferase</t>
  </si>
  <si>
    <t>SSA_0288</t>
  </si>
  <si>
    <t>SSA_1029</t>
  </si>
  <si>
    <t>SSA_0760</t>
  </si>
  <si>
    <t>acetylornithine aminotransferase</t>
  </si>
  <si>
    <t>SSA_0599</t>
  </si>
  <si>
    <t>SSA_0759</t>
  </si>
  <si>
    <t>argB</t>
  </si>
  <si>
    <t>acetylglutamate kinase</t>
  </si>
  <si>
    <t>SSA_0758</t>
  </si>
  <si>
    <t>argJ</t>
  </si>
  <si>
    <t>bifunctional ornithine acetyltransferase/N-acetylglutamate synthase</t>
  </si>
  <si>
    <t>SSA_2141</t>
  </si>
  <si>
    <t>argH</t>
  </si>
  <si>
    <t>argininosuccinate lyase</t>
  </si>
  <si>
    <t>SSA_2142</t>
  </si>
  <si>
    <t>argG</t>
  </si>
  <si>
    <t>argininosuccinate synthase</t>
  </si>
  <si>
    <t>SSA_0757</t>
  </si>
  <si>
    <t>argC</t>
  </si>
  <si>
    <t>N-acetyl-gamma-glutamyl-phosphate reductase</t>
  </si>
  <si>
    <t>SSA_1751</t>
  </si>
  <si>
    <t>dexS</t>
  </si>
  <si>
    <t>dextran glucosidase</t>
  </si>
  <si>
    <t>SSA_1752</t>
  </si>
  <si>
    <t>phosphotransferase system, trehalose-specific IIBC component</t>
  </si>
  <si>
    <t>SSA_0427</t>
  </si>
  <si>
    <t>SARP family transcriptional regulator</t>
  </si>
  <si>
    <r>
      <t xml:space="preserve">genes change in </t>
    </r>
    <r>
      <rPr>
        <sz val="11"/>
        <color theme="1"/>
        <rFont val="Times New Roman"/>
        <family val="1"/>
      </rPr>
      <t>Δ</t>
    </r>
    <r>
      <rPr>
        <sz val="11"/>
        <color theme="1"/>
        <rFont val="Calibri"/>
        <family val="2"/>
        <charset val="134"/>
        <scheme val="minor"/>
      </rPr>
      <t>ciaR</t>
    </r>
  </si>
  <si>
    <r>
      <t xml:space="preserve">genes change in </t>
    </r>
    <r>
      <rPr>
        <sz val="11"/>
        <color theme="1"/>
        <rFont val="Times New Roman"/>
        <family val="1"/>
      </rPr>
      <t>Δ</t>
    </r>
    <r>
      <rPr>
        <sz val="11"/>
        <color theme="1"/>
        <rFont val="Calibri"/>
        <family val="2"/>
        <charset val="134"/>
        <scheme val="minor"/>
      </rPr>
      <t>brpL</t>
    </r>
  </si>
  <si>
    <t>pvalue in ΔbrpL</t>
  </si>
  <si>
    <t>pvalue in ΔciaR</t>
  </si>
  <si>
    <r>
      <t>Supplementary Datasheet 1 Genes expression in Δ</t>
    </r>
    <r>
      <rPr>
        <b/>
        <i/>
        <sz val="11"/>
        <color theme="1"/>
        <rFont val="Calibri"/>
        <family val="2"/>
        <scheme val="minor"/>
      </rPr>
      <t>brpL</t>
    </r>
    <r>
      <rPr>
        <b/>
        <sz val="11"/>
        <color theme="1"/>
        <rFont val="Calibri"/>
        <family val="2"/>
        <scheme val="minor"/>
      </rPr>
      <t xml:space="preserve"> and Δ</t>
    </r>
    <r>
      <rPr>
        <b/>
        <i/>
        <sz val="11"/>
        <color theme="1"/>
        <rFont val="Calibri"/>
        <family val="2"/>
        <scheme val="minor"/>
      </rPr>
      <t>ciaR</t>
    </r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color rgb="FF333333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 applyBorder="1" applyAlignment="1"/>
    <xf numFmtId="0" fontId="0" fillId="0" borderId="0" xfId="0" applyFill="1" applyBorder="1">
      <alignment vertical="center"/>
    </xf>
    <xf numFmtId="0" fontId="2" fillId="0" borderId="0" xfId="0" applyFont="1" applyFill="1" applyBorder="1" applyAlignment="1"/>
    <xf numFmtId="0" fontId="4" fillId="0" borderId="0" xfId="0" applyFont="1" applyFill="1" applyBorder="1">
      <alignment vertical="center"/>
    </xf>
  </cellXfs>
  <cellStyles count="1">
    <cellStyle name="常规" xfId="0" builtinId="0"/>
  </cellStyles>
  <dxfs count="3"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</dxfs>
  <tableStyles count="0" defaultTableStyle="TableStyleMedium9" defaultPivotStyle="PivotStyleLight16"/>
  <colors>
    <mruColors>
      <color rgb="FF17FF05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2347"/>
  <sheetViews>
    <sheetView tabSelected="1" workbookViewId="0"/>
  </sheetViews>
  <sheetFormatPr defaultRowHeight="15"/>
  <cols>
    <col min="1" max="2" width="9.140625" style="2"/>
    <col min="3" max="3" width="37.28515625" style="2" customWidth="1"/>
    <col min="4" max="4" width="13" style="2" customWidth="1"/>
    <col min="5" max="5" width="12" style="2" bestFit="1" customWidth="1"/>
    <col min="6" max="6" width="13" style="2" customWidth="1"/>
    <col min="7" max="7" width="12" style="2" bestFit="1" customWidth="1"/>
  </cols>
  <sheetData>
    <row r="1" spans="1:7">
      <c r="A1" s="4" t="s">
        <v>4480</v>
      </c>
    </row>
    <row r="3" spans="1:7">
      <c r="A3" s="1" t="s">
        <v>0</v>
      </c>
      <c r="B3" s="1" t="s">
        <v>1</v>
      </c>
      <c r="C3" s="1" t="s">
        <v>2</v>
      </c>
      <c r="D3" s="2" t="s">
        <v>4477</v>
      </c>
      <c r="E3" s="2" t="s">
        <v>4478</v>
      </c>
      <c r="F3" s="2" t="s">
        <v>4476</v>
      </c>
      <c r="G3" s="2" t="s">
        <v>4479</v>
      </c>
    </row>
    <row r="4" spans="1:7">
      <c r="A4" s="1" t="s">
        <v>3</v>
      </c>
      <c r="B4" s="1" t="s">
        <v>4</v>
      </c>
      <c r="C4" s="1" t="s">
        <v>5</v>
      </c>
      <c r="D4" s="2">
        <v>157.92980130582049</v>
      </c>
      <c r="E4" s="2">
        <v>8.7492747050150301E-88</v>
      </c>
      <c r="F4" s="2">
        <v>0.13815407398321944</v>
      </c>
      <c r="G4" s="2">
        <v>1.8269554E-2</v>
      </c>
    </row>
    <row r="5" spans="1:7">
      <c r="A5" s="1" t="s">
        <v>6</v>
      </c>
      <c r="B5" s="1" t="s">
        <v>4</v>
      </c>
      <c r="C5" s="1" t="s">
        <v>7</v>
      </c>
      <c r="D5" s="2">
        <v>156.15285439870891</v>
      </c>
      <c r="E5" s="2">
        <v>4.2422307463389102E-98</v>
      </c>
      <c r="F5" s="2">
        <v>0.18042290415341397</v>
      </c>
      <c r="G5" s="2">
        <v>1.15E-6</v>
      </c>
    </row>
    <row r="6" spans="1:7">
      <c r="A6" s="1" t="s">
        <v>8</v>
      </c>
      <c r="B6" s="1" t="s">
        <v>4</v>
      </c>
      <c r="C6" s="1" t="s">
        <v>9</v>
      </c>
      <c r="D6" s="2">
        <v>126.1787744379573</v>
      </c>
      <c r="E6" s="2">
        <v>1.99622059219792E-75</v>
      </c>
      <c r="F6" s="2">
        <v>0.22030979358644054</v>
      </c>
      <c r="G6" s="2">
        <v>3.2559590000000001E-3</v>
      </c>
    </row>
    <row r="7" spans="1:7">
      <c r="A7" s="1" t="s">
        <v>10</v>
      </c>
      <c r="B7" s="1" t="s">
        <v>4</v>
      </c>
      <c r="C7" s="1" t="s">
        <v>11</v>
      </c>
      <c r="D7" s="2">
        <v>121.61685887069903</v>
      </c>
      <c r="E7" s="2">
        <v>1.3971231710538999E-69</v>
      </c>
      <c r="F7" s="2">
        <v>0.24282155824234669</v>
      </c>
      <c r="G7" s="2">
        <v>3.8006007000000001E-2</v>
      </c>
    </row>
    <row r="8" spans="1:7">
      <c r="A8" s="1" t="s">
        <v>12</v>
      </c>
      <c r="B8" s="1" t="s">
        <v>4</v>
      </c>
      <c r="C8" s="1" t="s">
        <v>13</v>
      </c>
      <c r="D8" s="2">
        <v>116.99651600234067</v>
      </c>
      <c r="E8" s="2">
        <v>9.7438090675848201E-62</v>
      </c>
      <c r="F8" s="2">
        <v>0.17629832209434734</v>
      </c>
      <c r="G8" s="2">
        <v>1.8196239999999999E-3</v>
      </c>
    </row>
    <row r="9" spans="1:7">
      <c r="A9" s="1" t="s">
        <v>14</v>
      </c>
      <c r="B9" s="1" t="s">
        <v>4</v>
      </c>
      <c r="C9" s="1" t="s">
        <v>15</v>
      </c>
      <c r="D9" s="2">
        <v>49.862114949070204</v>
      </c>
      <c r="E9" s="2">
        <v>4.7858480068388804E-56</v>
      </c>
      <c r="F9" s="2">
        <v>0.51388637430011319</v>
      </c>
      <c r="G9" s="2">
        <v>0.39642769700000002</v>
      </c>
    </row>
    <row r="10" spans="1:7">
      <c r="A10" s="1" t="s">
        <v>16</v>
      </c>
      <c r="B10" s="1" t="s">
        <v>4</v>
      </c>
      <c r="C10" s="1" t="s">
        <v>17</v>
      </c>
      <c r="D10" s="2">
        <v>25.921978597668971</v>
      </c>
      <c r="E10" s="2">
        <v>0</v>
      </c>
      <c r="F10" s="2">
        <v>0.13532785199967118</v>
      </c>
      <c r="G10" s="2">
        <v>1.7986588000000001E-2</v>
      </c>
    </row>
    <row r="11" spans="1:7">
      <c r="A11" s="1" t="s">
        <v>18</v>
      </c>
      <c r="B11" s="1" t="s">
        <v>4</v>
      </c>
      <c r="C11" s="1" t="s">
        <v>13</v>
      </c>
      <c r="D11" s="2">
        <v>25.542780788772127</v>
      </c>
      <c r="E11" s="2">
        <v>0</v>
      </c>
      <c r="F11" s="2">
        <v>8.5399278592497671E-2</v>
      </c>
      <c r="G11" s="2">
        <v>0.15892424699999999</v>
      </c>
    </row>
    <row r="12" spans="1:7">
      <c r="A12" s="1" t="s">
        <v>19</v>
      </c>
      <c r="B12" s="1" t="s">
        <v>4</v>
      </c>
      <c r="C12" s="1" t="s">
        <v>20</v>
      </c>
      <c r="D12" s="2">
        <v>24.078268817054791</v>
      </c>
      <c r="E12" s="2">
        <v>0</v>
      </c>
      <c r="F12" s="2">
        <v>0.41049068954450152</v>
      </c>
      <c r="G12" s="2">
        <v>0.35196576600000001</v>
      </c>
    </row>
    <row r="13" spans="1:7">
      <c r="A13" s="1" t="s">
        <v>21</v>
      </c>
      <c r="B13" s="1" t="s">
        <v>4</v>
      </c>
      <c r="C13" s="1" t="s">
        <v>22</v>
      </c>
      <c r="D13" s="2">
        <v>23.363656696792891</v>
      </c>
      <c r="E13" s="2">
        <v>3.5542592627884301E-68</v>
      </c>
      <c r="F13" s="2">
        <v>0.95449255262006005</v>
      </c>
      <c r="G13" s="2">
        <v>1</v>
      </c>
    </row>
    <row r="14" spans="1:7">
      <c r="A14" s="1" t="s">
        <v>23</v>
      </c>
      <c r="B14" s="1" t="s">
        <v>4</v>
      </c>
      <c r="C14" s="1" t="s">
        <v>13</v>
      </c>
      <c r="D14" s="2">
        <v>16.725464116941126</v>
      </c>
      <c r="E14" s="2">
        <v>0</v>
      </c>
      <c r="F14" s="2">
        <v>8.4180209956252361E-2</v>
      </c>
      <c r="G14" s="2">
        <v>8.6168519999999995E-3</v>
      </c>
    </row>
    <row r="15" spans="1:7">
      <c r="A15" s="1" t="s">
        <v>24</v>
      </c>
      <c r="B15" s="1" t="s">
        <v>4</v>
      </c>
      <c r="C15" s="1" t="s">
        <v>13</v>
      </c>
      <c r="D15" s="2">
        <v>15.865594617602181</v>
      </c>
      <c r="E15" s="2">
        <v>0</v>
      </c>
      <c r="F15" s="2">
        <v>0.19137493001552769</v>
      </c>
      <c r="G15" s="2">
        <v>1.26847E-4</v>
      </c>
    </row>
    <row r="16" spans="1:7">
      <c r="A16" s="1" t="s">
        <v>25</v>
      </c>
      <c r="B16" s="1" t="s">
        <v>26</v>
      </c>
      <c r="C16" s="1" t="s">
        <v>27</v>
      </c>
      <c r="D16" s="2">
        <v>14.591454057734442</v>
      </c>
      <c r="E16" s="2">
        <v>1.06471831885746E-41</v>
      </c>
      <c r="F16" s="2">
        <v>0.68036566745382043</v>
      </c>
      <c r="G16" s="2">
        <v>0.52154494399999995</v>
      </c>
    </row>
    <row r="17" spans="1:7">
      <c r="A17" s="1" t="s">
        <v>28</v>
      </c>
      <c r="B17" s="1" t="s">
        <v>4</v>
      </c>
      <c r="C17" s="1" t="s">
        <v>29</v>
      </c>
      <c r="D17" s="2">
        <v>13.780995403579132</v>
      </c>
      <c r="E17" s="2">
        <v>0</v>
      </c>
      <c r="F17" s="2">
        <v>0.13035929241529845</v>
      </c>
      <c r="G17" s="2">
        <v>1.1E-5</v>
      </c>
    </row>
    <row r="18" spans="1:7">
      <c r="A18" s="1" t="s">
        <v>30</v>
      </c>
      <c r="B18" s="1" t="s">
        <v>4</v>
      </c>
      <c r="C18" s="1" t="s">
        <v>13</v>
      </c>
      <c r="D18" s="2">
        <v>13.02821528766321</v>
      </c>
      <c r="E18" s="2">
        <v>1.1298334600510101E-148</v>
      </c>
      <c r="F18" s="2">
        <v>1.6106774693198152E-2</v>
      </c>
      <c r="G18" s="2">
        <v>2.7500000000000001E-5</v>
      </c>
    </row>
    <row r="19" spans="1:7">
      <c r="A19" s="1" t="s">
        <v>31</v>
      </c>
      <c r="B19" s="1" t="s">
        <v>4</v>
      </c>
      <c r="C19" s="1" t="s">
        <v>32</v>
      </c>
      <c r="D19" s="2">
        <v>12.886795928277774</v>
      </c>
      <c r="E19" s="2">
        <v>0</v>
      </c>
      <c r="F19" s="2">
        <v>0.78198628285017835</v>
      </c>
      <c r="G19" s="2">
        <v>0.95819766200000001</v>
      </c>
    </row>
    <row r="20" spans="1:7">
      <c r="A20" s="1" t="s">
        <v>33</v>
      </c>
      <c r="B20" s="1" t="s">
        <v>4</v>
      </c>
      <c r="C20" s="1" t="s">
        <v>13</v>
      </c>
      <c r="D20" s="2">
        <v>10.751450481737503</v>
      </c>
      <c r="E20" s="2">
        <v>2.76393419561063E-163</v>
      </c>
      <c r="F20" s="2">
        <v>2.1515376228260653E-2</v>
      </c>
      <c r="G20" s="2">
        <v>9.1900000000000001E-6</v>
      </c>
    </row>
    <row r="21" spans="1:7">
      <c r="A21" s="1" t="s">
        <v>34</v>
      </c>
      <c r="B21" s="1" t="s">
        <v>4</v>
      </c>
      <c r="C21" s="1" t="s">
        <v>35</v>
      </c>
      <c r="D21" s="2">
        <v>10.637889857456612</v>
      </c>
      <c r="E21" s="2">
        <v>0</v>
      </c>
      <c r="F21" s="2">
        <v>1.3119022968216045</v>
      </c>
      <c r="G21" s="2">
        <v>0.88694776799999997</v>
      </c>
    </row>
    <row r="22" spans="1:7">
      <c r="A22" s="1" t="s">
        <v>36</v>
      </c>
      <c r="B22" s="1" t="s">
        <v>4</v>
      </c>
      <c r="C22" s="1" t="s">
        <v>37</v>
      </c>
      <c r="D22" s="2">
        <v>10.404340845915135</v>
      </c>
      <c r="E22" s="2">
        <v>9.4314904569544907E-71</v>
      </c>
      <c r="F22" s="2">
        <v>0.87558968250788882</v>
      </c>
      <c r="G22" s="2">
        <v>1</v>
      </c>
    </row>
    <row r="23" spans="1:7">
      <c r="A23" s="1" t="s">
        <v>38</v>
      </c>
      <c r="B23" s="1" t="s">
        <v>4</v>
      </c>
      <c r="C23" s="1" t="s">
        <v>39</v>
      </c>
      <c r="D23" s="2">
        <v>10.09970675065928</v>
      </c>
      <c r="E23" s="2">
        <v>3.6240323804093602E-56</v>
      </c>
      <c r="F23" s="2">
        <v>1.2789238737548256</v>
      </c>
      <c r="G23" s="2">
        <v>0.88907098299999998</v>
      </c>
    </row>
    <row r="24" spans="1:7">
      <c r="A24" s="1" t="s">
        <v>40</v>
      </c>
      <c r="B24" s="1" t="s">
        <v>41</v>
      </c>
      <c r="C24" s="1" t="s">
        <v>42</v>
      </c>
      <c r="D24" s="2">
        <v>9.7539884895998412</v>
      </c>
      <c r="E24" s="2">
        <v>2.5772070848248398E-36</v>
      </c>
      <c r="F24" s="2">
        <v>1.1529005138051018</v>
      </c>
      <c r="G24" s="2">
        <v>1</v>
      </c>
    </row>
    <row r="25" spans="1:7">
      <c r="A25" s="1" t="s">
        <v>43</v>
      </c>
      <c r="B25" s="1" t="s">
        <v>4</v>
      </c>
      <c r="C25" s="1" t="s">
        <v>37</v>
      </c>
      <c r="D25" s="2">
        <v>9.4167883397327081</v>
      </c>
      <c r="E25" s="2">
        <v>3.00885232117596E-55</v>
      </c>
      <c r="F25" s="2">
        <v>1.5957121707619337</v>
      </c>
      <c r="G25" s="2">
        <v>0.623691051</v>
      </c>
    </row>
    <row r="26" spans="1:7">
      <c r="A26" s="1" t="s">
        <v>44</v>
      </c>
      <c r="B26" s="1" t="s">
        <v>4</v>
      </c>
      <c r="C26" s="1" t="s">
        <v>13</v>
      </c>
      <c r="D26" s="2">
        <v>9.1043630715114343</v>
      </c>
      <c r="E26" s="2">
        <v>8.2423392485155098E-28</v>
      </c>
      <c r="F26" s="2">
        <v>1.3407391815007983</v>
      </c>
      <c r="G26" s="2">
        <v>0.98534062600000005</v>
      </c>
    </row>
    <row r="27" spans="1:7">
      <c r="A27" s="1" t="s">
        <v>45</v>
      </c>
      <c r="B27" s="1" t="s">
        <v>4</v>
      </c>
      <c r="C27" s="1" t="s">
        <v>13</v>
      </c>
      <c r="D27" s="2">
        <v>8.3518189983231963</v>
      </c>
      <c r="E27" s="2">
        <v>1.4193905644717101E-45</v>
      </c>
      <c r="F27" s="2">
        <v>0.9535260872651532</v>
      </c>
      <c r="G27" s="2">
        <v>0.99934382799999999</v>
      </c>
    </row>
    <row r="28" spans="1:7">
      <c r="A28" s="1" t="s">
        <v>46</v>
      </c>
      <c r="B28" s="1" t="s">
        <v>4</v>
      </c>
      <c r="C28" s="1" t="s">
        <v>47</v>
      </c>
      <c r="D28" s="2">
        <v>8.3468228110471383</v>
      </c>
      <c r="E28" s="2">
        <v>6.3445121050334403E-65</v>
      </c>
      <c r="F28" s="2">
        <v>0.45555437039542895</v>
      </c>
      <c r="G28" s="2">
        <v>0.325915917</v>
      </c>
    </row>
    <row r="29" spans="1:7">
      <c r="A29" s="1" t="s">
        <v>48</v>
      </c>
      <c r="B29" s="1" t="s">
        <v>49</v>
      </c>
      <c r="C29" s="1" t="s">
        <v>50</v>
      </c>
      <c r="D29" s="2">
        <v>8.3250400929230963</v>
      </c>
      <c r="E29" s="2">
        <v>3.2986503560327501E-31</v>
      </c>
      <c r="F29" s="2">
        <v>1.9240142362123132</v>
      </c>
      <c r="G29" s="2">
        <v>0.84817741899999999</v>
      </c>
    </row>
    <row r="30" spans="1:7">
      <c r="A30" s="1" t="s">
        <v>51</v>
      </c>
      <c r="B30" s="1" t="s">
        <v>4</v>
      </c>
      <c r="C30" s="1" t="s">
        <v>52</v>
      </c>
      <c r="D30" s="2">
        <v>8.2760978226278734</v>
      </c>
      <c r="E30" s="2">
        <v>1.7436930169842101E-66</v>
      </c>
      <c r="F30" s="2">
        <v>0.59468892231916803</v>
      </c>
      <c r="G30" s="2">
        <v>0.37774470999999998</v>
      </c>
    </row>
    <row r="31" spans="1:7">
      <c r="A31" s="1" t="s">
        <v>53</v>
      </c>
      <c r="B31" s="1" t="s">
        <v>4</v>
      </c>
      <c r="C31" s="1" t="s">
        <v>13</v>
      </c>
      <c r="D31" s="2">
        <v>8.0167021648936068</v>
      </c>
      <c r="E31" s="2">
        <v>1.42997943377755E-290</v>
      </c>
      <c r="F31" s="2">
        <v>0.28316641025990691</v>
      </c>
      <c r="G31" s="2">
        <v>4.8268110000000003E-3</v>
      </c>
    </row>
    <row r="32" spans="1:7">
      <c r="A32" s="1" t="s">
        <v>54</v>
      </c>
      <c r="B32" s="1" t="s">
        <v>4</v>
      </c>
      <c r="C32" s="1" t="s">
        <v>55</v>
      </c>
      <c r="D32" s="2">
        <v>7.7364801621362282</v>
      </c>
      <c r="E32" s="2">
        <v>6.2176859249265706E-64</v>
      </c>
      <c r="F32" s="2">
        <v>0.75075483086653205</v>
      </c>
      <c r="G32" s="2">
        <v>0.84817741899999999</v>
      </c>
    </row>
    <row r="33" spans="1:7">
      <c r="A33" s="1" t="s">
        <v>56</v>
      </c>
      <c r="B33" s="1" t="s">
        <v>4</v>
      </c>
      <c r="C33" s="1" t="s">
        <v>13</v>
      </c>
      <c r="D33" s="2">
        <v>7.6170146580111702</v>
      </c>
      <c r="E33" s="2">
        <v>1.67079220517166E-79</v>
      </c>
      <c r="F33" s="2">
        <v>1.9904008302232556</v>
      </c>
      <c r="G33" s="2">
        <v>0.88955976400000003</v>
      </c>
    </row>
    <row r="34" spans="1:7">
      <c r="A34" s="1" t="s">
        <v>57</v>
      </c>
      <c r="B34" s="1" t="s">
        <v>4</v>
      </c>
      <c r="C34" s="1" t="s">
        <v>58</v>
      </c>
      <c r="D34" s="2">
        <v>7.5437423891786839</v>
      </c>
      <c r="E34" s="2">
        <v>1.0160572668111599E-26</v>
      </c>
      <c r="F34" s="2">
        <v>1.1378656487596694</v>
      </c>
      <c r="G34" s="2">
        <v>1</v>
      </c>
    </row>
    <row r="35" spans="1:7">
      <c r="A35" s="1" t="s">
        <v>59</v>
      </c>
      <c r="B35" s="1" t="s">
        <v>4</v>
      </c>
      <c r="C35" s="1" t="s">
        <v>29</v>
      </c>
      <c r="D35" s="2">
        <v>7.4261514759131764</v>
      </c>
      <c r="E35" s="2">
        <v>0</v>
      </c>
      <c r="F35" s="2">
        <v>0.2397533894334655</v>
      </c>
      <c r="G35" s="2">
        <v>1.5732573999999999E-2</v>
      </c>
    </row>
    <row r="36" spans="1:7">
      <c r="A36" s="1" t="s">
        <v>60</v>
      </c>
      <c r="B36" s="1" t="s">
        <v>4</v>
      </c>
      <c r="C36" s="1" t="s">
        <v>61</v>
      </c>
      <c r="D36" s="2">
        <v>7.2765284140594177</v>
      </c>
      <c r="E36" s="2">
        <v>7.3068366805849802E-38</v>
      </c>
      <c r="F36" s="2">
        <v>1.4393873242096951</v>
      </c>
      <c r="G36" s="2">
        <v>0.92202974800000004</v>
      </c>
    </row>
    <row r="37" spans="1:7">
      <c r="A37" s="1" t="s">
        <v>62</v>
      </c>
      <c r="B37" s="1" t="s">
        <v>63</v>
      </c>
      <c r="C37" s="1" t="s">
        <v>64</v>
      </c>
      <c r="D37" s="2">
        <v>7.2273140328265004</v>
      </c>
      <c r="E37" s="2">
        <v>2.4732421990924799E-22</v>
      </c>
      <c r="F37" s="2">
        <v>1.0346447600862574</v>
      </c>
      <c r="G37" s="2">
        <v>1</v>
      </c>
    </row>
    <row r="38" spans="1:7">
      <c r="A38" s="1" t="s">
        <v>65</v>
      </c>
      <c r="B38" s="1" t="s">
        <v>4</v>
      </c>
      <c r="C38" s="1" t="s">
        <v>66</v>
      </c>
      <c r="D38" s="2">
        <v>7.171899802997924</v>
      </c>
      <c r="E38" s="2">
        <v>4.1023202551543299E-30</v>
      </c>
      <c r="F38" s="2">
        <v>1.0788457057807852</v>
      </c>
      <c r="G38" s="2">
        <v>1</v>
      </c>
    </row>
    <row r="39" spans="1:7">
      <c r="A39" s="1" t="s">
        <v>67</v>
      </c>
      <c r="B39" s="1" t="s">
        <v>4</v>
      </c>
      <c r="C39" s="1" t="s">
        <v>68</v>
      </c>
      <c r="D39" s="2">
        <v>6.7175679253771445</v>
      </c>
      <c r="E39" s="2">
        <v>1.9908142113671099E-41</v>
      </c>
      <c r="F39" s="2">
        <v>1.4638525802783415</v>
      </c>
      <c r="G39" s="2">
        <v>0.58262455300000004</v>
      </c>
    </row>
    <row r="40" spans="1:7">
      <c r="A40" s="1" t="s">
        <v>69</v>
      </c>
      <c r="B40" s="1" t="s">
        <v>4</v>
      </c>
      <c r="C40" s="1" t="s">
        <v>70</v>
      </c>
      <c r="D40" s="2">
        <v>6.6347361431077907</v>
      </c>
      <c r="E40" s="2">
        <v>7.1568514618332604E-22</v>
      </c>
      <c r="F40" s="2">
        <v>2.1734016420718811</v>
      </c>
      <c r="G40" s="2">
        <v>0.71431493300000004</v>
      </c>
    </row>
    <row r="41" spans="1:7">
      <c r="A41" s="1" t="s">
        <v>71</v>
      </c>
      <c r="B41" s="1" t="s">
        <v>72</v>
      </c>
      <c r="C41" s="1" t="s">
        <v>73</v>
      </c>
      <c r="D41" s="2">
        <v>6.6193303899571765</v>
      </c>
      <c r="E41" s="2">
        <v>1.37746609944932E-16</v>
      </c>
      <c r="F41" s="2">
        <v>1.2862846228460161</v>
      </c>
      <c r="G41" s="2">
        <v>1</v>
      </c>
    </row>
    <row r="42" spans="1:7">
      <c r="A42" s="1" t="s">
        <v>74</v>
      </c>
      <c r="B42" s="1" t="s">
        <v>4</v>
      </c>
      <c r="C42" s="1" t="s">
        <v>75</v>
      </c>
      <c r="D42" s="2">
        <v>6.3187287956001903</v>
      </c>
      <c r="E42" s="2">
        <v>8.4628844357118401E-19</v>
      </c>
      <c r="F42" s="2">
        <v>0.95903932309807693</v>
      </c>
      <c r="G42" s="2">
        <v>1</v>
      </c>
    </row>
    <row r="43" spans="1:7">
      <c r="A43" s="1" t="s">
        <v>76</v>
      </c>
      <c r="B43" s="1" t="s">
        <v>77</v>
      </c>
      <c r="C43" s="1" t="s">
        <v>78</v>
      </c>
      <c r="D43" s="2">
        <v>6.1773909071642654</v>
      </c>
      <c r="E43" s="2">
        <v>6.3355982491397601E-27</v>
      </c>
      <c r="F43" s="2">
        <v>0.80922487484176076</v>
      </c>
      <c r="G43" s="2">
        <v>1</v>
      </c>
    </row>
    <row r="44" spans="1:7">
      <c r="A44" s="1" t="s">
        <v>79</v>
      </c>
      <c r="B44" s="1" t="s">
        <v>80</v>
      </c>
      <c r="C44" s="1" t="s">
        <v>81</v>
      </c>
      <c r="D44" s="2">
        <v>6.070730832271189</v>
      </c>
      <c r="E44" s="2">
        <v>1.0701242450377899E-65</v>
      </c>
      <c r="F44" s="2">
        <v>1.1547060994519518</v>
      </c>
      <c r="G44" s="2">
        <v>1</v>
      </c>
    </row>
    <row r="45" spans="1:7">
      <c r="A45" s="1" t="s">
        <v>82</v>
      </c>
      <c r="B45" s="1" t="s">
        <v>83</v>
      </c>
      <c r="C45" s="1" t="s">
        <v>84</v>
      </c>
      <c r="D45" s="2">
        <v>6.0459292654006358</v>
      </c>
      <c r="E45" s="2">
        <v>1.30963676966951E-29</v>
      </c>
      <c r="F45" s="2">
        <v>0.31377152025661426</v>
      </c>
      <c r="G45" s="2">
        <v>0.41841625199999999</v>
      </c>
    </row>
    <row r="46" spans="1:7">
      <c r="A46" s="1" t="s">
        <v>85</v>
      </c>
      <c r="B46" s="1" t="s">
        <v>4</v>
      </c>
      <c r="C46" s="1" t="s">
        <v>86</v>
      </c>
      <c r="D46" s="2">
        <v>5.9634740057842386</v>
      </c>
      <c r="E46" s="2">
        <v>8.5732739145147993E-31</v>
      </c>
      <c r="F46" s="2">
        <v>0.96301344905003106</v>
      </c>
      <c r="G46" s="2">
        <v>1</v>
      </c>
    </row>
    <row r="47" spans="1:7">
      <c r="A47" s="1" t="s">
        <v>87</v>
      </c>
      <c r="B47" s="1" t="s">
        <v>4</v>
      </c>
      <c r="C47" s="1" t="s">
        <v>13</v>
      </c>
      <c r="D47" s="2">
        <v>5.7343482773519154</v>
      </c>
      <c r="E47" s="2">
        <v>3.5417239003888601E-99</v>
      </c>
      <c r="F47" s="2">
        <v>0.24915818717239011</v>
      </c>
      <c r="G47" s="2">
        <v>1.21855E-4</v>
      </c>
    </row>
    <row r="48" spans="1:7">
      <c r="A48" s="1" t="s">
        <v>88</v>
      </c>
      <c r="B48" s="1" t="s">
        <v>4</v>
      </c>
      <c r="C48" s="1" t="s">
        <v>89</v>
      </c>
      <c r="D48" s="2">
        <v>5.7318501090754559</v>
      </c>
      <c r="E48" s="2">
        <v>1.09196812938215E-32</v>
      </c>
      <c r="F48" s="2">
        <v>1.1005215346240589</v>
      </c>
      <c r="G48" s="2">
        <v>1</v>
      </c>
    </row>
    <row r="49" spans="1:7">
      <c r="A49" s="1" t="s">
        <v>90</v>
      </c>
      <c r="B49" s="1" t="s">
        <v>4</v>
      </c>
      <c r="C49" s="1" t="s">
        <v>13</v>
      </c>
      <c r="D49" s="2">
        <v>5.5281664206649754</v>
      </c>
      <c r="E49" s="2">
        <v>8.45375353573298E-251</v>
      </c>
      <c r="F49" s="2">
        <v>1.5993423857244699E-2</v>
      </c>
      <c r="G49" s="2">
        <v>1.4600000000000001E-32</v>
      </c>
    </row>
    <row r="50" spans="1:7">
      <c r="A50" s="1" t="s">
        <v>91</v>
      </c>
      <c r="B50" s="1" t="s">
        <v>4</v>
      </c>
      <c r="C50" s="1" t="s">
        <v>13</v>
      </c>
      <c r="D50" s="2">
        <v>5.3847315645894849</v>
      </c>
      <c r="E50" s="2">
        <v>2.0822065070933001E-127</v>
      </c>
      <c r="F50" s="2">
        <v>2.7740174399436122E-2</v>
      </c>
      <c r="G50" s="2">
        <v>1.0800000000000001E-8</v>
      </c>
    </row>
    <row r="51" spans="1:7">
      <c r="A51" s="1" t="s">
        <v>92</v>
      </c>
      <c r="B51" s="1" t="s">
        <v>4</v>
      </c>
      <c r="C51" s="1" t="s">
        <v>13</v>
      </c>
      <c r="D51" s="2">
        <v>5.3830009572198669</v>
      </c>
      <c r="E51" s="2">
        <v>2.56183869499009E-148</v>
      </c>
      <c r="F51" s="2">
        <v>8.1197722135616813E-3</v>
      </c>
      <c r="G51" s="2">
        <v>4.2100000000000002E-7</v>
      </c>
    </row>
    <row r="52" spans="1:7">
      <c r="A52" s="1" t="s">
        <v>93</v>
      </c>
      <c r="B52" s="1" t="s">
        <v>4</v>
      </c>
      <c r="C52" s="1" t="s">
        <v>13</v>
      </c>
      <c r="D52" s="2">
        <v>5.2785853806803908</v>
      </c>
      <c r="E52" s="2">
        <v>3.32254737761179E-80</v>
      </c>
      <c r="F52" s="2">
        <v>4.7887439110929624E-2</v>
      </c>
      <c r="G52" s="2">
        <v>3.8299999999999996E-12</v>
      </c>
    </row>
    <row r="53" spans="1:7">
      <c r="A53" s="1" t="s">
        <v>94</v>
      </c>
      <c r="B53" s="1" t="s">
        <v>4</v>
      </c>
      <c r="C53" s="1" t="s">
        <v>13</v>
      </c>
      <c r="D53" s="2">
        <v>5.2104100365172767</v>
      </c>
      <c r="E53" s="2">
        <v>2.3831366150571602E-108</v>
      </c>
      <c r="F53" s="2">
        <v>4.5467366797308624E-2</v>
      </c>
      <c r="G53" s="2">
        <v>1.97E-16</v>
      </c>
    </row>
    <row r="54" spans="1:7">
      <c r="A54" s="1" t="s">
        <v>95</v>
      </c>
      <c r="B54" s="1" t="s">
        <v>4</v>
      </c>
      <c r="C54" s="1" t="s">
        <v>13</v>
      </c>
      <c r="D54" s="2">
        <v>5.1407763766168388</v>
      </c>
      <c r="E54" s="2">
        <v>0</v>
      </c>
      <c r="F54" s="2">
        <v>2.0682228519347232E-2</v>
      </c>
      <c r="G54" s="2">
        <v>1.75E-15</v>
      </c>
    </row>
    <row r="55" spans="1:7">
      <c r="A55" s="1" t="s">
        <v>96</v>
      </c>
      <c r="B55" s="1" t="s">
        <v>4</v>
      </c>
      <c r="C55" s="1" t="s">
        <v>13</v>
      </c>
      <c r="D55" s="2">
        <v>5.1064327516310524</v>
      </c>
      <c r="E55" s="2">
        <v>4.0605223848924902E-258</v>
      </c>
      <c r="F55" s="2">
        <v>2.1153428431399765E-2</v>
      </c>
      <c r="G55" s="2">
        <v>6.3700000000000003E-25</v>
      </c>
    </row>
    <row r="56" spans="1:7">
      <c r="A56" s="1" t="s">
        <v>97</v>
      </c>
      <c r="B56" s="1" t="s">
        <v>4</v>
      </c>
      <c r="C56" s="1" t="s">
        <v>13</v>
      </c>
      <c r="D56" s="2">
        <v>5.106377550035206</v>
      </c>
      <c r="E56" s="2">
        <v>4.3853455760978601E-188</v>
      </c>
      <c r="F56" s="2">
        <v>2.8357647083999779E-2</v>
      </c>
      <c r="G56" s="2">
        <v>1.01E-5</v>
      </c>
    </row>
    <row r="57" spans="1:7">
      <c r="A57" s="1" t="s">
        <v>98</v>
      </c>
      <c r="B57" s="1" t="s">
        <v>4</v>
      </c>
      <c r="C57" s="1" t="s">
        <v>99</v>
      </c>
      <c r="D57" s="2">
        <v>5.0087057164453626</v>
      </c>
      <c r="E57" s="2">
        <v>6.9973467370698203E-54</v>
      </c>
      <c r="F57" s="2">
        <v>1.5043692743244708</v>
      </c>
      <c r="G57" s="2">
        <v>0.64490977100000002</v>
      </c>
    </row>
    <row r="58" spans="1:7">
      <c r="A58" s="1" t="s">
        <v>100</v>
      </c>
      <c r="B58" s="1" t="s">
        <v>101</v>
      </c>
      <c r="C58" s="1" t="s">
        <v>102</v>
      </c>
      <c r="D58" s="2">
        <v>4.9930292122398132</v>
      </c>
      <c r="E58" s="2">
        <v>0</v>
      </c>
      <c r="F58" s="2">
        <v>6.7547839353916056E-3</v>
      </c>
      <c r="G58" s="2">
        <v>6.7299999999999999E-36</v>
      </c>
    </row>
    <row r="59" spans="1:7">
      <c r="A59" s="1" t="s">
        <v>103</v>
      </c>
      <c r="B59" s="1" t="s">
        <v>4</v>
      </c>
      <c r="C59" s="1" t="s">
        <v>13</v>
      </c>
      <c r="D59" s="2">
        <v>4.9415486452166943</v>
      </c>
      <c r="E59" s="2">
        <v>1.9377287514123299E-103</v>
      </c>
      <c r="F59" s="2">
        <v>4.7561944205269699E-2</v>
      </c>
      <c r="G59" s="2">
        <v>2.0699999999999998E-5</v>
      </c>
    </row>
    <row r="60" spans="1:7">
      <c r="A60" s="1" t="s">
        <v>104</v>
      </c>
      <c r="B60" s="1" t="s">
        <v>4</v>
      </c>
      <c r="C60" s="1" t="s">
        <v>105</v>
      </c>
      <c r="D60" s="2">
        <v>4.9383417492188331</v>
      </c>
      <c r="E60" s="2">
        <v>2.33221637299722E-32</v>
      </c>
      <c r="F60" s="2">
        <v>1.7250186363250886</v>
      </c>
      <c r="G60" s="2">
        <v>0.43024212699999997</v>
      </c>
    </row>
    <row r="61" spans="1:7">
      <c r="A61" s="1" t="s">
        <v>106</v>
      </c>
      <c r="B61" s="1" t="s">
        <v>4</v>
      </c>
      <c r="C61" s="1" t="s">
        <v>107</v>
      </c>
      <c r="D61" s="2">
        <v>4.9269677455970831</v>
      </c>
      <c r="E61" s="2">
        <v>4.6241957355694396E-34</v>
      </c>
      <c r="F61" s="2">
        <v>2.5400359449630701</v>
      </c>
      <c r="G61" s="2">
        <v>0.44800540799999999</v>
      </c>
    </row>
    <row r="62" spans="1:7">
      <c r="A62" s="1" t="s">
        <v>108</v>
      </c>
      <c r="B62" s="1" t="s">
        <v>109</v>
      </c>
      <c r="C62" s="1" t="s">
        <v>110</v>
      </c>
      <c r="D62" s="2">
        <v>4.9137886100731807</v>
      </c>
      <c r="E62" s="2">
        <v>3.7409065595281802E-20</v>
      </c>
      <c r="F62" s="2">
        <v>1.7576821616883596</v>
      </c>
      <c r="G62" s="2">
        <v>0.95819766200000001</v>
      </c>
    </row>
    <row r="63" spans="1:7">
      <c r="A63" s="1" t="s">
        <v>111</v>
      </c>
      <c r="B63" s="1" t="s">
        <v>4</v>
      </c>
      <c r="C63" s="1" t="s">
        <v>112</v>
      </c>
      <c r="D63" s="2">
        <v>4.8907627437892973</v>
      </c>
      <c r="E63" s="2">
        <v>2.70988418262769E-215</v>
      </c>
      <c r="F63" s="2">
        <v>4.8734264139844191E-2</v>
      </c>
      <c r="G63" s="2">
        <v>5.2300000000000003E-9</v>
      </c>
    </row>
    <row r="64" spans="1:7">
      <c r="A64" s="1" t="s">
        <v>113</v>
      </c>
      <c r="B64" s="1" t="s">
        <v>4</v>
      </c>
      <c r="C64" s="1" t="s">
        <v>13</v>
      </c>
      <c r="D64" s="2">
        <v>4.8497824394692044</v>
      </c>
      <c r="E64" s="2">
        <v>6.3732621862657304E-72</v>
      </c>
      <c r="F64" s="2">
        <v>3.7590476230612083E-2</v>
      </c>
      <c r="G64" s="2">
        <v>2.9300000000000001E-8</v>
      </c>
    </row>
    <row r="65" spans="1:7">
      <c r="A65" s="1" t="s">
        <v>114</v>
      </c>
      <c r="B65" s="1" t="s">
        <v>4</v>
      </c>
      <c r="C65" s="1" t="s">
        <v>13</v>
      </c>
      <c r="D65" s="2">
        <v>4.8432690168973993</v>
      </c>
      <c r="E65" s="2">
        <v>9.8807686045462793E-37</v>
      </c>
      <c r="F65" s="2">
        <v>0.10438186332795525</v>
      </c>
      <c r="G65" s="2">
        <v>3.4672390999999997E-2</v>
      </c>
    </row>
    <row r="66" spans="1:7">
      <c r="A66" s="1" t="s">
        <v>115</v>
      </c>
      <c r="B66" s="1" t="s">
        <v>4</v>
      </c>
      <c r="C66" s="1" t="s">
        <v>116</v>
      </c>
      <c r="D66" s="2">
        <v>4.8036049161042849</v>
      </c>
      <c r="E66" s="2">
        <v>1.3933821004870899E-13</v>
      </c>
      <c r="F66" s="2">
        <v>1.5519637616709963</v>
      </c>
      <c r="G66" s="2">
        <v>1</v>
      </c>
    </row>
    <row r="67" spans="1:7">
      <c r="A67" s="1" t="s">
        <v>117</v>
      </c>
      <c r="B67" s="1" t="s">
        <v>118</v>
      </c>
      <c r="C67" s="1" t="s">
        <v>119</v>
      </c>
      <c r="D67" s="2">
        <v>4.7975388260766598</v>
      </c>
      <c r="E67" s="2">
        <v>1.9213479613524501E-18</v>
      </c>
      <c r="F67" s="2">
        <v>3.6182385898583749</v>
      </c>
      <c r="G67" s="2">
        <v>0.46213691800000001</v>
      </c>
    </row>
    <row r="68" spans="1:7">
      <c r="A68" s="1" t="s">
        <v>120</v>
      </c>
      <c r="B68" s="1" t="s">
        <v>4</v>
      </c>
      <c r="C68" s="1" t="s">
        <v>13</v>
      </c>
      <c r="D68" s="2">
        <v>4.7421997351168752</v>
      </c>
      <c r="E68" s="2">
        <v>8.0095695958156203E-143</v>
      </c>
      <c r="F68" s="2">
        <v>4.0877678085750664E-2</v>
      </c>
      <c r="G68" s="2">
        <v>2.9299999999999999E-7</v>
      </c>
    </row>
    <row r="69" spans="1:7">
      <c r="A69" s="1" t="s">
        <v>121</v>
      </c>
      <c r="B69" s="1" t="s">
        <v>4</v>
      </c>
      <c r="C69" s="1" t="s">
        <v>122</v>
      </c>
      <c r="D69" s="2">
        <v>4.7314012303879132</v>
      </c>
      <c r="E69" s="2">
        <v>3.2716614293976E-227</v>
      </c>
      <c r="F69" s="2">
        <v>0.37544679792760782</v>
      </c>
      <c r="G69" s="2">
        <v>0.15892424699999999</v>
      </c>
    </row>
    <row r="70" spans="1:7">
      <c r="A70" s="1" t="s">
        <v>123</v>
      </c>
      <c r="B70" s="1" t="s">
        <v>4</v>
      </c>
      <c r="C70" s="1" t="s">
        <v>13</v>
      </c>
      <c r="D70" s="2">
        <v>4.5126833924783964</v>
      </c>
      <c r="E70" s="2">
        <v>2.7844229010213299E-6</v>
      </c>
      <c r="F70" s="2">
        <v>0.20076698078109009</v>
      </c>
      <c r="G70" s="2">
        <v>0.64997017899999998</v>
      </c>
    </row>
    <row r="71" spans="1:7">
      <c r="A71" s="1" t="s">
        <v>124</v>
      </c>
      <c r="B71" s="1" t="s">
        <v>4</v>
      </c>
      <c r="C71" s="1" t="s">
        <v>13</v>
      </c>
      <c r="D71" s="2">
        <v>4.4929546576902721</v>
      </c>
      <c r="E71" s="2">
        <v>1.21907512070985E-44</v>
      </c>
      <c r="F71" s="2">
        <v>4.6077417895225022E-2</v>
      </c>
      <c r="G71" s="2">
        <v>4.3300000000000003E-7</v>
      </c>
    </row>
    <row r="72" spans="1:7">
      <c r="A72" s="1" t="s">
        <v>125</v>
      </c>
      <c r="B72" s="1" t="s">
        <v>4</v>
      </c>
      <c r="C72" s="1" t="s">
        <v>126</v>
      </c>
      <c r="D72" s="2">
        <v>4.4197433384651443</v>
      </c>
      <c r="E72" s="2">
        <v>1.2532783246971499E-55</v>
      </c>
      <c r="F72" s="2">
        <v>0.8618077010832812</v>
      </c>
      <c r="G72" s="2">
        <v>0.92202974800000004</v>
      </c>
    </row>
    <row r="73" spans="1:7">
      <c r="A73" s="1" t="s">
        <v>127</v>
      </c>
      <c r="B73" s="1" t="s">
        <v>128</v>
      </c>
      <c r="C73" s="1" t="s">
        <v>129</v>
      </c>
      <c r="D73" s="2">
        <v>4.3531280400588237</v>
      </c>
      <c r="E73" s="2">
        <v>8.8448428766666604E-39</v>
      </c>
      <c r="F73" s="2">
        <v>1.431829079046262</v>
      </c>
      <c r="G73" s="2">
        <v>0.64490977100000002</v>
      </c>
    </row>
    <row r="74" spans="1:7">
      <c r="A74" s="1" t="s">
        <v>130</v>
      </c>
      <c r="B74" s="1" t="s">
        <v>4</v>
      </c>
      <c r="C74" s="1" t="s">
        <v>13</v>
      </c>
      <c r="D74" s="2">
        <v>4.2054510701598877</v>
      </c>
      <c r="E74" s="2">
        <v>1.96084517873168E-189</v>
      </c>
      <c r="F74" s="2">
        <v>0.11033977616124555</v>
      </c>
      <c r="G74" s="2">
        <v>1.45E-5</v>
      </c>
    </row>
    <row r="75" spans="1:7">
      <c r="A75" s="1" t="s">
        <v>131</v>
      </c>
      <c r="B75" s="1" t="s">
        <v>132</v>
      </c>
      <c r="C75" s="1" t="s">
        <v>133</v>
      </c>
      <c r="D75" s="2">
        <v>4.1902706029675381</v>
      </c>
      <c r="E75" s="2">
        <v>1.9586521647167499E-31</v>
      </c>
      <c r="F75" s="2">
        <v>1.1233260209677114</v>
      </c>
      <c r="G75" s="2">
        <v>1</v>
      </c>
    </row>
    <row r="76" spans="1:7">
      <c r="A76" s="1" t="s">
        <v>134</v>
      </c>
      <c r="B76" s="1" t="s">
        <v>135</v>
      </c>
      <c r="C76" s="1" t="s">
        <v>136</v>
      </c>
      <c r="D76" s="2">
        <v>4.0918264683699697</v>
      </c>
      <c r="E76" s="2">
        <v>8.77604416818336E-99</v>
      </c>
      <c r="F76" s="2">
        <v>1.0479026611768918</v>
      </c>
      <c r="G76" s="2">
        <v>1</v>
      </c>
    </row>
    <row r="77" spans="1:7">
      <c r="A77" s="1" t="s">
        <v>137</v>
      </c>
      <c r="B77" s="1" t="s">
        <v>4</v>
      </c>
      <c r="C77" s="1" t="s">
        <v>138</v>
      </c>
      <c r="D77" s="2">
        <v>4.0466235879656951</v>
      </c>
      <c r="E77" s="2">
        <v>1.4635765583100899E-23</v>
      </c>
      <c r="F77" s="2">
        <v>1.1132260402068168</v>
      </c>
      <c r="G77" s="2">
        <v>1</v>
      </c>
    </row>
    <row r="78" spans="1:7">
      <c r="A78" s="1" t="s">
        <v>139</v>
      </c>
      <c r="B78" s="1" t="s">
        <v>140</v>
      </c>
      <c r="C78" s="1" t="s">
        <v>141</v>
      </c>
      <c r="D78" s="2">
        <v>4.0368302062650798</v>
      </c>
      <c r="E78" s="2">
        <v>2.03571080487959E-22</v>
      </c>
      <c r="F78" s="2">
        <v>0.74254497928156571</v>
      </c>
      <c r="G78" s="2">
        <v>1</v>
      </c>
    </row>
    <row r="79" spans="1:7">
      <c r="A79" s="1" t="s">
        <v>142</v>
      </c>
      <c r="B79" s="1" t="s">
        <v>143</v>
      </c>
      <c r="C79" s="1" t="s">
        <v>144</v>
      </c>
      <c r="D79" s="2">
        <v>4.0107095196287528</v>
      </c>
      <c r="E79" s="2">
        <v>1.6595037710507699E-28</v>
      </c>
      <c r="F79" s="2">
        <v>1.6601687192613641</v>
      </c>
      <c r="G79" s="2">
        <v>0.85799021099999995</v>
      </c>
    </row>
    <row r="80" spans="1:7">
      <c r="A80" s="1" t="s">
        <v>145</v>
      </c>
      <c r="B80" s="1" t="s">
        <v>146</v>
      </c>
      <c r="C80" s="1" t="s">
        <v>147</v>
      </c>
      <c r="D80" s="2">
        <v>3.9487527297809266</v>
      </c>
      <c r="E80" s="2">
        <v>1.4823302656468299E-17</v>
      </c>
      <c r="F80" s="2">
        <v>1.1658432766396496</v>
      </c>
      <c r="G80" s="2">
        <v>1</v>
      </c>
    </row>
    <row r="81" spans="1:7">
      <c r="A81" s="1" t="s">
        <v>148</v>
      </c>
      <c r="B81" s="1" t="s">
        <v>149</v>
      </c>
      <c r="C81" s="1" t="s">
        <v>150</v>
      </c>
      <c r="D81" s="2">
        <v>3.8963406492817789</v>
      </c>
      <c r="E81" s="2">
        <v>9.4831836003820504E-40</v>
      </c>
      <c r="F81" s="2">
        <v>1.0296060766584616</v>
      </c>
      <c r="G81" s="2">
        <v>1</v>
      </c>
    </row>
    <row r="82" spans="1:7">
      <c r="A82" s="1" t="s">
        <v>151</v>
      </c>
      <c r="B82" s="1" t="s">
        <v>4</v>
      </c>
      <c r="C82" s="1" t="s">
        <v>152</v>
      </c>
      <c r="D82" s="2">
        <v>3.880625478876361</v>
      </c>
      <c r="E82" s="2">
        <v>5.65969273541195E-14</v>
      </c>
      <c r="F82" s="2">
        <v>2.5080322177103587</v>
      </c>
      <c r="G82" s="2">
        <v>1</v>
      </c>
    </row>
    <row r="83" spans="1:7">
      <c r="A83" s="1" t="s">
        <v>153</v>
      </c>
      <c r="B83" s="1" t="s">
        <v>4</v>
      </c>
      <c r="C83" s="1" t="s">
        <v>154</v>
      </c>
      <c r="D83" s="2">
        <v>3.8547019331923122</v>
      </c>
      <c r="E83" s="2">
        <v>8.85416643262342E-29</v>
      </c>
      <c r="F83" s="2">
        <v>1.4201901480091497</v>
      </c>
      <c r="G83" s="2">
        <v>0.65044845600000001</v>
      </c>
    </row>
    <row r="84" spans="1:7">
      <c r="A84" s="1" t="s">
        <v>155</v>
      </c>
      <c r="B84" s="1" t="s">
        <v>156</v>
      </c>
      <c r="C84" s="1" t="s">
        <v>13</v>
      </c>
      <c r="D84" s="2">
        <v>3.8493784594252305</v>
      </c>
      <c r="E84" s="2">
        <v>1.9941502511015499E-29</v>
      </c>
      <c r="F84" s="2">
        <v>1.6272026443500944</v>
      </c>
      <c r="G84" s="2">
        <v>0.65044845600000001</v>
      </c>
    </row>
    <row r="85" spans="1:7">
      <c r="A85" s="1" t="s">
        <v>157</v>
      </c>
      <c r="B85" s="1" t="s">
        <v>4</v>
      </c>
      <c r="C85" s="1" t="s">
        <v>158</v>
      </c>
      <c r="D85" s="2">
        <v>3.8225974155569409</v>
      </c>
      <c r="E85" s="2">
        <v>2.1052297991462201E-35</v>
      </c>
      <c r="F85" s="2">
        <v>0.90760238424931794</v>
      </c>
      <c r="G85" s="2">
        <v>1</v>
      </c>
    </row>
    <row r="86" spans="1:7">
      <c r="A86" s="1" t="s">
        <v>159</v>
      </c>
      <c r="B86" s="1" t="s">
        <v>4</v>
      </c>
      <c r="C86" s="1" t="s">
        <v>13</v>
      </c>
      <c r="D86" s="2">
        <v>3.8169678349910852</v>
      </c>
      <c r="E86" s="2">
        <v>7.0212524008095201E-44</v>
      </c>
      <c r="F86" s="2">
        <v>0.37993487685210353</v>
      </c>
      <c r="G86" s="2">
        <v>0.30212910599999998</v>
      </c>
    </row>
    <row r="87" spans="1:7">
      <c r="A87" s="1" t="s">
        <v>160</v>
      </c>
      <c r="B87" s="1" t="s">
        <v>161</v>
      </c>
      <c r="C87" s="1" t="s">
        <v>162</v>
      </c>
      <c r="D87" s="2">
        <v>3.7813553859001745</v>
      </c>
      <c r="E87" s="2">
        <v>1.2841066550663001E-13</v>
      </c>
      <c r="F87" s="2">
        <v>0.43625749837261446</v>
      </c>
      <c r="G87" s="2">
        <v>0.130877932</v>
      </c>
    </row>
    <row r="88" spans="1:7">
      <c r="A88" s="1" t="s">
        <v>163</v>
      </c>
      <c r="B88" s="1" t="s">
        <v>4</v>
      </c>
      <c r="C88" s="1" t="s">
        <v>164</v>
      </c>
      <c r="D88" s="2">
        <v>3.7798722502731232</v>
      </c>
      <c r="E88" s="2">
        <v>7.9772803831180697E-14</v>
      </c>
      <c r="F88" s="2">
        <v>1.699790830539557</v>
      </c>
      <c r="G88" s="2">
        <v>0.87711352300000001</v>
      </c>
    </row>
    <row r="89" spans="1:7">
      <c r="A89" s="1" t="s">
        <v>165</v>
      </c>
      <c r="B89" s="1" t="s">
        <v>4</v>
      </c>
      <c r="C89" s="1" t="s">
        <v>13</v>
      </c>
      <c r="D89" s="2">
        <v>3.7609353595943307</v>
      </c>
      <c r="E89" s="2">
        <v>3.15405716301333E-136</v>
      </c>
      <c r="F89" s="2">
        <v>0.28479217251766809</v>
      </c>
      <c r="G89" s="2">
        <v>1.0651714E-2</v>
      </c>
    </row>
    <row r="90" spans="1:7">
      <c r="A90" s="1" t="s">
        <v>166</v>
      </c>
      <c r="B90" s="1" t="s">
        <v>4</v>
      </c>
      <c r="C90" s="1" t="s">
        <v>167</v>
      </c>
      <c r="D90" s="2">
        <v>3.7096093456300712</v>
      </c>
      <c r="E90" s="2">
        <v>8.9075629044265206E-2</v>
      </c>
      <c r="F90" s="2">
        <v>0.20263150241504968</v>
      </c>
      <c r="G90" s="2">
        <v>4.3399064000000001E-2</v>
      </c>
    </row>
    <row r="91" spans="1:7">
      <c r="A91" s="1" t="s">
        <v>168</v>
      </c>
      <c r="B91" s="1" t="s">
        <v>4</v>
      </c>
      <c r="C91" s="1" t="s">
        <v>167</v>
      </c>
      <c r="D91" s="2">
        <v>3.6972380586992823</v>
      </c>
      <c r="E91" s="2">
        <v>8.9468944462083103E-2</v>
      </c>
      <c r="F91" s="2">
        <v>0.20472013394458402</v>
      </c>
      <c r="G91" s="2">
        <v>4.4644545000000001E-2</v>
      </c>
    </row>
    <row r="92" spans="1:7">
      <c r="A92" s="1" t="s">
        <v>169</v>
      </c>
      <c r="B92" s="1" t="s">
        <v>4</v>
      </c>
      <c r="C92" s="1" t="s">
        <v>170</v>
      </c>
      <c r="D92" s="2">
        <v>3.6920721906994083</v>
      </c>
      <c r="E92" s="2">
        <v>7.8690176636800403E-73</v>
      </c>
      <c r="F92" s="2">
        <v>0.57604912432644118</v>
      </c>
      <c r="G92" s="2">
        <v>0.28292848700000001</v>
      </c>
    </row>
    <row r="93" spans="1:7">
      <c r="A93" s="1" t="s">
        <v>171</v>
      </c>
      <c r="B93" s="1" t="s">
        <v>4</v>
      </c>
      <c r="C93" s="1" t="s">
        <v>167</v>
      </c>
      <c r="D93" s="2">
        <v>3.6826739264934387</v>
      </c>
      <c r="E93" s="2">
        <v>9.0976153030581805E-2</v>
      </c>
      <c r="F93" s="2">
        <v>0.21140130324679654</v>
      </c>
      <c r="G93" s="2">
        <v>5.5938557999999999E-2</v>
      </c>
    </row>
    <row r="94" spans="1:7">
      <c r="A94" s="1" t="s">
        <v>172</v>
      </c>
      <c r="B94" s="1" t="s">
        <v>4</v>
      </c>
      <c r="C94" s="1" t="s">
        <v>13</v>
      </c>
      <c r="D94" s="2">
        <v>3.6595301361679793</v>
      </c>
      <c r="E94" s="2">
        <v>3.2673153738136798E-20</v>
      </c>
      <c r="F94" s="2">
        <v>0.35346800943559803</v>
      </c>
      <c r="G94" s="2">
        <v>0.107404164</v>
      </c>
    </row>
    <row r="95" spans="1:7">
      <c r="A95" s="1" t="s">
        <v>173</v>
      </c>
      <c r="B95" s="1" t="s">
        <v>4</v>
      </c>
      <c r="C95" s="1" t="s">
        <v>174</v>
      </c>
      <c r="D95" s="2">
        <v>3.6435712066964903</v>
      </c>
      <c r="E95" s="2">
        <v>2.6364137716006801E-31</v>
      </c>
      <c r="F95" s="2">
        <v>1.0194847514279231</v>
      </c>
      <c r="G95" s="2">
        <v>1</v>
      </c>
    </row>
    <row r="96" spans="1:7">
      <c r="A96" s="1" t="s">
        <v>175</v>
      </c>
      <c r="B96" s="1" t="s">
        <v>4</v>
      </c>
      <c r="C96" s="1" t="s">
        <v>167</v>
      </c>
      <c r="D96" s="2">
        <v>3.6151160339157928</v>
      </c>
      <c r="E96" s="2">
        <v>9.0575438763210794E-2</v>
      </c>
      <c r="F96" s="2">
        <v>0.20469724579227364</v>
      </c>
      <c r="G96" s="2">
        <v>4.7158696E-2</v>
      </c>
    </row>
    <row r="97" spans="1:7">
      <c r="A97" s="1" t="s">
        <v>176</v>
      </c>
      <c r="B97" s="1" t="s">
        <v>4</v>
      </c>
      <c r="C97" s="1" t="s">
        <v>177</v>
      </c>
      <c r="D97" s="2">
        <v>3.6090205818038865</v>
      </c>
      <c r="E97" s="2">
        <v>2.15225606358641E-91</v>
      </c>
      <c r="F97" s="2">
        <v>1.084717352677445</v>
      </c>
      <c r="G97" s="2">
        <v>0.97237079500000001</v>
      </c>
    </row>
    <row r="98" spans="1:7">
      <c r="A98" s="1" t="s">
        <v>178</v>
      </c>
      <c r="B98" s="1" t="s">
        <v>179</v>
      </c>
      <c r="C98" s="1" t="s">
        <v>180</v>
      </c>
      <c r="D98" s="2">
        <v>3.5835311798072431</v>
      </c>
      <c r="E98" s="2">
        <v>5.6682493536089602E-34</v>
      </c>
      <c r="F98" s="2">
        <v>0.98837817499686298</v>
      </c>
      <c r="G98" s="2">
        <v>1</v>
      </c>
    </row>
    <row r="99" spans="1:7">
      <c r="A99" s="1" t="s">
        <v>181</v>
      </c>
      <c r="B99" s="1" t="s">
        <v>182</v>
      </c>
      <c r="C99" s="1" t="s">
        <v>183</v>
      </c>
      <c r="D99" s="2">
        <v>3.5766867865979801</v>
      </c>
      <c r="E99" s="2">
        <v>7.7652612306761303E-21</v>
      </c>
      <c r="F99" s="2">
        <v>1.0680593556855249</v>
      </c>
      <c r="G99" s="2">
        <v>1</v>
      </c>
    </row>
    <row r="100" spans="1:7">
      <c r="A100" s="1" t="s">
        <v>184</v>
      </c>
      <c r="B100" s="1" t="s">
        <v>185</v>
      </c>
      <c r="C100" s="1" t="s">
        <v>186</v>
      </c>
      <c r="D100" s="2">
        <v>3.5040294893344139</v>
      </c>
      <c r="E100" s="2">
        <v>8.8936146723597695E-20</v>
      </c>
      <c r="F100" s="2">
        <v>1.1356695641662946</v>
      </c>
      <c r="G100" s="2">
        <v>0.95646203600000002</v>
      </c>
    </row>
    <row r="101" spans="1:7">
      <c r="A101" s="1" t="s">
        <v>187</v>
      </c>
      <c r="B101" s="1" t="s">
        <v>188</v>
      </c>
      <c r="C101" s="1" t="s">
        <v>189</v>
      </c>
      <c r="D101" s="2">
        <v>3.3957426993467887</v>
      </c>
      <c r="E101" s="2">
        <v>5.5957220116604397E-37</v>
      </c>
      <c r="F101" s="2">
        <v>0.63831206636361526</v>
      </c>
      <c r="G101" s="2">
        <v>0.92202974800000004</v>
      </c>
    </row>
    <row r="102" spans="1:7">
      <c r="A102" s="1" t="s">
        <v>190</v>
      </c>
      <c r="B102" s="1" t="s">
        <v>4</v>
      </c>
      <c r="C102" s="1" t="s">
        <v>191</v>
      </c>
      <c r="D102" s="2">
        <v>3.3417855977320481</v>
      </c>
      <c r="E102" s="2">
        <v>2.2474450300359299E-14</v>
      </c>
      <c r="F102" s="2">
        <v>1.5535408247326608</v>
      </c>
      <c r="G102" s="2">
        <v>1</v>
      </c>
    </row>
    <row r="103" spans="1:7">
      <c r="A103" s="1" t="s">
        <v>192</v>
      </c>
      <c r="B103" s="1" t="s">
        <v>4</v>
      </c>
      <c r="C103" s="1" t="s">
        <v>193</v>
      </c>
      <c r="D103" s="2">
        <v>3.3373816274845103</v>
      </c>
      <c r="E103" s="2">
        <v>7.2257523766110503E-53</v>
      </c>
      <c r="F103" s="2">
        <v>1.6562355571083685</v>
      </c>
      <c r="G103" s="2">
        <v>0.53325946899999999</v>
      </c>
    </row>
    <row r="104" spans="1:7">
      <c r="A104" s="1" t="s">
        <v>194</v>
      </c>
      <c r="B104" s="1" t="s">
        <v>4</v>
      </c>
      <c r="C104" s="1" t="s">
        <v>195</v>
      </c>
      <c r="D104" s="2">
        <v>3.3008689052648563</v>
      </c>
      <c r="E104" s="2">
        <v>4.7795579955403096E-25</v>
      </c>
      <c r="F104" s="2">
        <v>1.3663281991164731</v>
      </c>
      <c r="G104" s="2">
        <v>0.923301127</v>
      </c>
    </row>
    <row r="105" spans="1:7">
      <c r="A105" s="1" t="s">
        <v>196</v>
      </c>
      <c r="B105" s="1" t="s">
        <v>4</v>
      </c>
      <c r="C105" s="1" t="s">
        <v>197</v>
      </c>
      <c r="D105" s="2">
        <v>3.2912611821686815</v>
      </c>
      <c r="E105" s="2">
        <v>2.5032627237987699E-70</v>
      </c>
      <c r="F105" s="2">
        <v>0.75611234051911225</v>
      </c>
      <c r="G105" s="2">
        <v>0.72522938000000003</v>
      </c>
    </row>
    <row r="106" spans="1:7">
      <c r="A106" s="1" t="s">
        <v>198</v>
      </c>
      <c r="B106" s="1" t="s">
        <v>4</v>
      </c>
      <c r="C106" s="1" t="s">
        <v>13</v>
      </c>
      <c r="D106" s="2">
        <v>3.2847046269194067</v>
      </c>
      <c r="E106" s="2">
        <v>3.4830600479896599E-29</v>
      </c>
      <c r="F106" s="2">
        <v>0.61716654763447465</v>
      </c>
      <c r="G106" s="2">
        <v>0.91829118099999996</v>
      </c>
    </row>
    <row r="107" spans="1:7">
      <c r="A107" s="1" t="s">
        <v>199</v>
      </c>
      <c r="B107" s="1" t="s">
        <v>200</v>
      </c>
      <c r="C107" s="1" t="s">
        <v>201</v>
      </c>
      <c r="D107" s="2">
        <v>3.2553256239689921</v>
      </c>
      <c r="E107" s="2">
        <v>5.1519916578552699E-23</v>
      </c>
      <c r="F107" s="2">
        <v>1.0328052279344746</v>
      </c>
      <c r="G107" s="2">
        <v>1</v>
      </c>
    </row>
    <row r="108" spans="1:7">
      <c r="A108" s="1" t="s">
        <v>202</v>
      </c>
      <c r="B108" s="1" t="s">
        <v>203</v>
      </c>
      <c r="C108" s="1" t="s">
        <v>204</v>
      </c>
      <c r="D108" s="2">
        <v>3.2546709444566524</v>
      </c>
      <c r="E108" s="2">
        <v>4.0498154469931698E-25</v>
      </c>
      <c r="F108" s="2">
        <v>0.89420447267199177</v>
      </c>
      <c r="G108" s="2">
        <v>1</v>
      </c>
    </row>
    <row r="109" spans="1:7">
      <c r="A109" s="1" t="s">
        <v>205</v>
      </c>
      <c r="B109" s="1" t="s">
        <v>4</v>
      </c>
      <c r="C109" s="1" t="s">
        <v>206</v>
      </c>
      <c r="D109" s="2">
        <v>3.2469505064733881</v>
      </c>
      <c r="E109" s="2">
        <v>8.7539251977598995E-14</v>
      </c>
      <c r="F109" s="2">
        <v>0.68441269905341739</v>
      </c>
      <c r="G109" s="2">
        <v>0.94693699499999995</v>
      </c>
    </row>
    <row r="110" spans="1:7">
      <c r="A110" s="1" t="s">
        <v>207</v>
      </c>
      <c r="B110" s="1" t="s">
        <v>4</v>
      </c>
      <c r="C110" s="1" t="s">
        <v>208</v>
      </c>
      <c r="D110" s="2">
        <v>3.2346136177010187</v>
      </c>
      <c r="E110" s="2">
        <v>2.2735568462305202E-18</v>
      </c>
      <c r="F110" s="2">
        <v>1.1508474504001867</v>
      </c>
      <c r="G110" s="2">
        <v>0.98459777800000003</v>
      </c>
    </row>
    <row r="111" spans="1:7">
      <c r="A111" s="1" t="s">
        <v>209</v>
      </c>
      <c r="B111" s="1" t="s">
        <v>210</v>
      </c>
      <c r="C111" s="1" t="s">
        <v>211</v>
      </c>
      <c r="D111" s="2">
        <v>3.2334665404526866</v>
      </c>
      <c r="E111" s="2">
        <v>3.47895502325345E-22</v>
      </c>
      <c r="F111" s="2">
        <v>1.4059763146277489</v>
      </c>
      <c r="G111" s="2">
        <v>0.74226422800000003</v>
      </c>
    </row>
    <row r="112" spans="1:7">
      <c r="A112" s="1" t="s">
        <v>212</v>
      </c>
      <c r="B112" s="1" t="s">
        <v>4</v>
      </c>
      <c r="C112" s="1" t="s">
        <v>213</v>
      </c>
      <c r="D112" s="2">
        <v>3.2313529650799691</v>
      </c>
      <c r="E112" s="2">
        <v>3.3871755537152099E-17</v>
      </c>
      <c r="F112" s="2">
        <v>1.2752356754443948</v>
      </c>
      <c r="G112" s="2">
        <v>0.86494091699999998</v>
      </c>
    </row>
    <row r="113" spans="1:7">
      <c r="A113" s="1" t="s">
        <v>214</v>
      </c>
      <c r="B113" s="1" t="s">
        <v>215</v>
      </c>
      <c r="C113" s="1" t="s">
        <v>216</v>
      </c>
      <c r="D113" s="2">
        <v>3.200337704198136</v>
      </c>
      <c r="E113" s="2">
        <v>1.67267164384516E-7</v>
      </c>
      <c r="F113" s="2">
        <v>1.0356923798217492</v>
      </c>
      <c r="G113" s="2">
        <v>1</v>
      </c>
    </row>
    <row r="114" spans="1:7">
      <c r="A114" s="1" t="s">
        <v>217</v>
      </c>
      <c r="B114" s="1" t="s">
        <v>4</v>
      </c>
      <c r="C114" s="1" t="s">
        <v>218</v>
      </c>
      <c r="D114" s="2">
        <v>3.1710935949106642</v>
      </c>
      <c r="E114" s="2">
        <v>2.48224862419783E-11</v>
      </c>
      <c r="F114" s="2">
        <v>0.51598716494930064</v>
      </c>
      <c r="G114" s="2">
        <v>0.78033991300000005</v>
      </c>
    </row>
    <row r="115" spans="1:7">
      <c r="A115" s="1" t="s">
        <v>219</v>
      </c>
      <c r="B115" s="1" t="s">
        <v>4</v>
      </c>
      <c r="C115" s="1" t="s">
        <v>220</v>
      </c>
      <c r="D115" s="2">
        <v>3.1637062283295929</v>
      </c>
      <c r="E115" s="2">
        <v>5.9054275477638403E-22</v>
      </c>
      <c r="F115" s="2">
        <v>0.90415662636522631</v>
      </c>
      <c r="G115" s="2">
        <v>1</v>
      </c>
    </row>
    <row r="116" spans="1:7">
      <c r="A116" s="1" t="s">
        <v>221</v>
      </c>
      <c r="B116" s="1" t="s">
        <v>222</v>
      </c>
      <c r="C116" s="1" t="s">
        <v>223</v>
      </c>
      <c r="D116" s="2">
        <v>3.155230149958598</v>
      </c>
      <c r="E116" s="2">
        <v>4.7267484816608696E-25</v>
      </c>
      <c r="F116" s="2">
        <v>1.3337701412762413</v>
      </c>
      <c r="G116" s="2">
        <v>1</v>
      </c>
    </row>
    <row r="117" spans="1:7">
      <c r="A117" s="1" t="s">
        <v>224</v>
      </c>
      <c r="B117" s="1" t="s">
        <v>225</v>
      </c>
      <c r="C117" s="1" t="s">
        <v>226</v>
      </c>
      <c r="D117" s="2">
        <v>3.144692200057404</v>
      </c>
      <c r="E117" s="2">
        <v>1.89503209790325E-21</v>
      </c>
      <c r="F117" s="2">
        <v>0.80193761857820522</v>
      </c>
      <c r="G117" s="2">
        <v>0.87064685799999997</v>
      </c>
    </row>
    <row r="118" spans="1:7">
      <c r="A118" s="1" t="s">
        <v>227</v>
      </c>
      <c r="B118" s="1" t="s">
        <v>228</v>
      </c>
      <c r="C118" s="1" t="s">
        <v>229</v>
      </c>
      <c r="D118" s="2">
        <v>3.1345759519180056</v>
      </c>
      <c r="E118" s="2">
        <v>2.0512983726082801E-9</v>
      </c>
      <c r="F118" s="2">
        <v>0.61190433960189572</v>
      </c>
      <c r="G118" s="2">
        <v>0.99127636200000002</v>
      </c>
    </row>
    <row r="119" spans="1:7">
      <c r="A119" s="1" t="s">
        <v>230</v>
      </c>
      <c r="B119" s="1" t="s">
        <v>231</v>
      </c>
      <c r="C119" s="1" t="s">
        <v>232</v>
      </c>
      <c r="D119" s="2">
        <v>3.087133957869824</v>
      </c>
      <c r="E119" s="2">
        <v>7.8086244733551796E-59</v>
      </c>
      <c r="F119" s="2">
        <v>1.183029434247902</v>
      </c>
      <c r="G119" s="2">
        <v>1</v>
      </c>
    </row>
    <row r="120" spans="1:7">
      <c r="A120" s="1" t="s">
        <v>233</v>
      </c>
      <c r="B120" s="1" t="s">
        <v>4</v>
      </c>
      <c r="C120" s="1" t="s">
        <v>13</v>
      </c>
      <c r="D120" s="2">
        <v>3.0794322932352451</v>
      </c>
      <c r="E120" s="2">
        <v>1.02167578368489E-109</v>
      </c>
      <c r="F120" s="2">
        <v>0.28689696509003387</v>
      </c>
      <c r="G120" s="2">
        <v>6.8859050000000003E-3</v>
      </c>
    </row>
    <row r="121" spans="1:7">
      <c r="A121" s="1" t="s">
        <v>234</v>
      </c>
      <c r="B121" s="1" t="s">
        <v>4</v>
      </c>
      <c r="C121" s="1" t="s">
        <v>235</v>
      </c>
      <c r="D121" s="2">
        <v>3.0792565489745791</v>
      </c>
      <c r="E121" s="2">
        <v>6.1126863772563904E-41</v>
      </c>
      <c r="F121" s="2">
        <v>0.12114034272510674</v>
      </c>
      <c r="G121" s="2">
        <v>4.7158696E-2</v>
      </c>
    </row>
    <row r="122" spans="1:7">
      <c r="A122" s="1" t="s">
        <v>236</v>
      </c>
      <c r="B122" s="1" t="s">
        <v>4</v>
      </c>
      <c r="C122" s="1" t="s">
        <v>13</v>
      </c>
      <c r="D122" s="2">
        <v>2.986951543136116</v>
      </c>
      <c r="E122" s="2">
        <v>7.1707932280603301E-32</v>
      </c>
      <c r="F122" s="2">
        <v>0.87397412807599673</v>
      </c>
      <c r="G122" s="2">
        <v>0.88172024299999996</v>
      </c>
    </row>
    <row r="123" spans="1:7">
      <c r="A123" s="1" t="s">
        <v>237</v>
      </c>
      <c r="B123" s="1" t="s">
        <v>4</v>
      </c>
      <c r="C123" s="1" t="s">
        <v>238</v>
      </c>
      <c r="D123" s="2">
        <v>2.9547287567062681</v>
      </c>
      <c r="E123" s="2">
        <v>2.5118233392160399E-108</v>
      </c>
      <c r="F123" s="2">
        <v>4.5483326724818217E-2</v>
      </c>
      <c r="G123" s="2">
        <v>3.9512469999999997E-3</v>
      </c>
    </row>
    <row r="124" spans="1:7">
      <c r="A124" s="1" t="s">
        <v>239</v>
      </c>
      <c r="B124" s="1" t="s">
        <v>4</v>
      </c>
      <c r="C124" s="1" t="s">
        <v>240</v>
      </c>
      <c r="D124" s="2">
        <v>2.9387930343070301</v>
      </c>
      <c r="E124" s="2">
        <v>4.3350453640478399E-19</v>
      </c>
      <c r="F124" s="2">
        <v>0.15692244452514265</v>
      </c>
      <c r="G124" s="2">
        <v>4.3399064000000001E-2</v>
      </c>
    </row>
    <row r="125" spans="1:7">
      <c r="A125" s="1" t="s">
        <v>241</v>
      </c>
      <c r="B125" s="1" t="s">
        <v>4</v>
      </c>
      <c r="C125" s="1" t="s">
        <v>13</v>
      </c>
      <c r="D125" s="2">
        <v>2.8857986810270888</v>
      </c>
      <c r="E125" s="2">
        <v>1.00150520724263E-16</v>
      </c>
      <c r="F125" s="2">
        <v>1.9411026555924562</v>
      </c>
      <c r="G125" s="2">
        <v>0.414854846</v>
      </c>
    </row>
    <row r="126" spans="1:7">
      <c r="A126" s="1" t="s">
        <v>242</v>
      </c>
      <c r="B126" s="1" t="s">
        <v>4</v>
      </c>
      <c r="C126" s="1" t="s">
        <v>243</v>
      </c>
      <c r="D126" s="2">
        <v>2.8737983038990831</v>
      </c>
      <c r="E126" s="2">
        <v>1.92983364536569E-10</v>
      </c>
      <c r="F126" s="2">
        <v>1.6899807253473322</v>
      </c>
      <c r="G126" s="2">
        <v>1</v>
      </c>
    </row>
    <row r="127" spans="1:7">
      <c r="A127" s="1" t="s">
        <v>244</v>
      </c>
      <c r="B127" s="1" t="s">
        <v>4</v>
      </c>
      <c r="C127" s="1" t="s">
        <v>245</v>
      </c>
      <c r="D127" s="2">
        <v>2.8663410850852751</v>
      </c>
      <c r="E127" s="2">
        <v>1.14902302505021E-18</v>
      </c>
      <c r="F127" s="2">
        <v>2.0971853430140723</v>
      </c>
      <c r="G127" s="2">
        <v>0.60409538399999996</v>
      </c>
    </row>
    <row r="128" spans="1:7">
      <c r="A128" s="1" t="s">
        <v>246</v>
      </c>
      <c r="B128" s="1" t="s">
        <v>4</v>
      </c>
      <c r="C128" s="1" t="s">
        <v>247</v>
      </c>
      <c r="D128" s="2">
        <v>2.8587708839858177</v>
      </c>
      <c r="E128" s="2">
        <v>6.8622788208005303E-19</v>
      </c>
      <c r="F128" s="2">
        <v>1.2566332075006184</v>
      </c>
      <c r="G128" s="2">
        <v>0.84817741899999999</v>
      </c>
    </row>
    <row r="129" spans="1:7">
      <c r="A129" s="1" t="s">
        <v>248</v>
      </c>
      <c r="B129" s="1" t="s">
        <v>249</v>
      </c>
      <c r="C129" s="1" t="s">
        <v>250</v>
      </c>
      <c r="D129" s="2">
        <v>2.8490154265345806</v>
      </c>
      <c r="E129" s="2">
        <v>5.3283482271647799E-5</v>
      </c>
      <c r="F129" s="2">
        <v>2.7879637116189886</v>
      </c>
      <c r="G129" s="2">
        <v>0.221638694</v>
      </c>
    </row>
    <row r="130" spans="1:7">
      <c r="A130" s="1" t="s">
        <v>251</v>
      </c>
      <c r="B130" s="1" t="s">
        <v>4</v>
      </c>
      <c r="C130" s="1" t="s">
        <v>252</v>
      </c>
      <c r="D130" s="2">
        <v>2.8335750079133306</v>
      </c>
      <c r="E130" s="2">
        <v>1.3367483456603201E-14</v>
      </c>
      <c r="F130" s="2">
        <v>2.1880303676209594</v>
      </c>
      <c r="G130" s="2">
        <v>0.75998565600000001</v>
      </c>
    </row>
    <row r="131" spans="1:7">
      <c r="A131" s="1" t="s">
        <v>253</v>
      </c>
      <c r="B131" s="1" t="s">
        <v>4</v>
      </c>
      <c r="C131" s="1" t="s">
        <v>254</v>
      </c>
      <c r="D131" s="2">
        <v>2.8312272117189647</v>
      </c>
      <c r="E131" s="2">
        <v>8.4898235533326993E-40</v>
      </c>
      <c r="F131" s="2">
        <v>0.88310535421089054</v>
      </c>
      <c r="G131" s="2">
        <v>0.98534062600000005</v>
      </c>
    </row>
    <row r="132" spans="1:7">
      <c r="A132" s="1" t="s">
        <v>255</v>
      </c>
      <c r="B132" s="1" t="s">
        <v>4</v>
      </c>
      <c r="C132" s="1" t="s">
        <v>229</v>
      </c>
      <c r="D132" s="2">
        <v>2.8188561499395872</v>
      </c>
      <c r="E132" s="2">
        <v>1.51263760046135E-15</v>
      </c>
      <c r="F132" s="2">
        <v>1.2786456765027794</v>
      </c>
      <c r="G132" s="2">
        <v>1</v>
      </c>
    </row>
    <row r="133" spans="1:7">
      <c r="A133" s="1" t="s">
        <v>256</v>
      </c>
      <c r="B133" s="1" t="s">
        <v>4</v>
      </c>
      <c r="C133" s="1" t="s">
        <v>13</v>
      </c>
      <c r="D133" s="2">
        <v>2.8099601738053552</v>
      </c>
      <c r="E133" s="2">
        <v>6.3742718977205402E-87</v>
      </c>
      <c r="F133" s="2">
        <v>1.0907267610574334</v>
      </c>
      <c r="G133" s="2">
        <v>0.99038185099999998</v>
      </c>
    </row>
    <row r="134" spans="1:7">
      <c r="A134" s="1" t="s">
        <v>257</v>
      </c>
      <c r="B134" s="1" t="s">
        <v>4</v>
      </c>
      <c r="C134" s="1" t="s">
        <v>13</v>
      </c>
      <c r="D134" s="2">
        <v>2.8070794277410753</v>
      </c>
      <c r="E134" s="2">
        <v>2.21815178181968E-56</v>
      </c>
      <c r="F134" s="2">
        <v>0.80711877598164772</v>
      </c>
      <c r="G134" s="2">
        <v>0.89221170900000002</v>
      </c>
    </row>
    <row r="135" spans="1:7">
      <c r="A135" s="1" t="s">
        <v>258</v>
      </c>
      <c r="B135" s="1" t="s">
        <v>259</v>
      </c>
      <c r="C135" s="1" t="s">
        <v>260</v>
      </c>
      <c r="D135" s="2">
        <v>2.8053101709950838</v>
      </c>
      <c r="E135" s="2">
        <v>2.8880247471370098E-17</v>
      </c>
      <c r="F135" s="2">
        <v>1.3647632356127235</v>
      </c>
      <c r="G135" s="2">
        <v>0.95737398799999995</v>
      </c>
    </row>
    <row r="136" spans="1:7">
      <c r="A136" s="1" t="s">
        <v>261</v>
      </c>
      <c r="B136" s="1" t="s">
        <v>4</v>
      </c>
      <c r="C136" s="1" t="s">
        <v>262</v>
      </c>
      <c r="D136" s="2">
        <v>2.7857262504268858</v>
      </c>
      <c r="E136" s="2">
        <v>1.07391459366313E-88</v>
      </c>
      <c r="F136" s="2">
        <v>0.99975541483653729</v>
      </c>
      <c r="G136" s="2">
        <v>1</v>
      </c>
    </row>
    <row r="137" spans="1:7">
      <c r="A137" s="1" t="s">
        <v>263</v>
      </c>
      <c r="B137" s="1" t="s">
        <v>4</v>
      </c>
      <c r="C137" s="1" t="s">
        <v>264</v>
      </c>
      <c r="D137" s="2">
        <v>2.7648558920906767</v>
      </c>
      <c r="E137" s="2">
        <v>2.9010202092982102E-10</v>
      </c>
      <c r="F137" s="2">
        <v>1.0596139710169894</v>
      </c>
      <c r="G137" s="2">
        <v>1</v>
      </c>
    </row>
    <row r="138" spans="1:7">
      <c r="A138" s="1" t="s">
        <v>265</v>
      </c>
      <c r="B138" s="1" t="s">
        <v>4</v>
      </c>
      <c r="C138" s="1" t="s">
        <v>13</v>
      </c>
      <c r="D138" s="2">
        <v>2.7555727662320506</v>
      </c>
      <c r="E138" s="2">
        <v>3.09168342913748E-81</v>
      </c>
      <c r="F138" s="2">
        <v>4.205304388361162E-2</v>
      </c>
      <c r="G138" s="2">
        <v>2.9906609999999999E-3</v>
      </c>
    </row>
    <row r="139" spans="1:7">
      <c r="A139" s="1" t="s">
        <v>266</v>
      </c>
      <c r="B139" s="1" t="s">
        <v>4</v>
      </c>
      <c r="C139" s="1" t="s">
        <v>245</v>
      </c>
      <c r="D139" s="2">
        <v>2.7480493876262209</v>
      </c>
      <c r="E139" s="2">
        <v>2.6726274399653001E-17</v>
      </c>
      <c r="F139" s="2">
        <v>1.6799094403826371</v>
      </c>
      <c r="G139" s="2">
        <v>0.52516588200000003</v>
      </c>
    </row>
    <row r="140" spans="1:7">
      <c r="A140" s="1" t="s">
        <v>267</v>
      </c>
      <c r="B140" s="1" t="s">
        <v>4</v>
      </c>
      <c r="C140" s="1" t="s">
        <v>13</v>
      </c>
      <c r="D140" s="2">
        <v>2.7462698134936416</v>
      </c>
      <c r="E140" s="2">
        <v>1.98562291352057E-6</v>
      </c>
      <c r="F140" s="2">
        <v>1.5566848068859567</v>
      </c>
      <c r="G140" s="2">
        <v>1</v>
      </c>
    </row>
    <row r="141" spans="1:7">
      <c r="A141" s="1" t="s">
        <v>268</v>
      </c>
      <c r="B141" s="1" t="s">
        <v>269</v>
      </c>
      <c r="C141" s="1" t="s">
        <v>270</v>
      </c>
      <c r="D141" s="2">
        <v>2.7215706500408641</v>
      </c>
      <c r="E141" s="2">
        <v>1.31991736380721E-14</v>
      </c>
      <c r="F141" s="2">
        <v>0.74783226795278868</v>
      </c>
      <c r="G141" s="2">
        <v>0.99038185099999998</v>
      </c>
    </row>
    <row r="142" spans="1:7">
      <c r="A142" s="1" t="s">
        <v>271</v>
      </c>
      <c r="B142" s="1" t="s">
        <v>4</v>
      </c>
      <c r="C142" s="1" t="s">
        <v>272</v>
      </c>
      <c r="D142" s="2">
        <v>2.7182179272321942</v>
      </c>
      <c r="E142" s="2">
        <v>1.0791888143882399E-74</v>
      </c>
      <c r="F142" s="2">
        <v>0.38888732988279306</v>
      </c>
      <c r="G142" s="2">
        <v>0.101557702</v>
      </c>
    </row>
    <row r="143" spans="1:7">
      <c r="A143" s="1" t="s">
        <v>273</v>
      </c>
      <c r="B143" s="1" t="s">
        <v>4</v>
      </c>
      <c r="C143" s="1" t="s">
        <v>13</v>
      </c>
      <c r="D143" s="2">
        <v>2.6855645098141965</v>
      </c>
      <c r="E143" s="2">
        <v>1.71784117490334E-39</v>
      </c>
      <c r="F143" s="2">
        <v>0.17176598173096608</v>
      </c>
      <c r="G143" s="2">
        <v>6.5919847000000004E-2</v>
      </c>
    </row>
    <row r="144" spans="1:7">
      <c r="A144" s="1" t="s">
        <v>274</v>
      </c>
      <c r="B144" s="1" t="s">
        <v>275</v>
      </c>
      <c r="C144" s="1" t="s">
        <v>276</v>
      </c>
      <c r="D144" s="2">
        <v>2.6825548700794992</v>
      </c>
      <c r="E144" s="2">
        <v>3.1750507274277798E-53</v>
      </c>
      <c r="F144" s="2">
        <v>1.8801674805059345</v>
      </c>
      <c r="G144" s="2">
        <v>0.68062331200000004</v>
      </c>
    </row>
    <row r="145" spans="1:7">
      <c r="A145" s="1" t="s">
        <v>277</v>
      </c>
      <c r="B145" s="1" t="s">
        <v>278</v>
      </c>
      <c r="C145" s="1" t="s">
        <v>279</v>
      </c>
      <c r="D145" s="2">
        <v>2.6724934828134281</v>
      </c>
      <c r="E145" s="2">
        <v>8.4291292038449298E-52</v>
      </c>
      <c r="F145" s="2">
        <v>1.3445517261519766</v>
      </c>
      <c r="G145" s="2">
        <v>0.60412144899999998</v>
      </c>
    </row>
    <row r="146" spans="1:7">
      <c r="A146" s="1" t="s">
        <v>280</v>
      </c>
      <c r="B146" s="1" t="s">
        <v>4</v>
      </c>
      <c r="C146" s="1" t="s">
        <v>281</v>
      </c>
      <c r="D146" s="2">
        <v>2.6640880762387877</v>
      </c>
      <c r="E146" s="2">
        <v>0.133264925030458</v>
      </c>
      <c r="F146" s="2">
        <v>0.24431771120119061</v>
      </c>
      <c r="G146" s="2">
        <v>3.2767643999999999E-2</v>
      </c>
    </row>
    <row r="147" spans="1:7">
      <c r="A147" s="1" t="s">
        <v>282</v>
      </c>
      <c r="B147" s="1" t="s">
        <v>4</v>
      </c>
      <c r="C147" s="1" t="s">
        <v>283</v>
      </c>
      <c r="D147" s="2">
        <v>2.6503514988986803</v>
      </c>
      <c r="E147" s="2">
        <v>1.8918741269774301E-38</v>
      </c>
      <c r="F147" s="2">
        <v>0.97497555780150491</v>
      </c>
      <c r="G147" s="2">
        <v>1</v>
      </c>
    </row>
    <row r="148" spans="1:7">
      <c r="A148" s="1" t="s">
        <v>284</v>
      </c>
      <c r="B148" s="1" t="s">
        <v>4</v>
      </c>
      <c r="C148" s="1" t="s">
        <v>13</v>
      </c>
      <c r="D148" s="2">
        <v>2.6388184924727858</v>
      </c>
      <c r="E148" s="2">
        <v>1.1413673849396899E-29</v>
      </c>
      <c r="F148" s="2">
        <v>0.23043682201965598</v>
      </c>
      <c r="G148" s="2">
        <v>0.148897477</v>
      </c>
    </row>
    <row r="149" spans="1:7">
      <c r="A149" s="1" t="s">
        <v>285</v>
      </c>
      <c r="B149" s="1" t="s">
        <v>4</v>
      </c>
      <c r="C149" s="1" t="s">
        <v>13</v>
      </c>
      <c r="D149" s="2">
        <v>2.5996674293889925</v>
      </c>
      <c r="E149" s="2">
        <v>2.4329178531798601E-41</v>
      </c>
      <c r="F149" s="2">
        <v>0.18822798353763778</v>
      </c>
      <c r="G149" s="2">
        <v>5.9251196999999999E-2</v>
      </c>
    </row>
    <row r="150" spans="1:7">
      <c r="A150" s="1" t="s">
        <v>286</v>
      </c>
      <c r="B150" s="1" t="s">
        <v>4</v>
      </c>
      <c r="C150" s="1" t="s">
        <v>13</v>
      </c>
      <c r="D150" s="2">
        <v>2.5983852391435645</v>
      </c>
      <c r="E150" s="2">
        <v>1.6791447666514999E-21</v>
      </c>
      <c r="F150" s="2">
        <v>0.88824258305718351</v>
      </c>
      <c r="G150" s="2">
        <v>0.99858429999999998</v>
      </c>
    </row>
    <row r="151" spans="1:7">
      <c r="A151" s="1" t="s">
        <v>287</v>
      </c>
      <c r="B151" s="1" t="s">
        <v>4</v>
      </c>
      <c r="C151" s="1" t="s">
        <v>281</v>
      </c>
      <c r="D151" s="2">
        <v>2.5867899137047345</v>
      </c>
      <c r="E151" s="2">
        <v>0.137843473857305</v>
      </c>
      <c r="F151" s="2">
        <v>0.25222058369025696</v>
      </c>
      <c r="G151" s="2">
        <v>3.3965245999999998E-2</v>
      </c>
    </row>
    <row r="152" spans="1:7">
      <c r="A152" s="1" t="s">
        <v>288</v>
      </c>
      <c r="B152" s="1" t="s">
        <v>289</v>
      </c>
      <c r="C152" s="1" t="s">
        <v>290</v>
      </c>
      <c r="D152" s="2">
        <v>2.5842877152347641</v>
      </c>
      <c r="E152" s="2">
        <v>4.89393217894409E-92</v>
      </c>
      <c r="F152" s="2">
        <v>0.6151865873899991</v>
      </c>
      <c r="G152" s="2">
        <v>0.46518355700000003</v>
      </c>
    </row>
    <row r="153" spans="1:7">
      <c r="A153" s="1" t="s">
        <v>291</v>
      </c>
      <c r="B153" s="1" t="s">
        <v>4</v>
      </c>
      <c r="C153" s="1" t="s">
        <v>141</v>
      </c>
      <c r="D153" s="2">
        <v>2.5735677735234517</v>
      </c>
      <c r="E153" s="2">
        <v>9.0548160083833499E-6</v>
      </c>
      <c r="F153" s="2">
        <v>0.77084983019419306</v>
      </c>
      <c r="G153" s="2">
        <v>1</v>
      </c>
    </row>
    <row r="154" spans="1:7">
      <c r="A154" s="1" t="s">
        <v>292</v>
      </c>
      <c r="B154" s="1" t="s">
        <v>293</v>
      </c>
      <c r="C154" s="1" t="s">
        <v>294</v>
      </c>
      <c r="D154" s="2">
        <v>2.5643800620298038</v>
      </c>
      <c r="E154" s="2">
        <v>2.25422658385502E-116</v>
      </c>
      <c r="F154" s="2">
        <v>0.84861017565864882</v>
      </c>
      <c r="G154" s="2">
        <v>0.89707458399999995</v>
      </c>
    </row>
    <row r="155" spans="1:7">
      <c r="A155" s="1" t="s">
        <v>295</v>
      </c>
      <c r="B155" s="1" t="s">
        <v>296</v>
      </c>
      <c r="C155" s="1" t="s">
        <v>229</v>
      </c>
      <c r="D155" s="2">
        <v>2.5628687193834878</v>
      </c>
      <c r="E155" s="2">
        <v>2.1941953256138702E-6</v>
      </c>
      <c r="F155" s="2">
        <v>1.5566848068859567</v>
      </c>
      <c r="G155" s="2">
        <v>1</v>
      </c>
    </row>
    <row r="156" spans="1:7">
      <c r="A156" s="1" t="s">
        <v>297</v>
      </c>
      <c r="B156" s="1" t="s">
        <v>4</v>
      </c>
      <c r="C156" s="1" t="s">
        <v>13</v>
      </c>
      <c r="D156" s="2">
        <v>2.5621253264001669</v>
      </c>
      <c r="E156" s="2">
        <v>4.0711388606525198E-17</v>
      </c>
      <c r="F156" s="2">
        <v>0.83089892135892685</v>
      </c>
      <c r="G156" s="2">
        <v>0.93447187799999998</v>
      </c>
    </row>
    <row r="157" spans="1:7">
      <c r="A157" s="1" t="s">
        <v>298</v>
      </c>
      <c r="B157" s="1" t="s">
        <v>299</v>
      </c>
      <c r="C157" s="1" t="s">
        <v>300</v>
      </c>
      <c r="D157" s="2">
        <v>2.5532467884165548</v>
      </c>
      <c r="E157" s="2">
        <v>1.34442258160853E-9</v>
      </c>
      <c r="F157" s="2">
        <v>3.5125154332024979</v>
      </c>
      <c r="G157" s="2">
        <v>0.753952654</v>
      </c>
    </row>
    <row r="158" spans="1:7">
      <c r="A158" s="1" t="s">
        <v>301</v>
      </c>
      <c r="B158" s="1" t="s">
        <v>4</v>
      </c>
      <c r="C158" s="1" t="s">
        <v>302</v>
      </c>
      <c r="D158" s="2">
        <v>2.5504917943670793</v>
      </c>
      <c r="E158" s="2">
        <v>2.62570446986224E-82</v>
      </c>
      <c r="F158" s="2">
        <v>0.78684120570280824</v>
      </c>
      <c r="G158" s="2">
        <v>0.84173271199999999</v>
      </c>
    </row>
    <row r="159" spans="1:7">
      <c r="A159" s="1" t="s">
        <v>303</v>
      </c>
      <c r="B159" s="1" t="s">
        <v>304</v>
      </c>
      <c r="C159" s="1" t="s">
        <v>305</v>
      </c>
      <c r="D159" s="2">
        <v>2.5460751516506912</v>
      </c>
      <c r="E159" s="2">
        <v>6.55274657115588E-17</v>
      </c>
      <c r="F159" s="2">
        <v>0.87592938593297121</v>
      </c>
      <c r="G159" s="2">
        <v>1</v>
      </c>
    </row>
    <row r="160" spans="1:7">
      <c r="A160" s="1" t="s">
        <v>306</v>
      </c>
      <c r="B160" s="1" t="s">
        <v>4</v>
      </c>
      <c r="C160" s="1" t="s">
        <v>13</v>
      </c>
      <c r="D160" s="2">
        <v>2.5415329238139384</v>
      </c>
      <c r="E160" s="2">
        <v>4.5135310128180302E-90</v>
      </c>
      <c r="F160" s="2">
        <v>0.15562130248492839</v>
      </c>
      <c r="G160" s="2">
        <v>5.9048608000000002E-2</v>
      </c>
    </row>
    <row r="161" spans="1:7">
      <c r="A161" s="1" t="s">
        <v>307</v>
      </c>
      <c r="B161" s="1" t="s">
        <v>308</v>
      </c>
      <c r="C161" s="1" t="s">
        <v>309</v>
      </c>
      <c r="D161" s="2">
        <v>2.5320623921973926</v>
      </c>
      <c r="E161" s="2">
        <v>2.7489373277129998E-4</v>
      </c>
      <c r="F161" s="2">
        <v>6.9376434340435882</v>
      </c>
      <c r="G161" s="2">
        <v>0.84817741899999999</v>
      </c>
    </row>
    <row r="162" spans="1:7">
      <c r="A162" s="1" t="s">
        <v>310</v>
      </c>
      <c r="B162" s="1" t="s">
        <v>4</v>
      </c>
      <c r="C162" s="1" t="s">
        <v>13</v>
      </c>
      <c r="D162" s="2">
        <v>2.5282519380689146</v>
      </c>
      <c r="E162" s="2">
        <v>7.9622006877197695E-5</v>
      </c>
      <c r="F162" s="2">
        <v>1.074493189096591</v>
      </c>
      <c r="G162" s="2">
        <v>1</v>
      </c>
    </row>
    <row r="163" spans="1:7">
      <c r="A163" s="1" t="s">
        <v>311</v>
      </c>
      <c r="B163" s="1" t="s">
        <v>4</v>
      </c>
      <c r="C163" s="1" t="s">
        <v>312</v>
      </c>
      <c r="D163" s="2">
        <v>2.5067014606489444</v>
      </c>
      <c r="E163" s="2">
        <v>3.4916939832560002E-27</v>
      </c>
      <c r="F163" s="2">
        <v>1.0273766673530946</v>
      </c>
      <c r="G163" s="2">
        <v>1</v>
      </c>
    </row>
    <row r="164" spans="1:7">
      <c r="A164" s="1" t="s">
        <v>313</v>
      </c>
      <c r="B164" s="1" t="s">
        <v>4</v>
      </c>
      <c r="C164" s="1" t="s">
        <v>314</v>
      </c>
      <c r="D164" s="2">
        <v>2.5050254235839304</v>
      </c>
      <c r="E164" s="2">
        <v>8.3982761038543306E-15</v>
      </c>
      <c r="F164" s="2">
        <v>1.1725214023468067</v>
      </c>
      <c r="G164" s="2">
        <v>1</v>
      </c>
    </row>
    <row r="165" spans="1:7">
      <c r="A165" s="1" t="s">
        <v>315</v>
      </c>
      <c r="B165" s="1" t="s">
        <v>4</v>
      </c>
      <c r="C165" s="1" t="s">
        <v>13</v>
      </c>
      <c r="D165" s="2">
        <v>2.4821189753016428</v>
      </c>
      <c r="E165" s="2">
        <v>5.4839113833753996E-13</v>
      </c>
      <c r="F165" s="2">
        <v>0.96804265637371434</v>
      </c>
      <c r="G165" s="2">
        <v>1</v>
      </c>
    </row>
    <row r="166" spans="1:7">
      <c r="A166" s="1" t="s">
        <v>316</v>
      </c>
      <c r="B166" s="1" t="s">
        <v>4</v>
      </c>
      <c r="C166" s="1" t="s">
        <v>220</v>
      </c>
      <c r="D166" s="2">
        <v>2.4773203475295982</v>
      </c>
      <c r="E166" s="2">
        <v>4.0341571863261398E-16</v>
      </c>
      <c r="F166" s="2">
        <v>1.27307658989809</v>
      </c>
      <c r="G166" s="2">
        <v>0.897843367</v>
      </c>
    </row>
    <row r="167" spans="1:7">
      <c r="A167" s="1" t="s">
        <v>317</v>
      </c>
      <c r="B167" s="1" t="s">
        <v>4</v>
      </c>
      <c r="C167" s="1" t="s">
        <v>13</v>
      </c>
      <c r="D167" s="2">
        <v>2.4645791646700501</v>
      </c>
      <c r="E167" s="2">
        <v>2.73166330241582E-59</v>
      </c>
      <c r="F167" s="2">
        <v>9.0314179014250373E-2</v>
      </c>
      <c r="G167" s="2">
        <v>7.3100000000000003E-6</v>
      </c>
    </row>
    <row r="168" spans="1:7">
      <c r="A168" s="1" t="s">
        <v>318</v>
      </c>
      <c r="B168" s="1" t="s">
        <v>4</v>
      </c>
      <c r="C168" s="1" t="s">
        <v>13</v>
      </c>
      <c r="D168" s="2">
        <v>2.4492146121063456</v>
      </c>
      <c r="E168" s="2">
        <v>4.0890194652819197E-14</v>
      </c>
      <c r="F168" s="2">
        <v>0.96946630581269388</v>
      </c>
      <c r="G168" s="2">
        <v>1</v>
      </c>
    </row>
    <row r="169" spans="1:7">
      <c r="A169" s="1" t="s">
        <v>319</v>
      </c>
      <c r="B169" s="1" t="s">
        <v>4</v>
      </c>
      <c r="C169" s="1" t="s">
        <v>320</v>
      </c>
      <c r="D169" s="2">
        <v>2.4430127942028226</v>
      </c>
      <c r="E169" s="2">
        <v>1.08678578380605E-35</v>
      </c>
      <c r="F169" s="2">
        <v>0.38748032787077274</v>
      </c>
      <c r="G169" s="2">
        <v>0.24246245199999999</v>
      </c>
    </row>
    <row r="170" spans="1:7">
      <c r="A170" s="1" t="s">
        <v>321</v>
      </c>
      <c r="B170" s="1" t="s">
        <v>4</v>
      </c>
      <c r="C170" s="1" t="s">
        <v>322</v>
      </c>
      <c r="D170" s="2">
        <v>2.4255700794394803</v>
      </c>
      <c r="E170" s="2">
        <v>1.3870752563843E-9</v>
      </c>
      <c r="F170" s="2">
        <v>0.46125360238371582</v>
      </c>
      <c r="G170" s="2">
        <v>0.59996650799999995</v>
      </c>
    </row>
    <row r="171" spans="1:7">
      <c r="A171" s="1" t="s">
        <v>323</v>
      </c>
      <c r="B171" s="1" t="s">
        <v>4</v>
      </c>
      <c r="C171" s="1" t="s">
        <v>13</v>
      </c>
      <c r="D171" s="2">
        <v>2.4152841535899618</v>
      </c>
      <c r="E171" s="2">
        <v>2.5119254468733099E-11</v>
      </c>
      <c r="F171" s="2">
        <v>0.28087696981550336</v>
      </c>
      <c r="G171" s="2">
        <v>0.243750895</v>
      </c>
    </row>
    <row r="172" spans="1:7">
      <c r="A172" s="1" t="s">
        <v>324</v>
      </c>
      <c r="B172" s="1" t="s">
        <v>4</v>
      </c>
      <c r="C172" s="1" t="s">
        <v>13</v>
      </c>
      <c r="D172" s="2">
        <v>2.3928769424156529</v>
      </c>
      <c r="E172" s="2">
        <v>2.7943665097752402E-21</v>
      </c>
      <c r="F172" s="2">
        <v>0.20877255983128865</v>
      </c>
      <c r="G172" s="2">
        <v>1.1185182E-2</v>
      </c>
    </row>
    <row r="173" spans="1:7">
      <c r="A173" s="1" t="s">
        <v>325</v>
      </c>
      <c r="B173" s="1" t="s">
        <v>4</v>
      </c>
      <c r="C173" s="1" t="s">
        <v>281</v>
      </c>
      <c r="D173" s="2">
        <v>2.3775791425506747</v>
      </c>
      <c r="E173" s="2">
        <v>0.15424649583515601</v>
      </c>
      <c r="F173" s="2">
        <v>0.25882358659655241</v>
      </c>
      <c r="G173" s="2">
        <v>2.2747547E-2</v>
      </c>
    </row>
    <row r="174" spans="1:7">
      <c r="A174" s="1" t="s">
        <v>326</v>
      </c>
      <c r="B174" s="1" t="s">
        <v>327</v>
      </c>
      <c r="C174" s="1" t="s">
        <v>328</v>
      </c>
      <c r="D174" s="2">
        <v>2.3647771738489816</v>
      </c>
      <c r="E174" s="2">
        <v>2.9087130257327999E-10</v>
      </c>
      <c r="F174" s="2">
        <v>194.91239662333766</v>
      </c>
      <c r="G174" s="2">
        <v>3.9500000000000001E-17</v>
      </c>
    </row>
    <row r="175" spans="1:7">
      <c r="A175" s="1" t="s">
        <v>329</v>
      </c>
      <c r="B175" s="1" t="s">
        <v>4</v>
      </c>
      <c r="C175" s="1" t="s">
        <v>13</v>
      </c>
      <c r="D175" s="2">
        <v>2.3599521047026908</v>
      </c>
      <c r="E175" s="2">
        <v>3.1594015642386102E-20</v>
      </c>
      <c r="F175" s="2">
        <v>0.2410176920372078</v>
      </c>
      <c r="G175" s="2">
        <v>0.181596757</v>
      </c>
    </row>
    <row r="176" spans="1:7">
      <c r="A176" s="1" t="s">
        <v>330</v>
      </c>
      <c r="B176" s="1" t="s">
        <v>331</v>
      </c>
      <c r="C176" s="1" t="s">
        <v>332</v>
      </c>
      <c r="D176" s="2">
        <v>2.353307015354654</v>
      </c>
      <c r="E176" s="2">
        <v>2.5798692382708498E-28</v>
      </c>
      <c r="F176" s="2">
        <v>1.2203345741268166</v>
      </c>
      <c r="G176" s="2">
        <v>0.98534062600000005</v>
      </c>
    </row>
    <row r="177" spans="1:7">
      <c r="A177" s="1" t="s">
        <v>333</v>
      </c>
      <c r="B177" s="1" t="s">
        <v>334</v>
      </c>
      <c r="C177" s="1" t="s">
        <v>335</v>
      </c>
      <c r="D177" s="2">
        <v>2.3440789887279587</v>
      </c>
      <c r="E177" s="2">
        <v>2.5671553770117198E-72</v>
      </c>
      <c r="F177" s="2">
        <v>1.7540586021857885</v>
      </c>
      <c r="G177" s="2">
        <v>0.243750895</v>
      </c>
    </row>
    <row r="178" spans="1:7">
      <c r="A178" s="1" t="s">
        <v>336</v>
      </c>
      <c r="B178" s="1" t="s">
        <v>4</v>
      </c>
      <c r="C178" s="1" t="s">
        <v>13</v>
      </c>
      <c r="D178" s="2">
        <v>2.3279592951733035</v>
      </c>
      <c r="E178" s="2">
        <v>1.04168605181175E-69</v>
      </c>
      <c r="F178" s="2">
        <v>8.0451375467029476E-2</v>
      </c>
      <c r="G178" s="2">
        <v>2.74E-12</v>
      </c>
    </row>
    <row r="179" spans="1:7">
      <c r="A179" s="1" t="s">
        <v>337</v>
      </c>
      <c r="B179" s="1" t="s">
        <v>4</v>
      </c>
      <c r="C179" s="1" t="s">
        <v>338</v>
      </c>
      <c r="D179" s="2">
        <v>2.3264079904899266</v>
      </c>
      <c r="E179" s="2">
        <v>3.8417478184475302E-55</v>
      </c>
      <c r="F179" s="2">
        <v>0.14948835747030853</v>
      </c>
      <c r="G179" s="2">
        <v>0.109945151</v>
      </c>
    </row>
    <row r="180" spans="1:7">
      <c r="A180" s="1" t="s">
        <v>339</v>
      </c>
      <c r="B180" s="1" t="s">
        <v>4</v>
      </c>
      <c r="C180" s="1" t="s">
        <v>13</v>
      </c>
      <c r="D180" s="2">
        <v>2.3160463646264713</v>
      </c>
      <c r="E180" s="2">
        <v>1.8181040056061301E-60</v>
      </c>
      <c r="F180" s="2">
        <v>0.80285935146587173</v>
      </c>
      <c r="G180" s="2">
        <v>0.85782502199999999</v>
      </c>
    </row>
    <row r="181" spans="1:7">
      <c r="A181" s="1" t="s">
        <v>340</v>
      </c>
      <c r="B181" s="1" t="s">
        <v>4</v>
      </c>
      <c r="C181" s="1" t="s">
        <v>341</v>
      </c>
      <c r="D181" s="2">
        <v>2.3100653422329138</v>
      </c>
      <c r="E181" s="2">
        <v>5.97131478885895E-89</v>
      </c>
      <c r="F181" s="2">
        <v>0.82028827185665798</v>
      </c>
      <c r="G181" s="2">
        <v>0.88172024299999996</v>
      </c>
    </row>
    <row r="182" spans="1:7">
      <c r="A182" s="1" t="s">
        <v>342</v>
      </c>
      <c r="B182" s="1" t="s">
        <v>4</v>
      </c>
      <c r="C182" s="1" t="s">
        <v>343</v>
      </c>
      <c r="D182" s="2">
        <v>2.3048818954527714</v>
      </c>
      <c r="E182" s="2">
        <v>4.89393217894409E-92</v>
      </c>
      <c r="F182" s="2">
        <v>1.089866015021826</v>
      </c>
      <c r="G182" s="2">
        <v>0.99934382799999999</v>
      </c>
    </row>
    <row r="183" spans="1:7">
      <c r="A183" s="1" t="s">
        <v>344</v>
      </c>
      <c r="B183" s="1" t="s">
        <v>4</v>
      </c>
      <c r="C183" s="1" t="s">
        <v>13</v>
      </c>
      <c r="D183" s="2">
        <v>2.297060035535988</v>
      </c>
      <c r="E183" s="2">
        <v>1.4201532650108799E-65</v>
      </c>
      <c r="F183" s="2">
        <v>1.026730597416289</v>
      </c>
      <c r="G183" s="2">
        <v>1</v>
      </c>
    </row>
    <row r="184" spans="1:7">
      <c r="A184" s="1" t="s">
        <v>345</v>
      </c>
      <c r="B184" s="1" t="s">
        <v>4</v>
      </c>
      <c r="C184" s="1" t="s">
        <v>281</v>
      </c>
      <c r="D184" s="2">
        <v>2.2953346233798149</v>
      </c>
      <c r="E184" s="2">
        <v>0.16665270563585999</v>
      </c>
      <c r="F184" s="2">
        <v>0.25109606350712599</v>
      </c>
      <c r="G184" s="2">
        <v>2.3659210999999999E-2</v>
      </c>
    </row>
    <row r="185" spans="1:7">
      <c r="A185" s="1" t="s">
        <v>346</v>
      </c>
      <c r="B185" s="1"/>
      <c r="C185" s="1" t="s">
        <v>13</v>
      </c>
      <c r="D185" s="2">
        <v>2.2919663597187299</v>
      </c>
      <c r="E185" s="2">
        <v>1.15699389400989E-70</v>
      </c>
      <c r="F185" s="2">
        <v>1.0673686776076139</v>
      </c>
      <c r="G185" s="2">
        <v>1</v>
      </c>
    </row>
    <row r="186" spans="1:7">
      <c r="A186" s="1" t="s">
        <v>347</v>
      </c>
      <c r="B186" s="1" t="s">
        <v>4</v>
      </c>
      <c r="C186" s="1" t="s">
        <v>348</v>
      </c>
      <c r="D186" s="2">
        <v>2.2571642766648279</v>
      </c>
      <c r="E186" s="2">
        <v>4.2377886100822899E-23</v>
      </c>
      <c r="F186" s="2">
        <v>1.120712631037321</v>
      </c>
      <c r="G186" s="2">
        <v>0.97376924499999995</v>
      </c>
    </row>
    <row r="187" spans="1:7">
      <c r="A187" s="1" t="s">
        <v>349</v>
      </c>
      <c r="B187" s="1" t="s">
        <v>350</v>
      </c>
      <c r="C187" s="1" t="s">
        <v>351</v>
      </c>
      <c r="D187" s="2">
        <v>2.2541103114339949</v>
      </c>
      <c r="E187" s="2">
        <v>1.6746107346030999E-62</v>
      </c>
      <c r="F187" s="2">
        <v>3.8046534328061998</v>
      </c>
      <c r="G187" s="2">
        <v>2.9000000000000002E-6</v>
      </c>
    </row>
    <row r="188" spans="1:7">
      <c r="A188" s="1" t="s">
        <v>352</v>
      </c>
      <c r="B188" s="1" t="s">
        <v>4</v>
      </c>
      <c r="C188" s="1" t="s">
        <v>353</v>
      </c>
      <c r="D188" s="2">
        <v>2.2521391410510407</v>
      </c>
      <c r="E188" s="2">
        <v>5.0753027968628898E-16</v>
      </c>
      <c r="F188" s="2">
        <v>1.4791631419749787</v>
      </c>
      <c r="G188" s="2">
        <v>0.61364718799999995</v>
      </c>
    </row>
    <row r="189" spans="1:7">
      <c r="A189" s="1" t="s">
        <v>354</v>
      </c>
      <c r="B189" s="1" t="s">
        <v>4</v>
      </c>
      <c r="C189" s="1" t="s">
        <v>355</v>
      </c>
      <c r="D189" s="2">
        <v>2.2518178650358336</v>
      </c>
      <c r="E189" s="2">
        <v>5.4729526134117898E-35</v>
      </c>
      <c r="F189" s="2">
        <v>1.3312816383990467</v>
      </c>
      <c r="G189" s="2">
        <v>0.68367995199999998</v>
      </c>
    </row>
    <row r="190" spans="1:7">
      <c r="A190" s="1" t="s">
        <v>356</v>
      </c>
      <c r="B190" s="1" t="s">
        <v>4</v>
      </c>
      <c r="C190" s="1" t="s">
        <v>13</v>
      </c>
      <c r="D190" s="2">
        <v>2.2499885314864856</v>
      </c>
      <c r="E190" s="2">
        <v>9.4369390984498295E-83</v>
      </c>
      <c r="F190" s="2">
        <v>0.18126562056598519</v>
      </c>
      <c r="G190" s="2">
        <v>0.149092171</v>
      </c>
    </row>
    <row r="191" spans="1:7">
      <c r="A191" s="1" t="s">
        <v>357</v>
      </c>
      <c r="B191" s="1" t="s">
        <v>4</v>
      </c>
      <c r="C191" s="1" t="s">
        <v>358</v>
      </c>
      <c r="D191" s="2">
        <v>2.2488190542602071</v>
      </c>
      <c r="E191" s="2">
        <v>2.8996372850215099E-85</v>
      </c>
      <c r="F191" s="2">
        <v>0.92239410622339235</v>
      </c>
      <c r="G191" s="2">
        <v>1</v>
      </c>
    </row>
    <row r="192" spans="1:7">
      <c r="A192" s="1" t="s">
        <v>359</v>
      </c>
      <c r="B192" s="1" t="s">
        <v>360</v>
      </c>
      <c r="C192" s="1" t="s">
        <v>361</v>
      </c>
      <c r="D192" s="2">
        <v>2.2437655165951504</v>
      </c>
      <c r="E192" s="2">
        <v>1.10497552303942E-7</v>
      </c>
      <c r="F192" s="2">
        <v>6.9376434340435882</v>
      </c>
      <c r="G192" s="2">
        <v>0.84817741899999999</v>
      </c>
    </row>
    <row r="193" spans="1:7">
      <c r="A193" s="1" t="s">
        <v>362</v>
      </c>
      <c r="B193" s="1" t="s">
        <v>363</v>
      </c>
      <c r="C193" s="1" t="s">
        <v>364</v>
      </c>
      <c r="D193" s="2">
        <v>2.242547549283993</v>
      </c>
      <c r="E193" s="2">
        <v>2.8800177702354899E-36</v>
      </c>
      <c r="F193" s="2">
        <v>1.0490857431237626</v>
      </c>
      <c r="G193" s="2">
        <v>1</v>
      </c>
    </row>
    <row r="194" spans="1:7">
      <c r="A194" s="1" t="s">
        <v>365</v>
      </c>
      <c r="B194" s="1" t="s">
        <v>4</v>
      </c>
      <c r="C194" s="1" t="s">
        <v>366</v>
      </c>
      <c r="D194" s="2">
        <v>2.2367509326207418</v>
      </c>
      <c r="E194" s="2">
        <v>9.2157197086558094E-68</v>
      </c>
      <c r="F194" s="2">
        <v>0.1789563352392099</v>
      </c>
      <c r="G194" s="2">
        <v>3.2935592999999999E-2</v>
      </c>
    </row>
    <row r="195" spans="1:7">
      <c r="A195" s="1" t="s">
        <v>367</v>
      </c>
      <c r="B195" s="1" t="s">
        <v>368</v>
      </c>
      <c r="C195" s="1" t="s">
        <v>369</v>
      </c>
      <c r="D195" s="2">
        <v>2.2367120207107947</v>
      </c>
      <c r="E195" s="2">
        <v>1.3940241864843499E-44</v>
      </c>
      <c r="F195" s="2">
        <v>1.2907848181834323</v>
      </c>
      <c r="G195" s="2">
        <v>0.753952654</v>
      </c>
    </row>
    <row r="196" spans="1:7">
      <c r="A196" s="1" t="s">
        <v>370</v>
      </c>
      <c r="B196" s="1" t="s">
        <v>4</v>
      </c>
      <c r="C196" s="1" t="s">
        <v>371</v>
      </c>
      <c r="D196" s="2">
        <v>2.2353152908265739</v>
      </c>
      <c r="E196" s="2">
        <v>2.0788084990461202E-46</v>
      </c>
      <c r="F196" s="2">
        <v>1.1637352460932713</v>
      </c>
      <c r="G196" s="2">
        <v>0.89690513100000002</v>
      </c>
    </row>
    <row r="197" spans="1:7">
      <c r="A197" s="1" t="s">
        <v>372</v>
      </c>
      <c r="B197" s="1" t="s">
        <v>4</v>
      </c>
      <c r="C197" s="1" t="s">
        <v>13</v>
      </c>
      <c r="D197" s="2">
        <v>2.2284615628532127</v>
      </c>
      <c r="E197" s="2">
        <v>2.4289048086560799E-24</v>
      </c>
      <c r="F197" s="2">
        <v>5.4987989930150576E-2</v>
      </c>
      <c r="G197" s="2">
        <v>7.1200000000000002E-8</v>
      </c>
    </row>
    <row r="198" spans="1:7">
      <c r="A198" s="1" t="s">
        <v>373</v>
      </c>
      <c r="B198" s="1" t="s">
        <v>374</v>
      </c>
      <c r="C198" s="1" t="s">
        <v>375</v>
      </c>
      <c r="D198" s="2">
        <v>2.2261297622891303</v>
      </c>
      <c r="E198" s="2">
        <v>5.9162881284312899E-13</v>
      </c>
      <c r="F198" s="2">
        <v>1.1228741649461342</v>
      </c>
      <c r="G198" s="2">
        <v>1</v>
      </c>
    </row>
    <row r="199" spans="1:7">
      <c r="A199" s="1" t="s">
        <v>376</v>
      </c>
      <c r="B199" s="1" t="s">
        <v>4</v>
      </c>
      <c r="C199" s="1" t="s">
        <v>377</v>
      </c>
      <c r="D199" s="2">
        <v>2.218981062757535</v>
      </c>
      <c r="E199" s="2">
        <v>3.4260271817309598E-81</v>
      </c>
      <c r="F199" s="2">
        <v>0.61875368847581558</v>
      </c>
      <c r="G199" s="2">
        <v>0.847844457</v>
      </c>
    </row>
    <row r="200" spans="1:7">
      <c r="A200" s="1" t="s">
        <v>378</v>
      </c>
      <c r="B200" s="1" t="s">
        <v>4</v>
      </c>
      <c r="C200" s="1" t="s">
        <v>322</v>
      </c>
      <c r="D200" s="2">
        <v>2.2184401050173532</v>
      </c>
      <c r="E200" s="2">
        <v>3.6965793887817802E-6</v>
      </c>
      <c r="F200" s="2">
        <v>0.15344475224196677</v>
      </c>
      <c r="G200" s="2">
        <v>0.30826321000000001</v>
      </c>
    </row>
    <row r="201" spans="1:7">
      <c r="A201" s="1" t="s">
        <v>379</v>
      </c>
      <c r="B201" s="1" t="s">
        <v>4</v>
      </c>
      <c r="C201" s="1" t="s">
        <v>13</v>
      </c>
      <c r="D201" s="2">
        <v>2.211098109095321</v>
      </c>
      <c r="E201" s="2">
        <v>3.47173952624761E-21</v>
      </c>
      <c r="F201" s="2">
        <v>0.26090607128563553</v>
      </c>
      <c r="G201" s="2">
        <v>0.22275098400000001</v>
      </c>
    </row>
    <row r="202" spans="1:7">
      <c r="A202" s="1" t="s">
        <v>380</v>
      </c>
      <c r="B202" s="1" t="s">
        <v>4</v>
      </c>
      <c r="C202" s="1" t="s">
        <v>381</v>
      </c>
      <c r="D202" s="2">
        <v>2.2103023657472631</v>
      </c>
      <c r="E202" s="2">
        <v>1.31262579626256E-23</v>
      </c>
      <c r="F202" s="2">
        <v>0.78017002769687849</v>
      </c>
      <c r="G202" s="2">
        <v>0.95646203600000002</v>
      </c>
    </row>
    <row r="203" spans="1:7">
      <c r="A203" s="1" t="s">
        <v>382</v>
      </c>
      <c r="B203" s="1" t="s">
        <v>4</v>
      </c>
      <c r="C203" s="1" t="s">
        <v>383</v>
      </c>
      <c r="D203" s="2">
        <v>2.2023776254446377</v>
      </c>
      <c r="E203" s="2">
        <v>1.24004263674366E-31</v>
      </c>
      <c r="F203" s="2">
        <v>1.2750045281785818</v>
      </c>
      <c r="G203" s="2">
        <v>0.84817741899999999</v>
      </c>
    </row>
    <row r="204" spans="1:7">
      <c r="A204" s="1" t="s">
        <v>384</v>
      </c>
      <c r="B204" s="1" t="s">
        <v>4</v>
      </c>
      <c r="C204" s="1" t="s">
        <v>385</v>
      </c>
      <c r="D204" s="2">
        <v>2.1981464866909666</v>
      </c>
      <c r="E204" s="2">
        <v>3.8764978570880399E-70</v>
      </c>
      <c r="F204" s="2">
        <v>0.74073493996312201</v>
      </c>
      <c r="G204" s="2">
        <v>0.72522938000000003</v>
      </c>
    </row>
    <row r="205" spans="1:7">
      <c r="A205" s="1" t="s">
        <v>386</v>
      </c>
      <c r="B205" s="1" t="s">
        <v>4</v>
      </c>
      <c r="C205" s="1" t="s">
        <v>387</v>
      </c>
      <c r="D205" s="2">
        <v>2.1901817632087708</v>
      </c>
      <c r="E205" s="2">
        <v>6.0211381963413105E-8</v>
      </c>
      <c r="F205" s="2">
        <v>0.14312024009936206</v>
      </c>
      <c r="G205" s="2">
        <v>0.131738612</v>
      </c>
    </row>
    <row r="206" spans="1:7">
      <c r="A206" s="1" t="s">
        <v>388</v>
      </c>
      <c r="B206" s="1" t="s">
        <v>4</v>
      </c>
      <c r="C206" s="1" t="s">
        <v>389</v>
      </c>
      <c r="D206" s="2">
        <v>2.1685690223569827</v>
      </c>
      <c r="E206" s="2">
        <v>3.60368390782633E-23</v>
      </c>
      <c r="F206" s="2">
        <v>0.22359939064533071</v>
      </c>
      <c r="G206" s="2">
        <v>4.1694068000000001E-2</v>
      </c>
    </row>
    <row r="207" spans="1:7">
      <c r="A207" s="1" t="s">
        <v>390</v>
      </c>
      <c r="B207" s="1" t="s">
        <v>4</v>
      </c>
      <c r="C207" s="1" t="s">
        <v>391</v>
      </c>
      <c r="D207" s="2">
        <v>2.1561238404418299</v>
      </c>
      <c r="E207" s="2">
        <v>6.0784248972311701E-25</v>
      </c>
      <c r="F207" s="2">
        <v>0.92771950150016791</v>
      </c>
      <c r="G207" s="2">
        <v>1</v>
      </c>
    </row>
    <row r="208" spans="1:7">
      <c r="A208" s="1" t="s">
        <v>392</v>
      </c>
      <c r="B208" s="1" t="s">
        <v>4</v>
      </c>
      <c r="C208" s="1" t="s">
        <v>393</v>
      </c>
      <c r="D208" s="2">
        <v>2.1469112918042876</v>
      </c>
      <c r="E208" s="2">
        <v>5.7033526465073602E-24</v>
      </c>
      <c r="F208" s="2">
        <v>0.24795294523960842</v>
      </c>
      <c r="G208" s="2">
        <v>0.29984532400000002</v>
      </c>
    </row>
    <row r="209" spans="1:7">
      <c r="A209" s="1" t="s">
        <v>394</v>
      </c>
      <c r="B209" s="1" t="s">
        <v>395</v>
      </c>
      <c r="C209" s="1" t="s">
        <v>396</v>
      </c>
      <c r="D209" s="2">
        <v>2.1396699300190676</v>
      </c>
      <c r="E209" s="2">
        <v>5.5388836499156004E-68</v>
      </c>
      <c r="F209" s="2">
        <v>1.0403764881975743</v>
      </c>
      <c r="G209" s="2">
        <v>1</v>
      </c>
    </row>
    <row r="210" spans="1:7">
      <c r="A210" s="1" t="s">
        <v>397</v>
      </c>
      <c r="B210" s="1" t="s">
        <v>4</v>
      </c>
      <c r="C210" s="1" t="s">
        <v>371</v>
      </c>
      <c r="D210" s="2">
        <v>2.1229047174311857</v>
      </c>
      <c r="E210" s="2">
        <v>5.8805585762900303E-12</v>
      </c>
      <c r="F210" s="2">
        <v>0.93653619245895181</v>
      </c>
      <c r="G210" s="2">
        <v>1</v>
      </c>
    </row>
    <row r="211" spans="1:7">
      <c r="A211" s="1" t="s">
        <v>398</v>
      </c>
      <c r="B211" s="1" t="s">
        <v>399</v>
      </c>
      <c r="C211" s="1" t="s">
        <v>400</v>
      </c>
      <c r="D211" s="2">
        <v>2.1075698811751962</v>
      </c>
      <c r="E211" s="2">
        <v>3.9005451013744602E-11</v>
      </c>
      <c r="F211" s="2">
        <v>1.3512317728174237</v>
      </c>
      <c r="G211" s="2">
        <v>0.82360862300000004</v>
      </c>
    </row>
    <row r="212" spans="1:7">
      <c r="A212" s="1" t="s">
        <v>401</v>
      </c>
      <c r="B212" s="1"/>
      <c r="C212" s="1" t="s">
        <v>402</v>
      </c>
      <c r="D212" s="2">
        <v>2.1037343712194501</v>
      </c>
      <c r="E212" s="2">
        <v>1.18258587155357E-38</v>
      </c>
      <c r="F212" s="2">
        <v>1.3438049567514381</v>
      </c>
      <c r="G212" s="2">
        <v>0.84817741899999999</v>
      </c>
    </row>
    <row r="213" spans="1:7">
      <c r="A213" s="1" t="s">
        <v>403</v>
      </c>
      <c r="B213" s="1" t="s">
        <v>4</v>
      </c>
      <c r="C213" s="1" t="s">
        <v>13</v>
      </c>
      <c r="D213" s="2">
        <v>2.1013267612994526</v>
      </c>
      <c r="E213" s="2">
        <v>5.5251443789627098E-31</v>
      </c>
      <c r="F213" s="2">
        <v>1.4981540203098718</v>
      </c>
      <c r="G213" s="2">
        <v>0.79843425700000004</v>
      </c>
    </row>
    <row r="214" spans="1:7">
      <c r="A214" s="1" t="s">
        <v>404</v>
      </c>
      <c r="B214" s="1" t="s">
        <v>4</v>
      </c>
      <c r="C214" s="1" t="s">
        <v>405</v>
      </c>
      <c r="D214" s="2">
        <v>2.0931812511707273</v>
      </c>
      <c r="E214" s="2">
        <v>0.83422245167077402</v>
      </c>
      <c r="F214" s="2">
        <v>1.0628502892826592</v>
      </c>
      <c r="G214" s="2">
        <v>1</v>
      </c>
    </row>
    <row r="215" spans="1:7">
      <c r="A215" s="1" t="s">
        <v>406</v>
      </c>
      <c r="B215" s="1" t="s">
        <v>407</v>
      </c>
      <c r="C215" s="1" t="s">
        <v>408</v>
      </c>
      <c r="D215" s="2">
        <v>2.0895203520559757</v>
      </c>
      <c r="E215" s="2">
        <v>3.2023085415332401E-9</v>
      </c>
      <c r="F215" s="2">
        <v>1.0230006536094396</v>
      </c>
      <c r="G215" s="2">
        <v>1</v>
      </c>
    </row>
    <row r="216" spans="1:7">
      <c r="A216" s="1" t="s">
        <v>409</v>
      </c>
      <c r="B216" s="1" t="s">
        <v>4</v>
      </c>
      <c r="C216" s="1" t="s">
        <v>13</v>
      </c>
      <c r="D216" s="2">
        <v>2.0891238043757454</v>
      </c>
      <c r="E216" s="2">
        <v>7.42157725556688E-33</v>
      </c>
      <c r="F216" s="2">
        <v>1.2261013700470196</v>
      </c>
      <c r="G216" s="2">
        <v>0.97652552800000003</v>
      </c>
    </row>
    <row r="217" spans="1:7">
      <c r="A217" s="1" t="s">
        <v>410</v>
      </c>
      <c r="B217" s="1" t="s">
        <v>4</v>
      </c>
      <c r="C217" s="1" t="s">
        <v>13</v>
      </c>
      <c r="D217" s="2">
        <v>2.0864171095253834</v>
      </c>
      <c r="E217" s="2">
        <v>5.6188578822472696E-9</v>
      </c>
      <c r="F217" s="2">
        <v>0.21818065311299825</v>
      </c>
      <c r="G217" s="2">
        <v>0.161685528</v>
      </c>
    </row>
    <row r="218" spans="1:7">
      <c r="A218" s="1" t="s">
        <v>411</v>
      </c>
      <c r="B218" s="1" t="s">
        <v>412</v>
      </c>
      <c r="C218" s="1" t="s">
        <v>413</v>
      </c>
      <c r="D218" s="2">
        <v>2.0765601371125966</v>
      </c>
      <c r="E218" s="2">
        <v>1.21577016545477E-70</v>
      </c>
      <c r="F218" s="2">
        <v>0.47270161771502334</v>
      </c>
      <c r="G218" s="2">
        <v>4.3282215999999998E-2</v>
      </c>
    </row>
    <row r="219" spans="1:7">
      <c r="A219" s="1" t="s">
        <v>414</v>
      </c>
      <c r="B219" s="1" t="s">
        <v>4</v>
      </c>
      <c r="C219" s="1" t="s">
        <v>13</v>
      </c>
      <c r="D219" s="2">
        <v>2.0594584483731335</v>
      </c>
      <c r="E219" s="2">
        <v>2.2288752919406E-7</v>
      </c>
      <c r="F219" s="2">
        <v>0.27970087614679984</v>
      </c>
      <c r="G219" s="2">
        <v>0.103201323</v>
      </c>
    </row>
    <row r="220" spans="1:7">
      <c r="A220" s="1" t="s">
        <v>415</v>
      </c>
      <c r="B220" s="1" t="s">
        <v>4</v>
      </c>
      <c r="C220" s="1" t="s">
        <v>13</v>
      </c>
      <c r="D220" s="2">
        <v>2.0479596024056272</v>
      </c>
      <c r="E220" s="2">
        <v>1.29546177637143E-63</v>
      </c>
      <c r="F220" s="2">
        <v>0.43375390924939816</v>
      </c>
      <c r="G220" s="2">
        <v>2.4422778999999999E-2</v>
      </c>
    </row>
    <row r="221" spans="1:7">
      <c r="A221" s="1" t="s">
        <v>416</v>
      </c>
      <c r="B221" s="1" t="s">
        <v>417</v>
      </c>
      <c r="C221" s="1" t="s">
        <v>418</v>
      </c>
      <c r="D221" s="2">
        <v>2.0366641226054849</v>
      </c>
      <c r="E221" s="2">
        <v>6.7081596010086494E-58</v>
      </c>
      <c r="F221" s="2">
        <v>0.85275679151604544</v>
      </c>
      <c r="G221" s="2">
        <v>0.95819766200000001</v>
      </c>
    </row>
    <row r="222" spans="1:7">
      <c r="A222" s="1" t="s">
        <v>419</v>
      </c>
      <c r="B222" s="1" t="s">
        <v>420</v>
      </c>
      <c r="C222" s="1" t="s">
        <v>99</v>
      </c>
      <c r="D222" s="2">
        <v>2.0348516108350698</v>
      </c>
      <c r="E222" s="2">
        <v>8.9335284142085404E-30</v>
      </c>
      <c r="F222" s="2">
        <v>1.5913590248880101</v>
      </c>
      <c r="G222" s="2">
        <v>0.444666705</v>
      </c>
    </row>
    <row r="223" spans="1:7">
      <c r="A223" s="1" t="s">
        <v>421</v>
      </c>
      <c r="B223" s="1" t="s">
        <v>4</v>
      </c>
      <c r="C223" s="1" t="s">
        <v>422</v>
      </c>
      <c r="D223" s="2">
        <v>2.0343445740798636</v>
      </c>
      <c r="E223" s="2">
        <v>2.8834392840949098E-20</v>
      </c>
      <c r="F223" s="2">
        <v>0.27580339177489621</v>
      </c>
      <c r="G223" s="2">
        <v>0.19964794199999999</v>
      </c>
    </row>
    <row r="224" spans="1:7">
      <c r="A224" s="1" t="s">
        <v>423</v>
      </c>
      <c r="B224" s="1" t="s">
        <v>424</v>
      </c>
      <c r="C224" s="1" t="s">
        <v>425</v>
      </c>
      <c r="D224" s="2">
        <v>2.0306032020372657</v>
      </c>
      <c r="E224" s="2">
        <v>6.3388023111703305E-10</v>
      </c>
      <c r="F224" s="2">
        <v>2.3094137482532</v>
      </c>
      <c r="G224" s="2">
        <v>0.63639417700000001</v>
      </c>
    </row>
    <row r="225" spans="1:7">
      <c r="A225" s="1" t="s">
        <v>426</v>
      </c>
      <c r="B225" s="1" t="s">
        <v>427</v>
      </c>
      <c r="C225" s="1" t="s">
        <v>428</v>
      </c>
      <c r="D225" s="2">
        <v>2.0281687101629018</v>
      </c>
      <c r="E225" s="2">
        <v>6.6563231800969497E-15</v>
      </c>
      <c r="F225" s="2">
        <v>0.92186229631983796</v>
      </c>
      <c r="G225" s="2">
        <v>0.95694061799999997</v>
      </c>
    </row>
    <row r="226" spans="1:7">
      <c r="A226" s="1" t="s">
        <v>429</v>
      </c>
      <c r="B226" s="1" t="s">
        <v>4</v>
      </c>
      <c r="C226" s="1" t="s">
        <v>13</v>
      </c>
      <c r="D226" s="2">
        <v>2.0201176724825944</v>
      </c>
      <c r="E226" s="2">
        <v>9.3068512664720695E-41</v>
      </c>
      <c r="F226" s="2">
        <v>0.19745896588742068</v>
      </c>
      <c r="G226" s="2">
        <v>1.12773E-4</v>
      </c>
    </row>
    <row r="227" spans="1:7">
      <c r="A227" s="1" t="s">
        <v>430</v>
      </c>
      <c r="B227" s="1" t="s">
        <v>431</v>
      </c>
      <c r="C227" s="1" t="s">
        <v>432</v>
      </c>
      <c r="D227" s="2">
        <v>2.0085611893805031</v>
      </c>
      <c r="E227" s="2">
        <v>7.1258659064645405E-60</v>
      </c>
      <c r="F227" s="2">
        <v>0.2195609727073207</v>
      </c>
      <c r="G227" s="2">
        <v>1.97E-7</v>
      </c>
    </row>
    <row r="228" spans="1:7">
      <c r="A228" s="1" t="s">
        <v>433</v>
      </c>
      <c r="B228" s="1" t="s">
        <v>434</v>
      </c>
      <c r="C228" s="1" t="s">
        <v>435</v>
      </c>
      <c r="D228" s="2">
        <v>2.0011047886685005</v>
      </c>
      <c r="E228" s="2">
        <v>9.8075499061169396E-63</v>
      </c>
      <c r="F228" s="2">
        <v>1.2332463696501146</v>
      </c>
      <c r="G228" s="2">
        <v>0.82360862300000004</v>
      </c>
    </row>
    <row r="229" spans="1:7">
      <c r="A229" s="1" t="s">
        <v>436</v>
      </c>
      <c r="B229" s="1" t="s">
        <v>437</v>
      </c>
      <c r="C229" s="1" t="s">
        <v>438</v>
      </c>
      <c r="D229" s="2">
        <v>2.0006167790335518</v>
      </c>
      <c r="E229" s="2">
        <v>4.1558007547339597E-45</v>
      </c>
      <c r="F229" s="2">
        <v>1.5155947508363974</v>
      </c>
      <c r="G229" s="2">
        <v>0.51188630899999998</v>
      </c>
    </row>
    <row r="230" spans="1:7">
      <c r="A230" s="1" t="s">
        <v>439</v>
      </c>
      <c r="B230" s="1" t="s">
        <v>4</v>
      </c>
      <c r="C230" s="1" t="s">
        <v>13</v>
      </c>
      <c r="D230" s="2">
        <v>1.9995017300397349</v>
      </c>
      <c r="E230" s="2">
        <v>2.3217343951980699E-9</v>
      </c>
      <c r="F230" s="2">
        <v>0.9877864755987863</v>
      </c>
      <c r="G230" s="2">
        <v>1</v>
      </c>
    </row>
    <row r="231" spans="1:7">
      <c r="A231" s="1" t="s">
        <v>440</v>
      </c>
      <c r="B231" s="1" t="s">
        <v>4</v>
      </c>
      <c r="C231" s="1" t="s">
        <v>13</v>
      </c>
      <c r="D231" s="2">
        <v>1.9947890153437386</v>
      </c>
      <c r="E231" s="2">
        <v>7.9259780879732302E-24</v>
      </c>
      <c r="F231" s="2">
        <v>0.96502299533512603</v>
      </c>
      <c r="G231" s="2">
        <v>1</v>
      </c>
    </row>
    <row r="232" spans="1:7">
      <c r="A232" s="1" t="s">
        <v>441</v>
      </c>
      <c r="B232" s="1" t="s">
        <v>442</v>
      </c>
      <c r="C232" s="1" t="s">
        <v>443</v>
      </c>
      <c r="D232" s="2">
        <v>1.993748031824774</v>
      </c>
      <c r="E232" s="2">
        <v>4.2400403682756101E-16</v>
      </c>
      <c r="F232" s="2">
        <v>0.84641254003649813</v>
      </c>
      <c r="G232" s="2">
        <v>1</v>
      </c>
    </row>
    <row r="233" spans="1:7">
      <c r="A233" s="1" t="s">
        <v>444</v>
      </c>
      <c r="B233" s="1" t="s">
        <v>4</v>
      </c>
      <c r="C233" s="1" t="s">
        <v>13</v>
      </c>
      <c r="D233" s="2">
        <v>1.9866703833860409</v>
      </c>
      <c r="E233" s="2">
        <v>4.5067808863452401E-40</v>
      </c>
      <c r="F233" s="2">
        <v>0.2361682528136671</v>
      </c>
      <c r="G233" s="2">
        <v>9.7018186000000006E-2</v>
      </c>
    </row>
    <row r="234" spans="1:7">
      <c r="A234" s="1" t="s">
        <v>445</v>
      </c>
      <c r="B234" s="1" t="s">
        <v>4</v>
      </c>
      <c r="C234" s="1" t="s">
        <v>446</v>
      </c>
      <c r="D234" s="2">
        <v>1.9659435167959394</v>
      </c>
      <c r="E234" s="2">
        <v>3.3026211315994399E-31</v>
      </c>
      <c r="F234" s="2">
        <v>1.2444026395950223</v>
      </c>
      <c r="G234" s="2">
        <v>0.83613151900000005</v>
      </c>
    </row>
    <row r="235" spans="1:7">
      <c r="A235" s="1" t="s">
        <v>447</v>
      </c>
      <c r="B235" s="1" t="s">
        <v>4</v>
      </c>
      <c r="C235" s="1" t="s">
        <v>13</v>
      </c>
      <c r="D235" s="2">
        <v>1.956301538043306</v>
      </c>
      <c r="E235" s="2">
        <v>4.0098106518960298E-51</v>
      </c>
      <c r="F235" s="2">
        <v>0.9398113355810388</v>
      </c>
      <c r="G235" s="2">
        <v>0.99934382799999999</v>
      </c>
    </row>
    <row r="236" spans="1:7">
      <c r="A236" s="1" t="s">
        <v>448</v>
      </c>
      <c r="B236" s="1" t="s">
        <v>4</v>
      </c>
      <c r="C236" s="1" t="s">
        <v>13</v>
      </c>
      <c r="D236" s="2">
        <v>1.9532942893499563</v>
      </c>
      <c r="E236" s="2">
        <v>9.3853323724147306E-21</v>
      </c>
      <c r="F236" s="2">
        <v>9.5166130881825628E-2</v>
      </c>
      <c r="G236" s="2">
        <v>0.108274705</v>
      </c>
    </row>
    <row r="237" spans="1:7">
      <c r="A237" s="1" t="s">
        <v>449</v>
      </c>
      <c r="B237" s="1" t="s">
        <v>4</v>
      </c>
      <c r="C237" s="1" t="s">
        <v>13</v>
      </c>
      <c r="D237" s="2">
        <v>1.9513655715029312</v>
      </c>
      <c r="E237" s="2">
        <v>3.1841571885496198E-9</v>
      </c>
      <c r="F237" s="2">
        <v>1.6140510035081268</v>
      </c>
      <c r="G237" s="2">
        <v>0.92202974800000004</v>
      </c>
    </row>
    <row r="238" spans="1:7">
      <c r="A238" s="1" t="s">
        <v>450</v>
      </c>
      <c r="B238" s="1" t="s">
        <v>451</v>
      </c>
      <c r="C238" s="1" t="s">
        <v>452</v>
      </c>
      <c r="D238" s="2">
        <v>1.950512108627982</v>
      </c>
      <c r="E238" s="2">
        <v>4.8458939106973403E-24</v>
      </c>
      <c r="F238" s="2">
        <v>1.1679262404685335</v>
      </c>
      <c r="G238" s="2">
        <v>0.91156211899999995</v>
      </c>
    </row>
    <row r="239" spans="1:7">
      <c r="A239" s="1" t="s">
        <v>453</v>
      </c>
      <c r="B239" s="1" t="s">
        <v>4</v>
      </c>
      <c r="C239" s="1" t="s">
        <v>454</v>
      </c>
      <c r="D239" s="2">
        <v>1.9398203677153161</v>
      </c>
      <c r="E239" s="2">
        <v>5.0336998274246704E-55</v>
      </c>
      <c r="F239" s="2">
        <v>1.3208901064724736</v>
      </c>
      <c r="G239" s="2">
        <v>0.74636656400000001</v>
      </c>
    </row>
    <row r="240" spans="1:7">
      <c r="A240" s="1" t="s">
        <v>455</v>
      </c>
      <c r="B240" s="1" t="s">
        <v>4</v>
      </c>
      <c r="C240" s="1" t="s">
        <v>13</v>
      </c>
      <c r="D240" s="2">
        <v>1.9385145025838297</v>
      </c>
      <c r="E240" s="2">
        <v>4.1555268985710498E-51</v>
      </c>
      <c r="F240" s="2">
        <v>1.375946798279537</v>
      </c>
      <c r="G240" s="2">
        <v>0.64546423100000005</v>
      </c>
    </row>
    <row r="241" spans="1:7">
      <c r="A241" s="1" t="s">
        <v>456</v>
      </c>
      <c r="B241" s="1" t="s">
        <v>4</v>
      </c>
      <c r="C241" s="1" t="s">
        <v>457</v>
      </c>
      <c r="D241" s="2">
        <v>1.9365046215279391</v>
      </c>
      <c r="E241" s="2">
        <v>6.5680212674996299E-13</v>
      </c>
      <c r="F241" s="2">
        <v>0.14066077176614589</v>
      </c>
      <c r="G241" s="2">
        <v>7.8531902000000001E-2</v>
      </c>
    </row>
    <row r="242" spans="1:7">
      <c r="A242" s="1" t="s">
        <v>458</v>
      </c>
      <c r="B242" s="1" t="s">
        <v>4</v>
      </c>
      <c r="C242" s="1" t="s">
        <v>13</v>
      </c>
      <c r="D242" s="2">
        <v>1.9303255874485514</v>
      </c>
      <c r="E242" s="2">
        <v>9.1541711238734293E-37</v>
      </c>
      <c r="F242" s="2">
        <v>0.10190079752886426</v>
      </c>
      <c r="G242" s="2">
        <v>4.8600000000000005E-13</v>
      </c>
    </row>
    <row r="243" spans="1:7">
      <c r="A243" s="1" t="s">
        <v>459</v>
      </c>
      <c r="B243" s="1" t="s">
        <v>4</v>
      </c>
      <c r="C243" s="1" t="s">
        <v>460</v>
      </c>
      <c r="D243" s="2">
        <v>1.9217259135007922</v>
      </c>
      <c r="E243" s="2">
        <v>1.46243804216445E-48</v>
      </c>
      <c r="F243" s="2">
        <v>1.1155420602879602</v>
      </c>
      <c r="G243" s="2">
        <v>0.95618225599999995</v>
      </c>
    </row>
    <row r="244" spans="1:7">
      <c r="A244" s="1" t="s">
        <v>461</v>
      </c>
      <c r="B244" s="1" t="s">
        <v>4</v>
      </c>
      <c r="C244" s="1" t="s">
        <v>462</v>
      </c>
      <c r="D244" s="2">
        <v>1.9208795841550377</v>
      </c>
      <c r="E244" s="2">
        <v>3.6329476636184798E-44</v>
      </c>
      <c r="F244" s="2">
        <v>0.10576468348073351</v>
      </c>
      <c r="G244" s="2">
        <v>0.144170412</v>
      </c>
    </row>
    <row r="245" spans="1:7">
      <c r="A245" s="1" t="s">
        <v>463</v>
      </c>
      <c r="B245" s="1" t="s">
        <v>4</v>
      </c>
      <c r="C245" s="1" t="s">
        <v>464</v>
      </c>
      <c r="D245" s="2">
        <v>1.9176378638142104</v>
      </c>
      <c r="E245" s="2">
        <v>2.6750309166443702E-47</v>
      </c>
      <c r="F245" s="2">
        <v>0.74989969229230946</v>
      </c>
      <c r="G245" s="2">
        <v>0.80366989600000005</v>
      </c>
    </row>
    <row r="246" spans="1:7">
      <c r="A246" s="1" t="s">
        <v>465</v>
      </c>
      <c r="B246" s="1" t="s">
        <v>466</v>
      </c>
      <c r="C246" s="1" t="s">
        <v>467</v>
      </c>
      <c r="D246" s="2">
        <v>1.9008819014525893</v>
      </c>
      <c r="E246" s="2">
        <v>2.2394919659574698E-50</v>
      </c>
      <c r="F246" s="2">
        <v>0.76938384288098016</v>
      </c>
      <c r="G246" s="2">
        <v>0.82360862300000004</v>
      </c>
    </row>
    <row r="247" spans="1:7">
      <c r="A247" s="1" t="s">
        <v>468</v>
      </c>
      <c r="B247" s="1" t="s">
        <v>469</v>
      </c>
      <c r="C247" s="1" t="s">
        <v>470</v>
      </c>
      <c r="D247" s="2">
        <v>1.8979862426903509</v>
      </c>
      <c r="E247" s="2">
        <v>9.1514430704694896E-18</v>
      </c>
      <c r="F247" s="2">
        <v>0.11229296224830941</v>
      </c>
      <c r="G247" s="2">
        <v>2.7500000000000001E-5</v>
      </c>
    </row>
    <row r="248" spans="1:7">
      <c r="A248" s="1" t="s">
        <v>471</v>
      </c>
      <c r="B248" s="1" t="s">
        <v>472</v>
      </c>
      <c r="C248" s="1" t="s">
        <v>473</v>
      </c>
      <c r="D248" s="2">
        <v>1.8868614707503586</v>
      </c>
      <c r="E248" s="2">
        <v>7.4849172743690901E-42</v>
      </c>
      <c r="F248" s="2">
        <v>0.9151069251745142</v>
      </c>
      <c r="G248" s="2">
        <v>0.95819766200000001</v>
      </c>
    </row>
    <row r="249" spans="1:7">
      <c r="A249" s="1" t="s">
        <v>474</v>
      </c>
      <c r="B249" s="1" t="s">
        <v>4</v>
      </c>
      <c r="C249" s="1" t="s">
        <v>475</v>
      </c>
      <c r="D249" s="2">
        <v>1.8854056990208587</v>
      </c>
      <c r="E249" s="2">
        <v>1.2440140830537999E-31</v>
      </c>
      <c r="F249" s="2">
        <v>1.4631194858327743</v>
      </c>
      <c r="G249" s="2">
        <v>0.483730194</v>
      </c>
    </row>
    <row r="250" spans="1:7">
      <c r="A250" s="1" t="s">
        <v>476</v>
      </c>
      <c r="B250" s="1" t="s">
        <v>4</v>
      </c>
      <c r="C250" s="1" t="s">
        <v>262</v>
      </c>
      <c r="D250" s="2">
        <v>1.8835965122081586</v>
      </c>
      <c r="E250" s="2">
        <v>1.7114279572449701E-37</v>
      </c>
      <c r="F250" s="2">
        <v>1.565451879660771</v>
      </c>
      <c r="G250" s="2">
        <v>0.60762085399999999</v>
      </c>
    </row>
    <row r="251" spans="1:7">
      <c r="A251" s="1" t="s">
        <v>477</v>
      </c>
      <c r="B251" s="1" t="s">
        <v>4</v>
      </c>
      <c r="C251" s="1" t="s">
        <v>338</v>
      </c>
      <c r="D251" s="2">
        <v>1.8753565232575848</v>
      </c>
      <c r="E251" s="2">
        <v>0.135776533402898</v>
      </c>
      <c r="F251" s="2">
        <v>1.3639572711632588</v>
      </c>
      <c r="G251" s="2">
        <v>0.92202974800000004</v>
      </c>
    </row>
    <row r="252" spans="1:7">
      <c r="A252" s="1" t="s">
        <v>478</v>
      </c>
      <c r="B252" s="1" t="s">
        <v>4</v>
      </c>
      <c r="C252" s="1" t="s">
        <v>479</v>
      </c>
      <c r="D252" s="2">
        <v>1.872149086408063</v>
      </c>
      <c r="E252" s="2">
        <v>2.9997813287112798E-25</v>
      </c>
      <c r="F252" s="2">
        <v>1.3801363554845256</v>
      </c>
      <c r="G252" s="2">
        <v>0.60748517499999999</v>
      </c>
    </row>
    <row r="253" spans="1:7">
      <c r="A253" s="1" t="s">
        <v>480</v>
      </c>
      <c r="B253" s="1" t="s">
        <v>481</v>
      </c>
      <c r="C253" s="1" t="s">
        <v>482</v>
      </c>
      <c r="D253" s="2">
        <v>1.8620325018183308</v>
      </c>
      <c r="E253" s="2">
        <v>2.8492208369111801E-3</v>
      </c>
      <c r="F253" s="2">
        <v>3.3785648386324461</v>
      </c>
      <c r="G253" s="2">
        <v>4.0906309000000002E-2</v>
      </c>
    </row>
    <row r="254" spans="1:7">
      <c r="A254" s="1" t="s">
        <v>483</v>
      </c>
      <c r="B254" s="1" t="s">
        <v>484</v>
      </c>
      <c r="C254" s="1" t="s">
        <v>485</v>
      </c>
      <c r="D254" s="2">
        <v>1.8590470354035271</v>
      </c>
      <c r="E254" s="2">
        <v>1.71392728591506E-37</v>
      </c>
      <c r="F254" s="2">
        <v>0.31391464151915893</v>
      </c>
      <c r="G254" s="2">
        <v>0.18801013699999999</v>
      </c>
    </row>
    <row r="255" spans="1:7">
      <c r="A255" s="1" t="s">
        <v>486</v>
      </c>
      <c r="B255" s="1" t="s">
        <v>4</v>
      </c>
      <c r="C255" s="1" t="s">
        <v>487</v>
      </c>
      <c r="D255" s="2">
        <v>1.8541176468560774</v>
      </c>
      <c r="E255" s="2">
        <v>4.2942315478667499E-39</v>
      </c>
      <c r="F255" s="2">
        <v>0.95808220302188229</v>
      </c>
      <c r="G255" s="2">
        <v>1</v>
      </c>
    </row>
    <row r="256" spans="1:7">
      <c r="A256" s="1" t="s">
        <v>488</v>
      </c>
      <c r="B256" s="1" t="s">
        <v>489</v>
      </c>
      <c r="C256" s="1" t="s">
        <v>490</v>
      </c>
      <c r="D256" s="2">
        <v>1.8510941568141568</v>
      </c>
      <c r="E256" s="2">
        <v>1.5073310327614399E-48</v>
      </c>
      <c r="F256" s="2">
        <v>0.69474569727541569</v>
      </c>
      <c r="G256" s="2">
        <v>0.86494091699999998</v>
      </c>
    </row>
    <row r="257" spans="1:7">
      <c r="A257" s="1" t="s">
        <v>491</v>
      </c>
      <c r="B257" s="1" t="s">
        <v>4</v>
      </c>
      <c r="C257" s="1" t="s">
        <v>13</v>
      </c>
      <c r="D257" s="2">
        <v>1.8473647853564716</v>
      </c>
      <c r="E257" s="2">
        <v>9.6679229045741799E-42</v>
      </c>
      <c r="F257" s="2">
        <v>0.437799525963457</v>
      </c>
      <c r="G257" s="2">
        <v>4.2737265000000003E-2</v>
      </c>
    </row>
    <row r="258" spans="1:7">
      <c r="A258" s="1" t="s">
        <v>492</v>
      </c>
      <c r="B258" s="1" t="s">
        <v>4</v>
      </c>
      <c r="C258" s="1" t="s">
        <v>13</v>
      </c>
      <c r="D258" s="2">
        <v>1.8393021881476879</v>
      </c>
      <c r="E258" s="2">
        <v>5.7905703266662598E-2</v>
      </c>
      <c r="F258" s="2">
        <v>0.43814505078102456</v>
      </c>
      <c r="G258" s="2">
        <v>0.30843798</v>
      </c>
    </row>
    <row r="259" spans="1:7">
      <c r="A259" s="1" t="s">
        <v>493</v>
      </c>
      <c r="B259" s="1" t="s">
        <v>4</v>
      </c>
      <c r="C259" s="1" t="s">
        <v>494</v>
      </c>
      <c r="D259" s="2">
        <v>1.8229901113315927</v>
      </c>
      <c r="E259" s="2">
        <v>1.03840773114592E-11</v>
      </c>
      <c r="F259" s="2">
        <v>2.205740108654052</v>
      </c>
      <c r="G259" s="2">
        <v>0.84817741899999999</v>
      </c>
    </row>
    <row r="260" spans="1:7">
      <c r="A260" s="1" t="s">
        <v>495</v>
      </c>
      <c r="B260" s="1" t="s">
        <v>4</v>
      </c>
      <c r="C260" s="1" t="s">
        <v>496</v>
      </c>
      <c r="D260" s="2">
        <v>1.8159381491327662</v>
      </c>
      <c r="E260" s="2">
        <v>2.75493474919042E-22</v>
      </c>
      <c r="F260" s="2">
        <v>0.32157966982846103</v>
      </c>
      <c r="G260" s="2">
        <v>0.112350847</v>
      </c>
    </row>
    <row r="261" spans="1:7">
      <c r="A261" s="1" t="s">
        <v>497</v>
      </c>
      <c r="B261" s="1" t="s">
        <v>4</v>
      </c>
      <c r="C261" s="1" t="s">
        <v>13</v>
      </c>
      <c r="D261" s="2">
        <v>1.8147404534648348</v>
      </c>
      <c r="E261" s="2">
        <v>1.18721938052054E-7</v>
      </c>
      <c r="F261" s="2">
        <v>0.22009258562609166</v>
      </c>
      <c r="G261" s="2">
        <v>0.131738612</v>
      </c>
    </row>
    <row r="262" spans="1:7">
      <c r="A262" s="1" t="s">
        <v>498</v>
      </c>
      <c r="B262" s="1" t="s">
        <v>4</v>
      </c>
      <c r="C262" s="1" t="s">
        <v>13</v>
      </c>
      <c r="D262" s="2">
        <v>1.8144129987770612</v>
      </c>
      <c r="E262" s="2">
        <v>3.0500188451191301E-18</v>
      </c>
      <c r="F262" s="2">
        <v>0.48120780888729858</v>
      </c>
      <c r="G262" s="2">
        <v>0.57909630099999998</v>
      </c>
    </row>
    <row r="263" spans="1:7">
      <c r="A263" s="1" t="s">
        <v>499</v>
      </c>
      <c r="B263" s="1" t="s">
        <v>4</v>
      </c>
      <c r="C263" s="1" t="s">
        <v>13</v>
      </c>
      <c r="D263" s="2">
        <v>1.8139958998523653</v>
      </c>
      <c r="E263" s="2">
        <v>1.2167319064827E-10</v>
      </c>
      <c r="F263" s="2">
        <v>0.2147499418734185</v>
      </c>
      <c r="G263" s="2">
        <v>9.1578721000000002E-2</v>
      </c>
    </row>
    <row r="264" spans="1:7">
      <c r="A264" s="1" t="s">
        <v>500</v>
      </c>
      <c r="B264" s="1" t="s">
        <v>4</v>
      </c>
      <c r="C264" s="1" t="s">
        <v>13</v>
      </c>
      <c r="D264" s="2">
        <v>1.8064679229083547</v>
      </c>
      <c r="E264" s="2">
        <v>2.5715287889197002E-34</v>
      </c>
      <c r="F264" s="2">
        <v>0.31783239668327323</v>
      </c>
      <c r="G264" s="2">
        <v>0.14559212099999999</v>
      </c>
    </row>
    <row r="265" spans="1:7">
      <c r="A265" s="1" t="s">
        <v>501</v>
      </c>
      <c r="B265" s="1" t="s">
        <v>4</v>
      </c>
      <c r="C265" s="1" t="s">
        <v>13</v>
      </c>
      <c r="D265" s="2">
        <v>1.8057756896634685</v>
      </c>
      <c r="E265" s="2">
        <v>6.3264807316056195E-41</v>
      </c>
      <c r="F265" s="2">
        <v>0.61161377445423926</v>
      </c>
      <c r="G265" s="2">
        <v>0.33612540800000001</v>
      </c>
    </row>
    <row r="266" spans="1:7">
      <c r="A266" s="1" t="s">
        <v>502</v>
      </c>
      <c r="B266" s="1" t="s">
        <v>4</v>
      </c>
      <c r="C266" s="1" t="s">
        <v>503</v>
      </c>
      <c r="D266" s="2">
        <v>1.8054252887332221</v>
      </c>
      <c r="E266" s="2">
        <v>7.4542181121710304E-27</v>
      </c>
      <c r="F266" s="2">
        <v>0.5313347715736717</v>
      </c>
      <c r="G266" s="2">
        <v>0.58262455300000004</v>
      </c>
    </row>
    <row r="267" spans="1:7">
      <c r="A267" s="1" t="s">
        <v>504</v>
      </c>
      <c r="B267" s="1" t="s">
        <v>505</v>
      </c>
      <c r="C267" s="1" t="s">
        <v>506</v>
      </c>
      <c r="D267" s="2">
        <v>1.8046319608004415</v>
      </c>
      <c r="E267" s="2">
        <v>1.61909546442672E-42</v>
      </c>
      <c r="F267" s="2">
        <v>0.97619559631313602</v>
      </c>
      <c r="G267" s="2">
        <v>1</v>
      </c>
    </row>
    <row r="268" spans="1:7">
      <c r="A268" s="1" t="s">
        <v>507</v>
      </c>
      <c r="B268" s="1" t="s">
        <v>4</v>
      </c>
      <c r="C268" s="1" t="s">
        <v>508</v>
      </c>
      <c r="D268" s="2">
        <v>1.8021747572312923</v>
      </c>
      <c r="E268" s="2">
        <v>1.20717682521895E-7</v>
      </c>
      <c r="F268" s="2">
        <v>1.7241465904120998</v>
      </c>
      <c r="G268" s="2">
        <v>0.86556060899999998</v>
      </c>
    </row>
    <row r="269" spans="1:7">
      <c r="A269" s="1" t="s">
        <v>509</v>
      </c>
      <c r="B269" s="1" t="s">
        <v>4</v>
      </c>
      <c r="C269" s="1" t="s">
        <v>510</v>
      </c>
      <c r="D269" s="2">
        <v>1.800009113562095</v>
      </c>
      <c r="E269" s="2">
        <v>4.3370013279456903E-46</v>
      </c>
      <c r="F269" s="2">
        <v>2.4956918076495839E-2</v>
      </c>
      <c r="G269" s="2">
        <v>4.9500000000000001E-29</v>
      </c>
    </row>
    <row r="270" spans="1:7">
      <c r="A270" s="1" t="s">
        <v>511</v>
      </c>
      <c r="B270" s="1" t="s">
        <v>4</v>
      </c>
      <c r="C270" s="1" t="s">
        <v>13</v>
      </c>
      <c r="D270" s="2">
        <v>1.7969411225340925</v>
      </c>
      <c r="E270" s="2">
        <v>1.5300129770906301E-7</v>
      </c>
      <c r="F270" s="2">
        <v>0.30917074908657405</v>
      </c>
      <c r="G270" s="2">
        <v>0.15638928499999999</v>
      </c>
    </row>
    <row r="271" spans="1:7">
      <c r="A271" s="1" t="s">
        <v>512</v>
      </c>
      <c r="B271" s="1" t="s">
        <v>4</v>
      </c>
      <c r="C271" s="1" t="s">
        <v>13</v>
      </c>
      <c r="D271" s="2">
        <v>1.7937042639973182</v>
      </c>
      <c r="E271" s="2">
        <v>7.64708905893429E-44</v>
      </c>
      <c r="F271" s="2">
        <v>2.3830845454194036E-2</v>
      </c>
      <c r="G271" s="2">
        <v>5.2000000000000004E-29</v>
      </c>
    </row>
    <row r="272" spans="1:7">
      <c r="A272" s="1" t="s">
        <v>513</v>
      </c>
      <c r="B272" s="1" t="s">
        <v>4</v>
      </c>
      <c r="C272" s="1" t="s">
        <v>514</v>
      </c>
      <c r="D272" s="2">
        <v>1.7910372363127425</v>
      </c>
      <c r="E272" s="2">
        <v>4.3288399680018703E-6</v>
      </c>
      <c r="F272" s="2">
        <v>1.7295138475108707</v>
      </c>
      <c r="G272" s="2">
        <v>0.92202974800000004</v>
      </c>
    </row>
    <row r="273" spans="1:7">
      <c r="A273" s="1" t="s">
        <v>515</v>
      </c>
      <c r="B273" s="1" t="s">
        <v>4</v>
      </c>
      <c r="C273" s="1" t="s">
        <v>13</v>
      </c>
      <c r="D273" s="2">
        <v>1.7867533821968318</v>
      </c>
      <c r="E273" s="2">
        <v>5.0002380545239302E-27</v>
      </c>
      <c r="F273" s="2">
        <v>0.29654961504025584</v>
      </c>
      <c r="G273" s="2">
        <v>0.20156397100000001</v>
      </c>
    </row>
    <row r="274" spans="1:7">
      <c r="A274" s="1" t="s">
        <v>516</v>
      </c>
      <c r="B274" s="1" t="s">
        <v>4</v>
      </c>
      <c r="C274" s="1" t="s">
        <v>517</v>
      </c>
      <c r="D274" s="2">
        <v>1.7786403641857971</v>
      </c>
      <c r="E274" s="2">
        <v>9.2764071317085093E-21</v>
      </c>
      <c r="F274" s="2">
        <v>1.2096461792667381</v>
      </c>
      <c r="G274" s="2">
        <v>0.875705862</v>
      </c>
    </row>
    <row r="275" spans="1:7">
      <c r="A275" s="1" t="s">
        <v>518</v>
      </c>
      <c r="B275" s="1" t="s">
        <v>519</v>
      </c>
      <c r="C275" s="1" t="s">
        <v>520</v>
      </c>
      <c r="D275" s="2">
        <v>1.7690533029278872</v>
      </c>
      <c r="E275" s="2">
        <v>1.55703958770763E-43</v>
      </c>
      <c r="F275" s="2">
        <v>1.7322374036378246E-2</v>
      </c>
      <c r="G275" s="2">
        <v>2.9099999999999999E-31</v>
      </c>
    </row>
    <row r="276" spans="1:7">
      <c r="A276" s="1" t="s">
        <v>521</v>
      </c>
      <c r="B276" s="1" t="s">
        <v>4</v>
      </c>
      <c r="C276" s="1" t="s">
        <v>13</v>
      </c>
      <c r="D276" s="2">
        <v>1.7661383572030736</v>
      </c>
      <c r="E276" s="2">
        <v>9.4266108568001902E-16</v>
      </c>
      <c r="F276" s="2">
        <v>0.38258980175755908</v>
      </c>
      <c r="G276" s="2">
        <v>5.8147470999999999E-2</v>
      </c>
    </row>
    <row r="277" spans="1:7">
      <c r="A277" s="1" t="s">
        <v>522</v>
      </c>
      <c r="B277" s="1" t="s">
        <v>4</v>
      </c>
      <c r="C277" s="1" t="s">
        <v>13</v>
      </c>
      <c r="D277" s="2">
        <v>1.7614737090654176</v>
      </c>
      <c r="E277" s="2">
        <v>1.36848606247389E-28</v>
      </c>
      <c r="F277" s="2">
        <v>4.5825323500216675E-2</v>
      </c>
      <c r="G277" s="2">
        <v>2.0800000000000001E-5</v>
      </c>
    </row>
    <row r="278" spans="1:7">
      <c r="A278" s="1" t="s">
        <v>523</v>
      </c>
      <c r="B278" s="1" t="s">
        <v>4</v>
      </c>
      <c r="C278" s="1" t="s">
        <v>524</v>
      </c>
      <c r="D278" s="2">
        <v>1.7597309331760891</v>
      </c>
      <c r="E278" s="2">
        <v>6.5686991770345804E-29</v>
      </c>
      <c r="F278" s="2">
        <v>0.81315099740605312</v>
      </c>
      <c r="G278" s="2">
        <v>0.88172024299999996</v>
      </c>
    </row>
    <row r="279" spans="1:7">
      <c r="A279" s="1" t="s">
        <v>525</v>
      </c>
      <c r="B279" s="1" t="s">
        <v>4</v>
      </c>
      <c r="C279" s="1" t="s">
        <v>13</v>
      </c>
      <c r="D279" s="2">
        <v>1.7495595786912703</v>
      </c>
      <c r="E279" s="2">
        <v>8.4605361065242198E-9</v>
      </c>
      <c r="F279" s="2">
        <v>0.22180029172443064</v>
      </c>
      <c r="G279" s="2">
        <v>8.708281E-3</v>
      </c>
    </row>
    <row r="280" spans="1:7">
      <c r="A280" s="1" t="s">
        <v>526</v>
      </c>
      <c r="B280" s="1" t="s">
        <v>4</v>
      </c>
      <c r="C280" s="1" t="s">
        <v>527</v>
      </c>
      <c r="D280" s="2">
        <v>1.7406115939457221</v>
      </c>
      <c r="E280" s="2">
        <v>1.4646581748750899E-40</v>
      </c>
      <c r="F280" s="2">
        <v>2.2904599207743931E-2</v>
      </c>
      <c r="G280" s="2">
        <v>1.12E-26</v>
      </c>
    </row>
    <row r="281" spans="1:7">
      <c r="A281" s="1" t="s">
        <v>528</v>
      </c>
      <c r="B281" s="1" t="s">
        <v>4</v>
      </c>
      <c r="C281" s="1" t="s">
        <v>13</v>
      </c>
      <c r="D281" s="2">
        <v>1.7382828086311612</v>
      </c>
      <c r="E281" s="2">
        <v>4.5765022258360798E-22</v>
      </c>
      <c r="F281" s="2">
        <v>0.27264409865446004</v>
      </c>
      <c r="G281" s="2">
        <v>5.6081610000000004E-3</v>
      </c>
    </row>
    <row r="282" spans="1:7">
      <c r="A282" s="1" t="s">
        <v>529</v>
      </c>
      <c r="B282" s="1" t="s">
        <v>4</v>
      </c>
      <c r="C282" s="1" t="s">
        <v>13</v>
      </c>
      <c r="D282" s="2">
        <v>1.7376670041972939</v>
      </c>
      <c r="E282" s="2">
        <v>4.1708094949972804E-6</v>
      </c>
      <c r="F282" s="2">
        <v>0.31218406270440174</v>
      </c>
      <c r="G282" s="2">
        <v>0.19521491899999999</v>
      </c>
    </row>
    <row r="283" spans="1:7">
      <c r="A283" s="1" t="s">
        <v>530</v>
      </c>
      <c r="B283" s="1" t="s">
        <v>4</v>
      </c>
      <c r="C283" s="1" t="s">
        <v>218</v>
      </c>
      <c r="D283" s="2">
        <v>1.7322042446099111</v>
      </c>
      <c r="E283" s="2">
        <v>9.3143950878082801E-6</v>
      </c>
      <c r="F283" s="2">
        <v>1.5497552246859145</v>
      </c>
      <c r="G283" s="2">
        <v>0.96013530899999999</v>
      </c>
    </row>
    <row r="284" spans="1:7">
      <c r="A284" s="1" t="s">
        <v>531</v>
      </c>
      <c r="B284" s="1" t="s">
        <v>4</v>
      </c>
      <c r="C284" s="1" t="s">
        <v>13</v>
      </c>
      <c r="D284" s="2">
        <v>1.7286702755634979</v>
      </c>
      <c r="E284" s="2">
        <v>1.1794344947348101E-11</v>
      </c>
      <c r="F284" s="2">
        <v>0.26117452085468257</v>
      </c>
      <c r="G284" s="2">
        <v>7.2600000000000003E-5</v>
      </c>
    </row>
    <row r="285" spans="1:7">
      <c r="A285" s="1" t="s">
        <v>532</v>
      </c>
      <c r="B285" s="1" t="s">
        <v>4</v>
      </c>
      <c r="C285" s="1" t="s">
        <v>533</v>
      </c>
      <c r="D285" s="2">
        <v>1.7191107598742625</v>
      </c>
      <c r="E285" s="2">
        <v>1.91422590342968E-5</v>
      </c>
      <c r="F285" s="2">
        <v>0.92112627550347315</v>
      </c>
      <c r="G285" s="2">
        <v>1</v>
      </c>
    </row>
    <row r="286" spans="1:7">
      <c r="A286" s="1" t="s">
        <v>534</v>
      </c>
      <c r="B286" s="1" t="s">
        <v>4</v>
      </c>
      <c r="C286" s="1" t="s">
        <v>13</v>
      </c>
      <c r="D286" s="2">
        <v>1.7188438945030258</v>
      </c>
      <c r="E286" s="2">
        <v>2.8511902396055102E-34</v>
      </c>
      <c r="F286" s="2">
        <v>0.24308144661621237</v>
      </c>
      <c r="G286" s="2">
        <v>0.147698995</v>
      </c>
    </row>
    <row r="287" spans="1:7">
      <c r="A287" s="1" t="s">
        <v>535</v>
      </c>
      <c r="B287" s="1" t="s">
        <v>4</v>
      </c>
      <c r="C287" s="1" t="s">
        <v>13</v>
      </c>
      <c r="D287" s="2">
        <v>1.7184206666665354</v>
      </c>
      <c r="E287" s="2">
        <v>1.10827206222384E-7</v>
      </c>
      <c r="F287" s="2">
        <v>0.30814895827952021</v>
      </c>
      <c r="G287" s="2">
        <v>0.11338836099999999</v>
      </c>
    </row>
    <row r="288" spans="1:7">
      <c r="A288" s="1" t="s">
        <v>536</v>
      </c>
      <c r="B288" s="1" t="s">
        <v>537</v>
      </c>
      <c r="C288" s="1" t="s">
        <v>538</v>
      </c>
      <c r="D288" s="2">
        <v>1.7117336898275843</v>
      </c>
      <c r="E288" s="2">
        <v>6.6497452996808201E-22</v>
      </c>
      <c r="F288" s="2">
        <v>0.28047534193570728</v>
      </c>
      <c r="G288" s="2">
        <v>0.15370855</v>
      </c>
    </row>
    <row r="289" spans="1:7">
      <c r="A289" s="1" t="s">
        <v>539</v>
      </c>
      <c r="B289" s="1" t="s">
        <v>4</v>
      </c>
      <c r="C289" s="1" t="s">
        <v>13</v>
      </c>
      <c r="D289" s="2">
        <v>1.7106198497288632</v>
      </c>
      <c r="E289" s="2">
        <v>3.3989586829911402E-6</v>
      </c>
      <c r="F289" s="2">
        <v>0.27487480684674453</v>
      </c>
      <c r="G289" s="2">
        <v>2.9902070999999999E-2</v>
      </c>
    </row>
    <row r="290" spans="1:7">
      <c r="A290" s="1" t="s">
        <v>540</v>
      </c>
      <c r="B290" s="1" t="s">
        <v>4</v>
      </c>
      <c r="C290" s="1" t="s">
        <v>13</v>
      </c>
      <c r="D290" s="2">
        <v>1.7018684132004547</v>
      </c>
      <c r="E290" s="2">
        <v>5.8494349521466204E-13</v>
      </c>
      <c r="F290" s="2">
        <v>0.68519708501564958</v>
      </c>
      <c r="G290" s="2">
        <v>0.72893789899999994</v>
      </c>
    </row>
    <row r="291" spans="1:7">
      <c r="A291" s="1" t="s">
        <v>541</v>
      </c>
      <c r="B291" s="1" t="s">
        <v>542</v>
      </c>
      <c r="C291" s="1" t="s">
        <v>543</v>
      </c>
      <c r="D291" s="2">
        <v>1.6782898302840199</v>
      </c>
      <c r="E291" s="2">
        <v>5.8274778108546899E-27</v>
      </c>
      <c r="F291" s="2">
        <v>1.0878399447339016</v>
      </c>
      <c r="G291" s="2">
        <v>0.99858429999999998</v>
      </c>
    </row>
    <row r="292" spans="1:7">
      <c r="A292" s="1" t="s">
        <v>544</v>
      </c>
      <c r="B292" s="1" t="s">
        <v>4</v>
      </c>
      <c r="C292" s="1" t="s">
        <v>13</v>
      </c>
      <c r="D292" s="2">
        <v>1.6780952234851314</v>
      </c>
      <c r="E292" s="2">
        <v>2.35930970216284E-31</v>
      </c>
      <c r="F292" s="2">
        <v>0.59815338732271395</v>
      </c>
      <c r="G292" s="2">
        <v>0.28320971299999997</v>
      </c>
    </row>
    <row r="293" spans="1:7">
      <c r="A293" s="1" t="s">
        <v>545</v>
      </c>
      <c r="B293" s="1" t="s">
        <v>4</v>
      </c>
      <c r="C293" s="1" t="s">
        <v>13</v>
      </c>
      <c r="D293" s="2">
        <v>1.6777079988695403</v>
      </c>
      <c r="E293" s="2">
        <v>1.78833933291219E-22</v>
      </c>
      <c r="F293" s="2">
        <v>0.11761962613521143</v>
      </c>
      <c r="G293" s="2">
        <v>3.7364777000000002E-2</v>
      </c>
    </row>
    <row r="294" spans="1:7">
      <c r="A294" s="1" t="s">
        <v>546</v>
      </c>
      <c r="B294" s="1" t="s">
        <v>4</v>
      </c>
      <c r="C294" s="1" t="s">
        <v>13</v>
      </c>
      <c r="D294" s="2">
        <v>1.6763758065932557</v>
      </c>
      <c r="E294" s="2">
        <v>3.5960492097229002E-5</v>
      </c>
      <c r="F294" s="2">
        <v>1.672025117027546</v>
      </c>
      <c r="G294" s="2">
        <v>1</v>
      </c>
    </row>
    <row r="295" spans="1:7">
      <c r="A295" s="1" t="s">
        <v>547</v>
      </c>
      <c r="B295" s="1" t="s">
        <v>4</v>
      </c>
      <c r="C295" s="1" t="s">
        <v>13</v>
      </c>
      <c r="D295" s="2">
        <v>1.6752244625123554</v>
      </c>
      <c r="E295" s="2">
        <v>2.7136145202923898E-23</v>
      </c>
      <c r="F295" s="2">
        <v>0.15638552459972194</v>
      </c>
      <c r="G295" s="2">
        <v>6.3367224999999999E-2</v>
      </c>
    </row>
    <row r="296" spans="1:7">
      <c r="A296" s="1" t="s">
        <v>548</v>
      </c>
      <c r="B296" s="1" t="s">
        <v>4</v>
      </c>
      <c r="C296" s="1" t="s">
        <v>13</v>
      </c>
      <c r="D296" s="2">
        <v>1.6747675041999033</v>
      </c>
      <c r="E296" s="2">
        <v>2.0086850304902101E-8</v>
      </c>
      <c r="F296" s="2">
        <v>0.17071204102763318</v>
      </c>
      <c r="G296" s="2">
        <v>2.1529731E-2</v>
      </c>
    </row>
    <row r="297" spans="1:7">
      <c r="A297" s="1" t="s">
        <v>549</v>
      </c>
      <c r="B297" s="1" t="s">
        <v>4</v>
      </c>
      <c r="C297" s="1" t="s">
        <v>550</v>
      </c>
      <c r="D297" s="2">
        <v>1.6705204277964729</v>
      </c>
      <c r="E297" s="2">
        <v>1.6058033036341199E-29</v>
      </c>
      <c r="F297" s="2">
        <v>0.53541427731910451</v>
      </c>
      <c r="G297" s="2">
        <v>0.182441144</v>
      </c>
    </row>
    <row r="298" spans="1:7">
      <c r="A298" s="1" t="s">
        <v>551</v>
      </c>
      <c r="B298" s="1" t="s">
        <v>4</v>
      </c>
      <c r="C298" s="1" t="s">
        <v>13</v>
      </c>
      <c r="D298" s="2">
        <v>1.6696074241101442</v>
      </c>
      <c r="E298" s="2">
        <v>3.5816434119073999E-6</v>
      </c>
      <c r="F298" s="2">
        <v>0.30048881624542378</v>
      </c>
      <c r="G298" s="2">
        <v>0.214624537</v>
      </c>
    </row>
    <row r="299" spans="1:7">
      <c r="A299" s="1" t="s">
        <v>552</v>
      </c>
      <c r="B299" s="1" t="s">
        <v>4</v>
      </c>
      <c r="C299" s="1" t="s">
        <v>13</v>
      </c>
      <c r="D299" s="2">
        <v>1.6689982387751514</v>
      </c>
      <c r="E299" s="2">
        <v>2.0385268531582702E-6</v>
      </c>
      <c r="F299" s="2">
        <v>0.56653871491767216</v>
      </c>
      <c r="G299" s="2">
        <v>0.71042349800000004</v>
      </c>
    </row>
    <row r="300" spans="1:7">
      <c r="A300" s="1" t="s">
        <v>553</v>
      </c>
      <c r="B300" s="1" t="s">
        <v>4</v>
      </c>
      <c r="C300" s="1" t="s">
        <v>13</v>
      </c>
      <c r="D300" s="2">
        <v>1.6653634458077429</v>
      </c>
      <c r="E300" s="2">
        <v>2.8326072198198701E-15</v>
      </c>
      <c r="F300" s="2">
        <v>0.23922948660739746</v>
      </c>
      <c r="G300" s="2">
        <v>0.142886912</v>
      </c>
    </row>
    <row r="301" spans="1:7">
      <c r="A301" s="1" t="s">
        <v>554</v>
      </c>
      <c r="B301" s="1" t="s">
        <v>4</v>
      </c>
      <c r="C301" s="1" t="s">
        <v>13</v>
      </c>
      <c r="D301" s="2">
        <v>1.6611674443440099</v>
      </c>
      <c r="E301" s="2">
        <v>7.7891517354398699E-20</v>
      </c>
      <c r="F301" s="2">
        <v>0.45572258640042013</v>
      </c>
      <c r="G301" s="2">
        <v>9.5648743999999994E-2</v>
      </c>
    </row>
    <row r="302" spans="1:7">
      <c r="A302" s="1" t="s">
        <v>555</v>
      </c>
      <c r="B302" s="1" t="s">
        <v>556</v>
      </c>
      <c r="C302" s="1" t="s">
        <v>557</v>
      </c>
      <c r="D302" s="2">
        <v>1.6606232762650879</v>
      </c>
      <c r="E302" s="2">
        <v>2.2266502327607501E-2</v>
      </c>
      <c r="F302" s="2">
        <v>1.0652674041268604</v>
      </c>
      <c r="G302" s="2">
        <v>1</v>
      </c>
    </row>
    <row r="303" spans="1:7">
      <c r="A303" s="1" t="s">
        <v>558</v>
      </c>
      <c r="B303" s="1" t="s">
        <v>559</v>
      </c>
      <c r="C303" s="1" t="s">
        <v>322</v>
      </c>
      <c r="D303" s="2">
        <v>1.6601770017419963</v>
      </c>
      <c r="E303" s="2">
        <v>1.03083759190346E-3</v>
      </c>
      <c r="F303" s="2">
        <v>1.5566878238599506</v>
      </c>
      <c r="G303" s="2">
        <v>1</v>
      </c>
    </row>
    <row r="304" spans="1:7">
      <c r="A304" s="1" t="s">
        <v>560</v>
      </c>
      <c r="B304" s="1" t="s">
        <v>4</v>
      </c>
      <c r="C304" s="1" t="s">
        <v>13</v>
      </c>
      <c r="D304" s="2">
        <v>1.6493756643250013</v>
      </c>
      <c r="E304" s="2">
        <v>6.2793270191269002E-14</v>
      </c>
      <c r="F304" s="2">
        <v>1.1680441487235433</v>
      </c>
      <c r="G304" s="2">
        <v>1</v>
      </c>
    </row>
    <row r="305" spans="1:7">
      <c r="A305" s="1" t="s">
        <v>561</v>
      </c>
      <c r="B305" s="1" t="s">
        <v>4</v>
      </c>
      <c r="C305" s="1" t="s">
        <v>13</v>
      </c>
      <c r="D305" s="2">
        <v>1.6470026734408871</v>
      </c>
      <c r="E305" s="2">
        <v>7.0346588036395602E-9</v>
      </c>
      <c r="F305" s="2">
        <v>0.15759535947377312</v>
      </c>
      <c r="G305" s="2">
        <v>0.12381919800000001</v>
      </c>
    </row>
    <row r="306" spans="1:7">
      <c r="A306" s="1" t="s">
        <v>562</v>
      </c>
      <c r="B306" s="1" t="s">
        <v>4</v>
      </c>
      <c r="C306" s="1" t="s">
        <v>13</v>
      </c>
      <c r="D306" s="2">
        <v>1.6464832646569032</v>
      </c>
      <c r="E306" s="2">
        <v>3.4192480608256698E-13</v>
      </c>
      <c r="F306" s="2">
        <v>0.41761788937591682</v>
      </c>
      <c r="G306" s="2">
        <v>0.30891416599999999</v>
      </c>
    </row>
    <row r="307" spans="1:7">
      <c r="A307" s="1" t="s">
        <v>563</v>
      </c>
      <c r="B307" s="1" t="s">
        <v>4</v>
      </c>
      <c r="C307" s="1" t="s">
        <v>158</v>
      </c>
      <c r="D307" s="2">
        <v>1.6430056178042274</v>
      </c>
      <c r="E307" s="2">
        <v>1.4314740228464899E-9</v>
      </c>
      <c r="F307" s="2">
        <v>0.83879373867617446</v>
      </c>
      <c r="G307" s="2">
        <v>0.99188984999999996</v>
      </c>
    </row>
    <row r="308" spans="1:7">
      <c r="A308" s="1" t="s">
        <v>564</v>
      </c>
      <c r="B308" s="1" t="s">
        <v>4</v>
      </c>
      <c r="C308" s="1" t="s">
        <v>13</v>
      </c>
      <c r="D308" s="2">
        <v>1.6413252864520822</v>
      </c>
      <c r="E308" s="2">
        <v>1.8694153903855699E-16</v>
      </c>
      <c r="F308" s="2">
        <v>0.26061995389567338</v>
      </c>
      <c r="G308" s="2">
        <v>0.20447421199999999</v>
      </c>
    </row>
    <row r="309" spans="1:7">
      <c r="A309" s="1" t="s">
        <v>565</v>
      </c>
      <c r="B309" s="1" t="s">
        <v>566</v>
      </c>
      <c r="C309" s="1" t="s">
        <v>567</v>
      </c>
      <c r="D309" s="2">
        <v>1.6409671456618551</v>
      </c>
      <c r="E309" s="2">
        <v>4.7707255672773003E-34</v>
      </c>
      <c r="F309" s="2">
        <v>1.2510414482191918</v>
      </c>
      <c r="G309" s="2">
        <v>0.79577040899999996</v>
      </c>
    </row>
    <row r="310" spans="1:7">
      <c r="A310" s="1" t="s">
        <v>568</v>
      </c>
      <c r="B310" s="1" t="s">
        <v>4</v>
      </c>
      <c r="C310" s="1" t="s">
        <v>569</v>
      </c>
      <c r="D310" s="2">
        <v>1.6337154776035028</v>
      </c>
      <c r="E310" s="2">
        <v>1.0112927675635499E-30</v>
      </c>
      <c r="F310" s="2">
        <v>0.49296066199403349</v>
      </c>
      <c r="G310" s="2">
        <v>6.8518891999999998E-2</v>
      </c>
    </row>
    <row r="311" spans="1:7">
      <c r="A311" s="1" t="s">
        <v>570</v>
      </c>
      <c r="B311" s="1" t="s">
        <v>571</v>
      </c>
      <c r="C311" s="1" t="s">
        <v>572</v>
      </c>
      <c r="D311" s="2">
        <v>1.6304722462124019</v>
      </c>
      <c r="E311" s="2">
        <v>3.3201403381270499E-33</v>
      </c>
      <c r="F311" s="2">
        <v>1.0661231053650435</v>
      </c>
      <c r="G311" s="2">
        <v>0.99934382799999999</v>
      </c>
    </row>
    <row r="312" spans="1:7">
      <c r="A312" s="1" t="s">
        <v>573</v>
      </c>
      <c r="B312" s="1" t="s">
        <v>4</v>
      </c>
      <c r="C312" s="1" t="s">
        <v>13</v>
      </c>
      <c r="D312" s="2">
        <v>1.6303544393234015</v>
      </c>
      <c r="E312" s="2">
        <v>1.88219515457772E-17</v>
      </c>
      <c r="F312" s="2">
        <v>0.29909977166077378</v>
      </c>
      <c r="G312" s="2">
        <v>0.20447421199999999</v>
      </c>
    </row>
    <row r="313" spans="1:7">
      <c r="A313" s="1" t="s">
        <v>574</v>
      </c>
      <c r="B313" s="1" t="s">
        <v>4</v>
      </c>
      <c r="C313" s="1" t="s">
        <v>371</v>
      </c>
      <c r="D313" s="2">
        <v>1.6280613221477642</v>
      </c>
      <c r="E313" s="2">
        <v>2.97269272347367E-27</v>
      </c>
      <c r="F313" s="2">
        <v>0.74531743588335198</v>
      </c>
      <c r="G313" s="2">
        <v>0.69192556999999999</v>
      </c>
    </row>
    <row r="314" spans="1:7">
      <c r="A314" s="1" t="s">
        <v>575</v>
      </c>
      <c r="B314" s="1" t="s">
        <v>4</v>
      </c>
      <c r="C314" s="1" t="s">
        <v>13</v>
      </c>
      <c r="D314" s="2">
        <v>1.627204518056526</v>
      </c>
      <c r="E314" s="2">
        <v>1.6669584658682299E-26</v>
      </c>
      <c r="F314" s="2">
        <v>0.20480183712163144</v>
      </c>
      <c r="G314" s="2">
        <v>0.11164998299999999</v>
      </c>
    </row>
    <row r="315" spans="1:7">
      <c r="A315" s="1" t="s">
        <v>576</v>
      </c>
      <c r="B315" s="1" t="s">
        <v>4</v>
      </c>
      <c r="C315" s="1" t="s">
        <v>13</v>
      </c>
      <c r="D315" s="2">
        <v>1.627000325963053</v>
      </c>
      <c r="E315" s="2">
        <v>4.0610000002844401E-9</v>
      </c>
      <c r="F315" s="2">
        <v>0.34781833199899148</v>
      </c>
      <c r="G315" s="2">
        <v>0.26852319499999999</v>
      </c>
    </row>
    <row r="316" spans="1:7">
      <c r="A316" s="1" t="s">
        <v>577</v>
      </c>
      <c r="B316" s="1" t="s">
        <v>4</v>
      </c>
      <c r="C316" s="1" t="s">
        <v>578</v>
      </c>
      <c r="D316" s="2">
        <v>1.6219953368708604</v>
      </c>
      <c r="E316" s="2">
        <v>1.86524044390706E-25</v>
      </c>
      <c r="F316" s="2">
        <v>0.58998356221428017</v>
      </c>
      <c r="G316" s="2">
        <v>0.40329931800000002</v>
      </c>
    </row>
    <row r="317" spans="1:7">
      <c r="A317" s="1" t="s">
        <v>579</v>
      </c>
      <c r="B317" s="1" t="s">
        <v>4</v>
      </c>
      <c r="C317" s="1" t="s">
        <v>13</v>
      </c>
      <c r="D317" s="2">
        <v>1.621890299889001</v>
      </c>
      <c r="E317" s="2">
        <v>2.22723267134233E-20</v>
      </c>
      <c r="F317" s="2">
        <v>0.15612018026439095</v>
      </c>
      <c r="G317" s="2">
        <v>0.23917713299999999</v>
      </c>
    </row>
    <row r="318" spans="1:7">
      <c r="A318" s="1" t="s">
        <v>580</v>
      </c>
      <c r="B318" s="1" t="s">
        <v>4</v>
      </c>
      <c r="C318" s="1" t="s">
        <v>581</v>
      </c>
      <c r="D318" s="2">
        <v>1.6198759396561071</v>
      </c>
      <c r="E318" s="2">
        <v>1.8494046741833799E-18</v>
      </c>
      <c r="F318" s="2">
        <v>0.47475508065475674</v>
      </c>
      <c r="G318" s="2">
        <v>0.185375129</v>
      </c>
    </row>
    <row r="319" spans="1:7">
      <c r="A319" s="1" t="s">
        <v>582</v>
      </c>
      <c r="B319" s="1" t="s">
        <v>4</v>
      </c>
      <c r="C319" s="1" t="s">
        <v>13</v>
      </c>
      <c r="D319" s="2">
        <v>1.6190026991224065</v>
      </c>
      <c r="E319" s="2">
        <v>9.9838535455477394E-18</v>
      </c>
      <c r="F319" s="2">
        <v>0.27964358674306211</v>
      </c>
      <c r="G319" s="2">
        <v>0.101557702</v>
      </c>
    </row>
    <row r="320" spans="1:7">
      <c r="A320" s="1" t="s">
        <v>583</v>
      </c>
      <c r="B320" s="1" t="s">
        <v>4</v>
      </c>
      <c r="C320" s="1" t="s">
        <v>514</v>
      </c>
      <c r="D320" s="2">
        <v>1.6130379396864145</v>
      </c>
      <c r="E320" s="2">
        <v>1.3838379513214199E-21</v>
      </c>
      <c r="F320" s="2">
        <v>0.43041727292338416</v>
      </c>
      <c r="G320" s="2">
        <v>0.42231972899999998</v>
      </c>
    </row>
    <row r="321" spans="1:7">
      <c r="A321" s="1" t="s">
        <v>584</v>
      </c>
      <c r="B321" s="1" t="s">
        <v>4</v>
      </c>
      <c r="C321" s="1" t="s">
        <v>13</v>
      </c>
      <c r="D321" s="2">
        <v>1.6090257053770867</v>
      </c>
      <c r="E321" s="2">
        <v>1.68104944857519E-9</v>
      </c>
      <c r="F321" s="2">
        <v>1.1598084189020172</v>
      </c>
      <c r="G321" s="2">
        <v>0.87064685799999997</v>
      </c>
    </row>
    <row r="322" spans="1:7">
      <c r="A322" s="1" t="s">
        <v>585</v>
      </c>
      <c r="B322" s="1" t="s">
        <v>4</v>
      </c>
      <c r="C322" s="1" t="s">
        <v>586</v>
      </c>
      <c r="D322" s="2">
        <v>1.6087818085502323</v>
      </c>
      <c r="E322" s="2">
        <v>2.40008975946944E-5</v>
      </c>
      <c r="F322" s="2">
        <v>0.26811941207121731</v>
      </c>
      <c r="G322" s="2">
        <v>0.148897477</v>
      </c>
    </row>
    <row r="323" spans="1:7">
      <c r="A323" s="1" t="s">
        <v>587</v>
      </c>
      <c r="B323" s="1" t="s">
        <v>4</v>
      </c>
      <c r="C323" s="1" t="s">
        <v>13</v>
      </c>
      <c r="D323" s="2">
        <v>1.6074747501227626</v>
      </c>
      <c r="E323" s="2">
        <v>1.3986991676655701E-33</v>
      </c>
      <c r="F323" s="2">
        <v>0.2175528290469271</v>
      </c>
      <c r="G323" s="2">
        <v>9.6806622999999994E-2</v>
      </c>
    </row>
    <row r="324" spans="1:7">
      <c r="A324" s="1" t="s">
        <v>588</v>
      </c>
      <c r="B324" s="1" t="s">
        <v>4</v>
      </c>
      <c r="C324" s="1" t="s">
        <v>13</v>
      </c>
      <c r="D324" s="2">
        <v>1.6040180275091966</v>
      </c>
      <c r="E324" s="2">
        <v>3.5856858053209201E-27</v>
      </c>
      <c r="F324" s="2">
        <v>0.23164667762853647</v>
      </c>
      <c r="G324" s="2">
        <v>9.5035464E-2</v>
      </c>
    </row>
    <row r="325" spans="1:7">
      <c r="A325" s="1" t="s">
        <v>589</v>
      </c>
      <c r="B325" s="1" t="s">
        <v>4</v>
      </c>
      <c r="C325" s="1" t="s">
        <v>13</v>
      </c>
      <c r="D325" s="2">
        <v>1.6027245619750534</v>
      </c>
      <c r="E325" s="2">
        <v>7.0744731316970504E-22</v>
      </c>
      <c r="F325" s="2">
        <v>0.57977829189991448</v>
      </c>
      <c r="G325" s="2">
        <v>0.69038089000000002</v>
      </c>
    </row>
    <row r="326" spans="1:7">
      <c r="A326" s="1" t="s">
        <v>590</v>
      </c>
      <c r="B326" s="1" t="s">
        <v>4</v>
      </c>
      <c r="C326" s="1" t="s">
        <v>13</v>
      </c>
      <c r="D326" s="2">
        <v>1.6020329706671947</v>
      </c>
      <c r="E326" s="2">
        <v>3.4464986373515798E-18</v>
      </c>
      <c r="F326" s="2">
        <v>0.30240980832198233</v>
      </c>
      <c r="G326" s="2">
        <v>0.15856134999999999</v>
      </c>
    </row>
    <row r="327" spans="1:7">
      <c r="A327" s="1" t="s">
        <v>591</v>
      </c>
      <c r="B327" s="1" t="s">
        <v>4</v>
      </c>
      <c r="C327" s="1" t="s">
        <v>578</v>
      </c>
      <c r="D327" s="2">
        <v>1.5925768385860792</v>
      </c>
      <c r="E327" s="2">
        <v>3.8444193222275897E-24</v>
      </c>
      <c r="F327" s="2">
        <v>0.5652419127764623</v>
      </c>
      <c r="G327" s="2">
        <v>0.288210305</v>
      </c>
    </row>
    <row r="328" spans="1:7">
      <c r="A328" s="1" t="s">
        <v>592</v>
      </c>
      <c r="B328" s="1" t="s">
        <v>4</v>
      </c>
      <c r="C328" s="1" t="s">
        <v>593</v>
      </c>
      <c r="D328" s="2">
        <v>1.5868468079287268</v>
      </c>
      <c r="E328" s="2">
        <v>2.4013097276864698E-7</v>
      </c>
      <c r="F328" s="2">
        <v>0.29889705858540078</v>
      </c>
      <c r="G328" s="2">
        <v>5.4782952000000003E-2</v>
      </c>
    </row>
    <row r="329" spans="1:7">
      <c r="A329" s="1" t="s">
        <v>594</v>
      </c>
      <c r="B329" s="1" t="s">
        <v>4</v>
      </c>
      <c r="C329" s="1" t="s">
        <v>595</v>
      </c>
      <c r="D329" s="2">
        <v>1.5831955998056122</v>
      </c>
      <c r="E329" s="2">
        <v>1.7859263516821399E-23</v>
      </c>
      <c r="F329" s="2">
        <v>0.36224339381187354</v>
      </c>
      <c r="G329" s="2">
        <v>3.9512469999999997E-3</v>
      </c>
    </row>
    <row r="330" spans="1:7">
      <c r="A330" s="1" t="s">
        <v>596</v>
      </c>
      <c r="B330" s="1" t="s">
        <v>4</v>
      </c>
      <c r="C330" s="1" t="s">
        <v>597</v>
      </c>
      <c r="D330" s="2">
        <v>1.5760863960126918</v>
      </c>
      <c r="E330" s="2">
        <v>1.07967529228427E-22</v>
      </c>
      <c r="F330" s="2">
        <v>1.2378519591593127</v>
      </c>
      <c r="G330" s="2">
        <v>0.87403773399999996</v>
      </c>
    </row>
    <row r="331" spans="1:7">
      <c r="A331" s="1" t="s">
        <v>598</v>
      </c>
      <c r="B331" s="1" t="s">
        <v>599</v>
      </c>
      <c r="C331" s="1" t="s">
        <v>391</v>
      </c>
      <c r="D331" s="2">
        <v>1.5694784538175504</v>
      </c>
      <c r="E331" s="2">
        <v>6.9151148862917301E-9</v>
      </c>
      <c r="F331" s="2">
        <v>1.7366835835277854</v>
      </c>
      <c r="G331" s="2">
        <v>0.61091848299999996</v>
      </c>
    </row>
    <row r="332" spans="1:7">
      <c r="A332" s="1" t="s">
        <v>600</v>
      </c>
      <c r="B332" s="1" t="s">
        <v>601</v>
      </c>
      <c r="C332" s="1" t="s">
        <v>602</v>
      </c>
      <c r="D332" s="2">
        <v>1.5691033689767835</v>
      </c>
      <c r="E332" s="2">
        <v>6.0670443711055802E-2</v>
      </c>
      <c r="F332" s="2">
        <v>3.6849800335437104</v>
      </c>
      <c r="G332" s="2">
        <v>6.3067649999999998E-3</v>
      </c>
    </row>
    <row r="333" spans="1:7">
      <c r="A333" s="1" t="s">
        <v>603</v>
      </c>
      <c r="B333" s="1" t="s">
        <v>604</v>
      </c>
      <c r="C333" s="1" t="s">
        <v>364</v>
      </c>
      <c r="D333" s="2">
        <v>1.5641908822651593</v>
      </c>
      <c r="E333" s="2">
        <v>3.11828965458635E-18</v>
      </c>
      <c r="F333" s="2">
        <v>1.4234034512264253</v>
      </c>
      <c r="G333" s="2">
        <v>0.60412144899999998</v>
      </c>
    </row>
    <row r="334" spans="1:7">
      <c r="A334" s="1" t="s">
        <v>605</v>
      </c>
      <c r="B334" s="1" t="s">
        <v>606</v>
      </c>
      <c r="C334" s="1" t="s">
        <v>607</v>
      </c>
      <c r="D334" s="2">
        <v>1.5630099433515616</v>
      </c>
      <c r="E334" s="2">
        <v>1.14867510964662E-21</v>
      </c>
      <c r="F334" s="2">
        <v>1.6007415095685875</v>
      </c>
      <c r="G334" s="2">
        <v>0.44629322599999999</v>
      </c>
    </row>
    <row r="335" spans="1:7">
      <c r="A335" s="1" t="s">
        <v>608</v>
      </c>
      <c r="B335" s="1" t="s">
        <v>609</v>
      </c>
      <c r="C335" s="1" t="s">
        <v>610</v>
      </c>
      <c r="D335" s="2">
        <v>1.5576194417565969</v>
      </c>
      <c r="E335" s="2">
        <v>7.31181435579512E-20</v>
      </c>
      <c r="F335" s="2">
        <v>1.5129456678758553</v>
      </c>
      <c r="G335" s="2">
        <v>0.47158569299999997</v>
      </c>
    </row>
    <row r="336" spans="1:7">
      <c r="A336" s="1" t="s">
        <v>611</v>
      </c>
      <c r="B336" s="1" t="s">
        <v>4</v>
      </c>
      <c r="C336" s="1" t="s">
        <v>13</v>
      </c>
      <c r="D336" s="2">
        <v>1.5575613376892787</v>
      </c>
      <c r="E336" s="2">
        <v>1.6036815718053201E-11</v>
      </c>
      <c r="F336" s="2">
        <v>0.39100085094258091</v>
      </c>
      <c r="G336" s="2">
        <v>0.19964794199999999</v>
      </c>
    </row>
    <row r="337" spans="1:7">
      <c r="A337" s="1" t="s">
        <v>612</v>
      </c>
      <c r="B337" s="1" t="s">
        <v>4</v>
      </c>
      <c r="C337" s="1" t="s">
        <v>13</v>
      </c>
      <c r="D337" s="2">
        <v>1.5571495570980118</v>
      </c>
      <c r="E337" s="2">
        <v>7.90798831773073E-17</v>
      </c>
      <c r="F337" s="2">
        <v>0.51025580490985689</v>
      </c>
      <c r="G337" s="2">
        <v>0.112350847</v>
      </c>
    </row>
    <row r="338" spans="1:7">
      <c r="A338" s="1" t="s">
        <v>613</v>
      </c>
      <c r="B338" s="1" t="s">
        <v>4</v>
      </c>
      <c r="C338" s="1" t="s">
        <v>13</v>
      </c>
      <c r="D338" s="2">
        <v>1.5550290955041357</v>
      </c>
      <c r="E338" s="2">
        <v>3.06089586657559E-11</v>
      </c>
      <c r="F338" s="2">
        <v>0.31731542992545775</v>
      </c>
      <c r="G338" s="2">
        <v>3.3478334999999998E-2</v>
      </c>
    </row>
    <row r="339" spans="1:7">
      <c r="A339" s="1" t="s">
        <v>614</v>
      </c>
      <c r="B339" s="1" t="s">
        <v>4</v>
      </c>
      <c r="C339" s="1" t="s">
        <v>13</v>
      </c>
      <c r="D339" s="2">
        <v>1.5543005447509892</v>
      </c>
      <c r="E339" s="2">
        <v>8.2333442627664507E-6</v>
      </c>
      <c r="F339" s="2">
        <v>1.2329729274556114</v>
      </c>
      <c r="G339" s="2">
        <v>0.78020224800000004</v>
      </c>
    </row>
    <row r="340" spans="1:7">
      <c r="A340" s="1" t="s">
        <v>615</v>
      </c>
      <c r="B340" s="1" t="s">
        <v>4</v>
      </c>
      <c r="C340" s="1" t="s">
        <v>13</v>
      </c>
      <c r="D340" s="2">
        <v>1.5501997130270153</v>
      </c>
      <c r="E340" s="2">
        <v>2.4989660990432701E-23</v>
      </c>
      <c r="F340" s="2">
        <v>0.3589503607865534</v>
      </c>
      <c r="G340" s="2">
        <v>0.16031329699999999</v>
      </c>
    </row>
    <row r="341" spans="1:7">
      <c r="A341" s="1" t="s">
        <v>616</v>
      </c>
      <c r="B341" s="1" t="s">
        <v>4</v>
      </c>
      <c r="C341" s="1" t="s">
        <v>13</v>
      </c>
      <c r="D341" s="2">
        <v>1.550001799025668</v>
      </c>
      <c r="E341" s="2">
        <v>1.67267456868972E-3</v>
      </c>
      <c r="F341" s="2">
        <v>0.29448572979607573</v>
      </c>
      <c r="G341" s="2">
        <v>0.28311574699999997</v>
      </c>
    </row>
    <row r="342" spans="1:7">
      <c r="A342" s="1" t="s">
        <v>617</v>
      </c>
      <c r="B342" s="1" t="s">
        <v>4</v>
      </c>
      <c r="C342" s="1" t="s">
        <v>508</v>
      </c>
      <c r="D342" s="2">
        <v>1.5487162036850644</v>
      </c>
      <c r="E342" s="2">
        <v>3.4494585220263598E-11</v>
      </c>
      <c r="F342" s="2">
        <v>1.0588763097865814</v>
      </c>
      <c r="G342" s="2">
        <v>0.99934382799999999</v>
      </c>
    </row>
    <row r="343" spans="1:7">
      <c r="A343" s="1" t="s">
        <v>618</v>
      </c>
      <c r="B343" s="1" t="s">
        <v>4</v>
      </c>
      <c r="C343" s="1" t="s">
        <v>619</v>
      </c>
      <c r="D343" s="2">
        <v>1.5397291985207144</v>
      </c>
      <c r="E343" s="2">
        <v>3.7541180787841703E-23</v>
      </c>
      <c r="F343" s="2">
        <v>1.0724944930625264</v>
      </c>
      <c r="G343" s="2">
        <v>1</v>
      </c>
    </row>
    <row r="344" spans="1:7">
      <c r="A344" s="1" t="s">
        <v>620</v>
      </c>
      <c r="B344" s="1" t="s">
        <v>4</v>
      </c>
      <c r="C344" s="1" t="s">
        <v>13</v>
      </c>
      <c r="D344" s="2">
        <v>1.5389393282809458</v>
      </c>
      <c r="E344" s="2">
        <v>3.5646391745356899E-13</v>
      </c>
      <c r="F344" s="2">
        <v>0.15567655892489315</v>
      </c>
      <c r="G344" s="2">
        <v>9.7018186000000006E-2</v>
      </c>
    </row>
    <row r="345" spans="1:7">
      <c r="A345" s="1" t="s">
        <v>621</v>
      </c>
      <c r="B345" s="1" t="s">
        <v>4</v>
      </c>
      <c r="C345" s="1" t="s">
        <v>622</v>
      </c>
      <c r="D345" s="2">
        <v>1.5358939303127179</v>
      </c>
      <c r="E345" s="2">
        <v>5.9242227816453601E-2</v>
      </c>
      <c r="F345" s="2">
        <v>0.37469163009984857</v>
      </c>
      <c r="G345" s="2">
        <v>0.94693699499999995</v>
      </c>
    </row>
    <row r="346" spans="1:7">
      <c r="A346" s="1" t="s">
        <v>623</v>
      </c>
      <c r="B346" s="1" t="s">
        <v>4</v>
      </c>
      <c r="C346" s="1" t="s">
        <v>13</v>
      </c>
      <c r="D346" s="2">
        <v>1.534147821253218</v>
      </c>
      <c r="E346" s="2">
        <v>6.7870961915393104E-9</v>
      </c>
      <c r="F346" s="2">
        <v>1.0202649191117494</v>
      </c>
      <c r="G346" s="2">
        <v>1</v>
      </c>
    </row>
    <row r="347" spans="1:7">
      <c r="A347" s="1" t="s">
        <v>624</v>
      </c>
      <c r="B347" s="1" t="s">
        <v>4</v>
      </c>
      <c r="C347" s="1" t="s">
        <v>13</v>
      </c>
      <c r="D347" s="2">
        <v>1.5323895396470679</v>
      </c>
      <c r="E347" s="2">
        <v>2.6225893478161202E-6</v>
      </c>
      <c r="F347" s="2">
        <v>7.7845747962256379E-2</v>
      </c>
      <c r="G347" s="2">
        <v>3.4154312999999999E-2</v>
      </c>
    </row>
    <row r="348" spans="1:7">
      <c r="A348" s="1" t="s">
        <v>625</v>
      </c>
      <c r="B348" s="1" t="s">
        <v>626</v>
      </c>
      <c r="C348" s="1" t="s">
        <v>322</v>
      </c>
      <c r="D348" s="2">
        <v>1.5310740321369718</v>
      </c>
      <c r="E348" s="2">
        <v>7.9955296927413599E-2</v>
      </c>
      <c r="F348" s="2">
        <v>1.3816225883720727</v>
      </c>
      <c r="G348" s="2">
        <v>1</v>
      </c>
    </row>
    <row r="349" spans="1:7">
      <c r="A349" s="1" t="s">
        <v>627</v>
      </c>
      <c r="B349" s="1" t="s">
        <v>4</v>
      </c>
      <c r="C349" s="1" t="s">
        <v>13</v>
      </c>
      <c r="D349" s="2">
        <v>1.5263595309660183</v>
      </c>
      <c r="E349" s="2">
        <v>9.5955383576680003E-8</v>
      </c>
      <c r="F349" s="2">
        <v>1.2704454953321138</v>
      </c>
      <c r="G349" s="2">
        <v>0.90168767800000005</v>
      </c>
    </row>
    <row r="350" spans="1:7">
      <c r="A350" s="1" t="s">
        <v>628</v>
      </c>
      <c r="B350" s="1" t="s">
        <v>4</v>
      </c>
      <c r="C350" s="1" t="s">
        <v>13</v>
      </c>
      <c r="D350" s="2">
        <v>1.5223513311498522</v>
      </c>
      <c r="E350" s="2">
        <v>2.24515571597221E-4</v>
      </c>
      <c r="F350" s="2">
        <v>0.48060344984403802</v>
      </c>
      <c r="G350" s="2">
        <v>0.923301127</v>
      </c>
    </row>
    <row r="351" spans="1:7">
      <c r="A351" s="1" t="s">
        <v>629</v>
      </c>
      <c r="B351" s="1" t="s">
        <v>4</v>
      </c>
      <c r="C351" s="1" t="s">
        <v>630</v>
      </c>
      <c r="D351" s="2">
        <v>1.5194939613424991</v>
      </c>
      <c r="E351" s="2">
        <v>3.68155063018685E-4</v>
      </c>
      <c r="F351" s="2">
        <v>1.6593051951201288</v>
      </c>
      <c r="G351" s="2">
        <v>0.92202974800000004</v>
      </c>
    </row>
    <row r="352" spans="1:7">
      <c r="A352" s="1" t="s">
        <v>631</v>
      </c>
      <c r="B352" s="1" t="s">
        <v>4</v>
      </c>
      <c r="C352" s="1" t="s">
        <v>632</v>
      </c>
      <c r="D352" s="2">
        <v>1.5175896111992182</v>
      </c>
      <c r="E352" s="2">
        <v>4.0232027190384E-7</v>
      </c>
      <c r="F352" s="2">
        <v>0.2684273767466685</v>
      </c>
      <c r="G352" s="2">
        <v>0.179715656</v>
      </c>
    </row>
    <row r="353" spans="1:7">
      <c r="A353" s="1" t="s">
        <v>633</v>
      </c>
      <c r="B353" s="1" t="s">
        <v>4</v>
      </c>
      <c r="C353" s="1" t="s">
        <v>496</v>
      </c>
      <c r="D353" s="2">
        <v>1.5171357542399002</v>
      </c>
      <c r="E353" s="2">
        <v>5.2265628266940199E-23</v>
      </c>
      <c r="F353" s="2">
        <v>0.13428326480434666</v>
      </c>
      <c r="G353" s="2">
        <v>6.5611819999999996E-3</v>
      </c>
    </row>
    <row r="354" spans="1:7">
      <c r="A354" s="1" t="s">
        <v>634</v>
      </c>
      <c r="B354" s="1" t="s">
        <v>4</v>
      </c>
      <c r="C354" s="1" t="s">
        <v>102</v>
      </c>
      <c r="D354" s="2">
        <v>1.5162133539677121</v>
      </c>
      <c r="E354" s="2">
        <v>4.8182653595634696E-19</v>
      </c>
      <c r="F354" s="2">
        <v>1.3112708911301385</v>
      </c>
      <c r="G354" s="2">
        <v>0.82139905800000002</v>
      </c>
    </row>
    <row r="355" spans="1:7">
      <c r="A355" s="1" t="s">
        <v>635</v>
      </c>
      <c r="B355" s="1" t="s">
        <v>4</v>
      </c>
      <c r="C355" s="1" t="s">
        <v>13</v>
      </c>
      <c r="D355" s="2">
        <v>1.5109369023136283</v>
      </c>
      <c r="E355" s="2">
        <v>1.52021778418951E-12</v>
      </c>
      <c r="F355" s="2">
        <v>0.80307668894670969</v>
      </c>
      <c r="G355" s="2">
        <v>0.93068411699999998</v>
      </c>
    </row>
    <row r="356" spans="1:7">
      <c r="A356" s="1" t="s">
        <v>636</v>
      </c>
      <c r="B356" s="1" t="s">
        <v>4</v>
      </c>
      <c r="C356" s="1" t="s">
        <v>13</v>
      </c>
      <c r="D356" s="2">
        <v>1.5092254197026476</v>
      </c>
      <c r="E356" s="2">
        <v>2.4311659215064199E-11</v>
      </c>
      <c r="F356" s="2">
        <v>0.12002991801880621</v>
      </c>
      <c r="G356" s="2">
        <v>5.7332290000000001E-2</v>
      </c>
    </row>
    <row r="357" spans="1:7">
      <c r="A357" s="1" t="s">
        <v>637</v>
      </c>
      <c r="B357" s="1" t="s">
        <v>4</v>
      </c>
      <c r="C357" s="1" t="s">
        <v>13</v>
      </c>
      <c r="D357" s="2">
        <v>1.5040786420961196</v>
      </c>
      <c r="E357" s="2">
        <v>4.8230944577274001E-13</v>
      </c>
      <c r="F357" s="2">
        <v>0.28810981809563163</v>
      </c>
      <c r="G357" s="2">
        <v>9.6806622999999994E-2</v>
      </c>
    </row>
    <row r="358" spans="1:7">
      <c r="A358" s="1" t="s">
        <v>638</v>
      </c>
      <c r="B358" s="1" t="s">
        <v>4</v>
      </c>
      <c r="C358" s="1" t="s">
        <v>639</v>
      </c>
      <c r="D358" s="2">
        <v>1.503040544507986</v>
      </c>
      <c r="E358" s="2">
        <v>1.32488104065984E-13</v>
      </c>
      <c r="F358" s="2">
        <v>0.83346201570124745</v>
      </c>
      <c r="G358" s="2">
        <v>0.95737398799999995</v>
      </c>
    </row>
    <row r="359" spans="1:7">
      <c r="A359" s="1" t="s">
        <v>640</v>
      </c>
      <c r="B359" s="1" t="s">
        <v>4</v>
      </c>
      <c r="C359" s="1" t="s">
        <v>641</v>
      </c>
      <c r="D359" s="2">
        <v>1.5022156172755488</v>
      </c>
      <c r="E359" s="2">
        <v>3.5294323496105503E-24</v>
      </c>
      <c r="F359" s="2">
        <v>0.2306884129522202</v>
      </c>
      <c r="G359" s="2">
        <v>0.15688408100000001</v>
      </c>
    </row>
    <row r="360" spans="1:7">
      <c r="A360" s="1" t="s">
        <v>642</v>
      </c>
      <c r="B360" s="1" t="s">
        <v>4</v>
      </c>
      <c r="C360" s="1" t="s">
        <v>13</v>
      </c>
      <c r="D360" s="2">
        <v>1.5015610050959545</v>
      </c>
      <c r="E360" s="2">
        <v>9.4430696806542407E-21</v>
      </c>
      <c r="F360" s="2">
        <v>0.41046431636859643</v>
      </c>
      <c r="G360" s="2">
        <v>5.6553530000000001E-3</v>
      </c>
    </row>
    <row r="361" spans="1:7">
      <c r="A361" s="1" t="s">
        <v>643</v>
      </c>
      <c r="B361" s="1" t="s">
        <v>4</v>
      </c>
      <c r="C361" s="1" t="s">
        <v>13</v>
      </c>
      <c r="D361" s="2">
        <v>1.5004240722367781</v>
      </c>
      <c r="E361" s="2">
        <v>7.59403890076679E-12</v>
      </c>
      <c r="F361" s="2">
        <v>0.8711331722605774</v>
      </c>
      <c r="G361" s="2">
        <v>0.98023748099999997</v>
      </c>
    </row>
    <row r="362" spans="1:7">
      <c r="A362" s="1" t="s">
        <v>644</v>
      </c>
      <c r="B362" s="1" t="s">
        <v>645</v>
      </c>
      <c r="C362" s="1" t="s">
        <v>646</v>
      </c>
      <c r="D362" s="2">
        <v>1.4994262198115167</v>
      </c>
      <c r="E362" s="2">
        <v>4.8812772290981902E-22</v>
      </c>
      <c r="F362" s="2">
        <v>0.62369034616544328</v>
      </c>
      <c r="G362" s="2">
        <v>0.43870157399999998</v>
      </c>
    </row>
    <row r="363" spans="1:7">
      <c r="A363" s="1" t="s">
        <v>647</v>
      </c>
      <c r="B363" s="1" t="s">
        <v>4</v>
      </c>
      <c r="C363" s="1" t="s">
        <v>648</v>
      </c>
      <c r="D363" s="2">
        <v>1.4971380637067286</v>
      </c>
      <c r="E363" s="2">
        <v>7.6267559539625897E-25</v>
      </c>
      <c r="F363" s="2">
        <v>0.14298223413283934</v>
      </c>
      <c r="G363" s="2">
        <v>5.9482155000000002E-2</v>
      </c>
    </row>
    <row r="364" spans="1:7">
      <c r="A364" s="1" t="s">
        <v>649</v>
      </c>
      <c r="B364" s="1" t="s">
        <v>4</v>
      </c>
      <c r="C364" s="1" t="s">
        <v>13</v>
      </c>
      <c r="D364" s="2">
        <v>1.4937789140835642</v>
      </c>
      <c r="E364" s="2">
        <v>2.27112740289033E-13</v>
      </c>
      <c r="F364" s="2">
        <v>0.61897877908690146</v>
      </c>
      <c r="G364" s="2">
        <v>0.45495750899999998</v>
      </c>
    </row>
    <row r="365" spans="1:7">
      <c r="A365" s="1" t="s">
        <v>650</v>
      </c>
      <c r="B365" s="1" t="s">
        <v>4</v>
      </c>
      <c r="C365" s="1" t="s">
        <v>13</v>
      </c>
      <c r="D365" s="2">
        <v>1.4937221206271594</v>
      </c>
      <c r="E365" s="2">
        <v>6.0864294307914503E-9</v>
      </c>
      <c r="F365" s="2">
        <v>0.37251979732155943</v>
      </c>
      <c r="G365" s="2">
        <v>0.26207861799999999</v>
      </c>
    </row>
    <row r="366" spans="1:7">
      <c r="A366" s="1" t="s">
        <v>651</v>
      </c>
      <c r="B366" s="1" t="s">
        <v>4</v>
      </c>
      <c r="C366" s="1" t="s">
        <v>652</v>
      </c>
      <c r="D366" s="2">
        <v>1.4926180482272766</v>
      </c>
      <c r="E366" s="2">
        <v>2.8073987748335398E-20</v>
      </c>
      <c r="F366" s="2">
        <v>0.8142004041120865</v>
      </c>
      <c r="G366" s="2">
        <v>0.86083133499999998</v>
      </c>
    </row>
    <row r="367" spans="1:7">
      <c r="A367" s="1" t="s">
        <v>653</v>
      </c>
      <c r="B367" s="1" t="s">
        <v>4</v>
      </c>
      <c r="C367" s="1" t="s">
        <v>654</v>
      </c>
      <c r="D367" s="2">
        <v>1.4919478102197921</v>
      </c>
      <c r="E367" s="2">
        <v>1.7649377430625401E-6</v>
      </c>
      <c r="F367" s="2">
        <v>1.1188636977821333</v>
      </c>
      <c r="G367" s="2">
        <v>0.95737398799999995</v>
      </c>
    </row>
    <row r="368" spans="1:7">
      <c r="A368" s="1" t="s">
        <v>655</v>
      </c>
      <c r="B368" s="1" t="s">
        <v>656</v>
      </c>
      <c r="C368" s="1" t="s">
        <v>657</v>
      </c>
      <c r="D368" s="2">
        <v>1.4859781779269166</v>
      </c>
      <c r="E368" s="2">
        <v>3.4059564004490597E-21</v>
      </c>
      <c r="F368" s="2">
        <v>0.19085769639812067</v>
      </c>
      <c r="G368" s="2">
        <v>8.1015329999999997E-2</v>
      </c>
    </row>
    <row r="369" spans="1:7">
      <c r="A369" s="1" t="s">
        <v>658</v>
      </c>
      <c r="B369" s="1" t="s">
        <v>4</v>
      </c>
      <c r="C369" s="1" t="s">
        <v>13</v>
      </c>
      <c r="D369" s="2">
        <v>1.477903367438405</v>
      </c>
      <c r="E369" s="2">
        <v>4.7905862646753898E-6</v>
      </c>
      <c r="F369" s="2">
        <v>0.35654447568021258</v>
      </c>
      <c r="G369" s="2">
        <v>0.28275225799999998</v>
      </c>
    </row>
    <row r="370" spans="1:7">
      <c r="A370" s="1" t="s">
        <v>659</v>
      </c>
      <c r="B370" s="1" t="s">
        <v>4</v>
      </c>
      <c r="C370" s="1" t="s">
        <v>13</v>
      </c>
      <c r="D370" s="2">
        <v>1.475086679585869</v>
      </c>
      <c r="E370" s="2">
        <v>1.2366098506770201E-21</v>
      </c>
      <c r="F370" s="2">
        <v>0.37432783060404629</v>
      </c>
      <c r="G370" s="2">
        <v>0.31216112800000001</v>
      </c>
    </row>
    <row r="371" spans="1:7">
      <c r="A371" s="1" t="s">
        <v>660</v>
      </c>
      <c r="B371" s="1" t="s">
        <v>4</v>
      </c>
      <c r="C371" s="1" t="s">
        <v>13</v>
      </c>
      <c r="D371" s="2">
        <v>1.4745686362785881</v>
      </c>
      <c r="E371" s="2">
        <v>1.91503276945001E-10</v>
      </c>
      <c r="F371" s="2">
        <v>0.34513545810366208</v>
      </c>
      <c r="G371" s="2">
        <v>0.107404164</v>
      </c>
    </row>
    <row r="372" spans="1:7">
      <c r="A372" s="1" t="s">
        <v>661</v>
      </c>
      <c r="B372" s="1" t="s">
        <v>4</v>
      </c>
      <c r="C372" s="1" t="s">
        <v>13</v>
      </c>
      <c r="D372" s="2">
        <v>1.4734822344165517</v>
      </c>
      <c r="E372" s="2">
        <v>0.16521946815233299</v>
      </c>
      <c r="F372" s="2">
        <v>0.9863861012398385</v>
      </c>
      <c r="G372" s="2">
        <v>1</v>
      </c>
    </row>
    <row r="373" spans="1:7">
      <c r="A373" s="1" t="s">
        <v>662</v>
      </c>
      <c r="B373" s="1" t="s">
        <v>663</v>
      </c>
      <c r="C373" s="1" t="s">
        <v>664</v>
      </c>
      <c r="D373" s="2">
        <v>1.4701208810565078</v>
      </c>
      <c r="E373" s="2">
        <v>3.2133817711704202E-20</v>
      </c>
      <c r="F373" s="2">
        <v>1.1004620704877144</v>
      </c>
      <c r="G373" s="2">
        <v>0.97237079500000001</v>
      </c>
    </row>
    <row r="374" spans="1:7">
      <c r="A374" s="1" t="s">
        <v>665</v>
      </c>
      <c r="B374" s="1" t="s">
        <v>4</v>
      </c>
      <c r="C374" s="1" t="s">
        <v>13</v>
      </c>
      <c r="D374" s="2">
        <v>1.4695273787827023</v>
      </c>
      <c r="E374" s="2">
        <v>1.3074929141467601E-5</v>
      </c>
      <c r="F374" s="2">
        <v>0.61977674625166157</v>
      </c>
      <c r="G374" s="2">
        <v>0.82794761100000003</v>
      </c>
    </row>
    <row r="375" spans="1:7">
      <c r="A375" s="1" t="s">
        <v>666</v>
      </c>
      <c r="B375" s="1" t="s">
        <v>4</v>
      </c>
      <c r="C375" s="1" t="s">
        <v>667</v>
      </c>
      <c r="D375" s="2">
        <v>1.4672041664712727</v>
      </c>
      <c r="E375" s="2">
        <v>5.6651966353706803E-5</v>
      </c>
      <c r="F375" s="2">
        <v>0.55266661578559895</v>
      </c>
      <c r="G375" s="2">
        <v>0.67924952000000005</v>
      </c>
    </row>
    <row r="376" spans="1:7">
      <c r="A376" s="1" t="s">
        <v>668</v>
      </c>
      <c r="B376" s="1" t="s">
        <v>4</v>
      </c>
      <c r="C376" s="1" t="s">
        <v>13</v>
      </c>
      <c r="D376" s="2">
        <v>1.4610882360299682</v>
      </c>
      <c r="E376" s="2">
        <v>8.5911928180201101E-12</v>
      </c>
      <c r="F376" s="2">
        <v>0.11967851360718414</v>
      </c>
      <c r="G376" s="2">
        <v>9.4588991999999997E-2</v>
      </c>
    </row>
    <row r="377" spans="1:7">
      <c r="A377" s="1" t="s">
        <v>669</v>
      </c>
      <c r="B377" s="1" t="s">
        <v>4</v>
      </c>
      <c r="C377" s="1" t="s">
        <v>13</v>
      </c>
      <c r="D377" s="2">
        <v>1.4596002770672165</v>
      </c>
      <c r="E377" s="2">
        <v>2.2065512759419399E-15</v>
      </c>
      <c r="F377" s="2">
        <v>1.3404142880635341</v>
      </c>
      <c r="G377" s="2">
        <v>0.71873293100000002</v>
      </c>
    </row>
    <row r="378" spans="1:7">
      <c r="A378" s="1" t="s">
        <v>670</v>
      </c>
      <c r="B378" s="1" t="s">
        <v>4</v>
      </c>
      <c r="C378" s="1" t="s">
        <v>13</v>
      </c>
      <c r="D378" s="2">
        <v>1.4548240462544382</v>
      </c>
      <c r="E378" s="2">
        <v>9.4181147253566994E-9</v>
      </c>
      <c r="F378" s="2">
        <v>1.0543647904038564</v>
      </c>
      <c r="G378" s="2">
        <v>1</v>
      </c>
    </row>
    <row r="379" spans="1:7">
      <c r="A379" s="1" t="s">
        <v>671</v>
      </c>
      <c r="B379" s="1" t="s">
        <v>672</v>
      </c>
      <c r="C379" s="1" t="s">
        <v>673</v>
      </c>
      <c r="D379" s="2">
        <v>1.4538466547750666</v>
      </c>
      <c r="E379" s="2">
        <v>2.0027520850462398E-9</v>
      </c>
      <c r="F379" s="2">
        <v>0.71780504525656375</v>
      </c>
      <c r="G379" s="2">
        <v>0.93537834600000003</v>
      </c>
    </row>
    <row r="380" spans="1:7">
      <c r="A380" s="1" t="s">
        <v>674</v>
      </c>
      <c r="B380" s="1" t="s">
        <v>675</v>
      </c>
      <c r="C380" s="1" t="s">
        <v>676</v>
      </c>
      <c r="D380" s="2">
        <v>1.4493261429842106</v>
      </c>
      <c r="E380" s="2">
        <v>6.0892479970326099E-18</v>
      </c>
      <c r="F380" s="2">
        <v>1.3025273628761389</v>
      </c>
      <c r="G380" s="2">
        <v>0.83652485099999996</v>
      </c>
    </row>
    <row r="381" spans="1:7">
      <c r="A381" s="1" t="s">
        <v>677</v>
      </c>
      <c r="B381" s="1" t="s">
        <v>4</v>
      </c>
      <c r="C381" s="1" t="s">
        <v>678</v>
      </c>
      <c r="D381" s="2">
        <v>1.4489343074264642</v>
      </c>
      <c r="E381" s="2">
        <v>3.0681542719388E-6</v>
      </c>
      <c r="F381" s="2">
        <v>0.71595797887115931</v>
      </c>
      <c r="G381" s="2">
        <v>0.64546423100000005</v>
      </c>
    </row>
    <row r="382" spans="1:7">
      <c r="A382" s="1" t="s">
        <v>679</v>
      </c>
      <c r="B382" s="1" t="s">
        <v>4</v>
      </c>
      <c r="C382" s="1" t="s">
        <v>680</v>
      </c>
      <c r="D382" s="2">
        <v>1.448452269244018</v>
      </c>
      <c r="E382" s="2">
        <v>2.00356933690462E-10</v>
      </c>
      <c r="F382" s="2">
        <v>0.34376188630845567</v>
      </c>
      <c r="G382" s="2">
        <v>6.8518891999999998E-2</v>
      </c>
    </row>
    <row r="383" spans="1:7">
      <c r="A383" s="1" t="s">
        <v>681</v>
      </c>
      <c r="B383" s="1" t="s">
        <v>682</v>
      </c>
      <c r="C383" s="1" t="s">
        <v>683</v>
      </c>
      <c r="D383" s="2">
        <v>1.4458191012533506</v>
      </c>
      <c r="E383" s="2">
        <v>5.7030482857373696E-12</v>
      </c>
      <c r="F383" s="2">
        <v>1.4550930965580238</v>
      </c>
      <c r="G383" s="2">
        <v>0.60409538399999996</v>
      </c>
    </row>
    <row r="384" spans="1:7">
      <c r="A384" s="1" t="s">
        <v>684</v>
      </c>
      <c r="B384" s="1" t="s">
        <v>4</v>
      </c>
      <c r="C384" s="1" t="s">
        <v>13</v>
      </c>
      <c r="D384" s="2">
        <v>1.445311586516554</v>
      </c>
      <c r="E384" s="2">
        <v>1.3481804562385399E-12</v>
      </c>
      <c r="F384" s="2">
        <v>0.38288346061435685</v>
      </c>
      <c r="G384" s="2">
        <v>2.5523425999999998E-2</v>
      </c>
    </row>
    <row r="385" spans="1:7">
      <c r="A385" s="1" t="s">
        <v>685</v>
      </c>
      <c r="B385" s="1" t="s">
        <v>686</v>
      </c>
      <c r="C385" s="1" t="s">
        <v>687</v>
      </c>
      <c r="D385" s="2">
        <v>1.4441603591752983</v>
      </c>
      <c r="E385" s="2">
        <v>7.69710054526207E-19</v>
      </c>
      <c r="F385" s="2">
        <v>0.73257915291197107</v>
      </c>
      <c r="G385" s="2">
        <v>0.67846210500000004</v>
      </c>
    </row>
    <row r="386" spans="1:7">
      <c r="A386" s="1" t="s">
        <v>688</v>
      </c>
      <c r="B386" s="1" t="s">
        <v>4</v>
      </c>
      <c r="C386" s="1" t="s">
        <v>13</v>
      </c>
      <c r="D386" s="2">
        <v>1.4429722836135925</v>
      </c>
      <c r="E386" s="2">
        <v>7.5936954536391303E-17</v>
      </c>
      <c r="F386" s="2">
        <v>0.8681207143452141</v>
      </c>
      <c r="G386" s="2">
        <v>0.92789940999999998</v>
      </c>
    </row>
    <row r="387" spans="1:7">
      <c r="A387" s="1" t="s">
        <v>689</v>
      </c>
      <c r="B387" s="1" t="s">
        <v>4</v>
      </c>
      <c r="C387" s="1" t="s">
        <v>13</v>
      </c>
      <c r="D387" s="2">
        <v>1.4419424673680401</v>
      </c>
      <c r="E387" s="2">
        <v>4.2427642479863801E-13</v>
      </c>
      <c r="F387" s="2">
        <v>0.26780566228774666</v>
      </c>
      <c r="G387" s="2">
        <v>0.25707813400000001</v>
      </c>
    </row>
    <row r="388" spans="1:7">
      <c r="A388" s="1" t="s">
        <v>690</v>
      </c>
      <c r="B388" s="1" t="s">
        <v>4</v>
      </c>
      <c r="C388" s="1" t="s">
        <v>13</v>
      </c>
      <c r="D388" s="2">
        <v>1.4401347295657243</v>
      </c>
      <c r="E388" s="2">
        <v>6.7922846235933104E-12</v>
      </c>
      <c r="F388" s="2">
        <v>0.44298379005585958</v>
      </c>
      <c r="G388" s="2">
        <v>0.35613548</v>
      </c>
    </row>
    <row r="389" spans="1:7">
      <c r="A389" s="1" t="s">
        <v>691</v>
      </c>
      <c r="B389" s="1" t="s">
        <v>4</v>
      </c>
      <c r="C389" s="1" t="s">
        <v>13</v>
      </c>
      <c r="D389" s="2">
        <v>1.4385173007190981</v>
      </c>
      <c r="E389" s="2">
        <v>8.1450903910477697E-4</v>
      </c>
      <c r="F389" s="2">
        <v>0.78054385234338297</v>
      </c>
      <c r="G389" s="2">
        <v>0.99858429999999998</v>
      </c>
    </row>
    <row r="390" spans="1:7">
      <c r="A390" s="1" t="s">
        <v>692</v>
      </c>
      <c r="B390" s="1" t="s">
        <v>693</v>
      </c>
      <c r="C390" s="1" t="s">
        <v>694</v>
      </c>
      <c r="D390" s="2">
        <v>1.4347530542503419</v>
      </c>
      <c r="E390" s="2">
        <v>3.3496837727828102E-16</v>
      </c>
      <c r="F390" s="2">
        <v>1.1718331962239668</v>
      </c>
      <c r="G390" s="2">
        <v>0.90168767800000005</v>
      </c>
    </row>
    <row r="391" spans="1:7">
      <c r="A391" s="1" t="s">
        <v>695</v>
      </c>
      <c r="B391" s="1" t="s">
        <v>696</v>
      </c>
      <c r="C391" s="1" t="s">
        <v>697</v>
      </c>
      <c r="D391" s="2">
        <v>1.4326626213347187</v>
      </c>
      <c r="E391" s="2">
        <v>8.2860265085875297E-4</v>
      </c>
      <c r="F391" s="2">
        <v>1.6316329669574385</v>
      </c>
      <c r="G391" s="2">
        <v>0.92202974800000004</v>
      </c>
    </row>
    <row r="392" spans="1:7">
      <c r="A392" s="1" t="s">
        <v>698</v>
      </c>
      <c r="B392" s="1" t="s">
        <v>699</v>
      </c>
      <c r="C392" s="1" t="s">
        <v>700</v>
      </c>
      <c r="D392" s="2">
        <v>1.4319260974259145</v>
      </c>
      <c r="E392" s="2">
        <v>3.4548417104439599E-15</v>
      </c>
      <c r="F392" s="2">
        <v>0.96187019021981435</v>
      </c>
      <c r="G392" s="2">
        <v>0.99038185099999998</v>
      </c>
    </row>
    <row r="393" spans="1:7">
      <c r="A393" s="1" t="s">
        <v>701</v>
      </c>
      <c r="B393" s="1" t="s">
        <v>702</v>
      </c>
      <c r="C393" s="1" t="s">
        <v>703</v>
      </c>
      <c r="D393" s="2">
        <v>1.4300219544659958</v>
      </c>
      <c r="E393" s="2">
        <v>2.1572661587969799E-13</v>
      </c>
      <c r="F393" s="2">
        <v>0.67470710262979461</v>
      </c>
      <c r="G393" s="2">
        <v>0.71873293100000002</v>
      </c>
    </row>
    <row r="394" spans="1:7">
      <c r="A394" s="1" t="s">
        <v>704</v>
      </c>
      <c r="B394" s="1" t="s">
        <v>4</v>
      </c>
      <c r="C394" s="1" t="s">
        <v>13</v>
      </c>
      <c r="D394" s="2">
        <v>1.4298339228125418</v>
      </c>
      <c r="E394" s="2">
        <v>2.34074795981154E-4</v>
      </c>
      <c r="F394" s="2">
        <v>0.22535734081400899</v>
      </c>
      <c r="G394" s="2">
        <v>0.434671627</v>
      </c>
    </row>
    <row r="395" spans="1:7">
      <c r="A395" s="1" t="s">
        <v>705</v>
      </c>
      <c r="B395" s="1" t="s">
        <v>706</v>
      </c>
      <c r="C395" s="1" t="s">
        <v>707</v>
      </c>
      <c r="D395" s="2">
        <v>1.4265589022935019</v>
      </c>
      <c r="E395" s="2">
        <v>2.1844601511004799E-14</v>
      </c>
      <c r="F395" s="2">
        <v>1.2832976552844158</v>
      </c>
      <c r="G395" s="2">
        <v>0.83129321300000003</v>
      </c>
    </row>
    <row r="396" spans="1:7">
      <c r="A396" s="1" t="s">
        <v>708</v>
      </c>
      <c r="B396" s="1" t="s">
        <v>4</v>
      </c>
      <c r="C396" s="1" t="s">
        <v>13</v>
      </c>
      <c r="D396" s="2">
        <v>1.4250074720132133</v>
      </c>
      <c r="E396" s="2">
        <v>2.86313007343453E-4</v>
      </c>
      <c r="F396" s="2">
        <v>0.29799682155994128</v>
      </c>
      <c r="G396" s="2">
        <v>0.19964794199999999</v>
      </c>
    </row>
    <row r="397" spans="1:7">
      <c r="A397" s="1" t="s">
        <v>709</v>
      </c>
      <c r="B397" s="1" t="s">
        <v>4</v>
      </c>
      <c r="C397" s="1" t="s">
        <v>710</v>
      </c>
      <c r="D397" s="2">
        <v>1.4241177589399574</v>
      </c>
      <c r="E397" s="2">
        <v>6.9571612140360398E-12</v>
      </c>
      <c r="F397" s="2">
        <v>0.98352724831948823</v>
      </c>
      <c r="G397" s="2">
        <v>1</v>
      </c>
    </row>
    <row r="398" spans="1:7">
      <c r="A398" s="1" t="s">
        <v>711</v>
      </c>
      <c r="B398" s="1" t="s">
        <v>4</v>
      </c>
      <c r="C398" s="1" t="s">
        <v>514</v>
      </c>
      <c r="D398" s="2">
        <v>1.4237530669942811</v>
      </c>
      <c r="E398" s="2">
        <v>4.2018157239415E-10</v>
      </c>
      <c r="F398" s="2">
        <v>0.94639202232636443</v>
      </c>
      <c r="G398" s="2">
        <v>1</v>
      </c>
    </row>
    <row r="399" spans="1:7">
      <c r="A399" s="1" t="s">
        <v>712</v>
      </c>
      <c r="B399" s="1" t="s">
        <v>713</v>
      </c>
      <c r="C399" s="1" t="s">
        <v>714</v>
      </c>
      <c r="D399" s="2">
        <v>1.4216851407532223</v>
      </c>
      <c r="E399" s="2">
        <v>4.3366693582161996E-9</v>
      </c>
      <c r="F399" s="2">
        <v>1.6534864943322352</v>
      </c>
      <c r="G399" s="2">
        <v>0.434671627</v>
      </c>
    </row>
    <row r="400" spans="1:7">
      <c r="A400" s="1" t="s">
        <v>715</v>
      </c>
      <c r="B400" s="1" t="s">
        <v>4</v>
      </c>
      <c r="C400" s="1" t="s">
        <v>13</v>
      </c>
      <c r="D400" s="2">
        <v>1.4194759268268637</v>
      </c>
      <c r="E400" s="2">
        <v>5.2852334878244001E-3</v>
      </c>
      <c r="F400" s="2">
        <v>0.82290931203469797</v>
      </c>
      <c r="G400" s="2">
        <v>0.90173865600000003</v>
      </c>
    </row>
    <row r="401" spans="1:7">
      <c r="A401" s="1" t="s">
        <v>716</v>
      </c>
      <c r="B401" s="1" t="s">
        <v>717</v>
      </c>
      <c r="C401" s="1" t="s">
        <v>718</v>
      </c>
      <c r="D401" s="2">
        <v>1.4142507599254444</v>
      </c>
      <c r="E401" s="2">
        <v>3.3857057070427E-13</v>
      </c>
      <c r="F401" s="2">
        <v>1.309933229310575</v>
      </c>
      <c r="G401" s="2">
        <v>0.88172024299999996</v>
      </c>
    </row>
    <row r="402" spans="1:7">
      <c r="A402" s="1" t="s">
        <v>719</v>
      </c>
      <c r="B402" s="1" t="s">
        <v>4</v>
      </c>
      <c r="C402" s="1" t="s">
        <v>13</v>
      </c>
      <c r="D402" s="2">
        <v>1.4138277872526248</v>
      </c>
      <c r="E402" s="2">
        <v>3.3155932298189301E-10</v>
      </c>
      <c r="F402" s="2">
        <v>0.18428574689349761</v>
      </c>
      <c r="G402" s="2">
        <v>0.109945151</v>
      </c>
    </row>
    <row r="403" spans="1:7">
      <c r="A403" s="1" t="s">
        <v>720</v>
      </c>
      <c r="B403" s="1" t="s">
        <v>4</v>
      </c>
      <c r="C403" s="1" t="s">
        <v>13</v>
      </c>
      <c r="D403" s="2">
        <v>1.4136117142746396</v>
      </c>
      <c r="E403" s="2">
        <v>1.1316225469255399E-13</v>
      </c>
      <c r="F403" s="2">
        <v>0.25462427558250972</v>
      </c>
      <c r="G403" s="2">
        <v>0.14559212099999999</v>
      </c>
    </row>
    <row r="404" spans="1:7">
      <c r="A404" s="1" t="s">
        <v>721</v>
      </c>
      <c r="B404" s="1" t="s">
        <v>4</v>
      </c>
      <c r="C404" s="1" t="s">
        <v>13</v>
      </c>
      <c r="D404" s="2">
        <v>1.4130064441798835</v>
      </c>
      <c r="E404" s="2">
        <v>2.39804155955933E-14</v>
      </c>
      <c r="F404" s="2">
        <v>0.24010820558882084</v>
      </c>
      <c r="G404" s="2">
        <v>0.123358774</v>
      </c>
    </row>
    <row r="405" spans="1:7">
      <c r="A405" s="1" t="s">
        <v>722</v>
      </c>
      <c r="B405" s="1" t="s">
        <v>4</v>
      </c>
      <c r="C405" s="1" t="s">
        <v>13</v>
      </c>
      <c r="D405" s="2">
        <v>1.4112194402590592</v>
      </c>
      <c r="E405" s="2">
        <v>1.3524300446833E-7</v>
      </c>
      <c r="F405" s="2">
        <v>0.30296671279610565</v>
      </c>
      <c r="G405" s="2">
        <v>0.27122813699999998</v>
      </c>
    </row>
    <row r="406" spans="1:7">
      <c r="A406" s="1" t="s">
        <v>723</v>
      </c>
      <c r="B406" s="1" t="s">
        <v>724</v>
      </c>
      <c r="C406" s="1" t="s">
        <v>725</v>
      </c>
      <c r="D406" s="2">
        <v>1.4106707939869236</v>
      </c>
      <c r="E406" s="2">
        <v>1.0760714285380701E-3</v>
      </c>
      <c r="F406" s="2">
        <v>0.96109184400680514</v>
      </c>
      <c r="G406" s="2">
        <v>1</v>
      </c>
    </row>
    <row r="407" spans="1:7">
      <c r="A407" s="1" t="s">
        <v>726</v>
      </c>
      <c r="B407" s="1" t="s">
        <v>4</v>
      </c>
      <c r="C407" s="1" t="s">
        <v>727</v>
      </c>
      <c r="D407" s="2">
        <v>1.410313684078532</v>
      </c>
      <c r="E407" s="2">
        <v>9.5292010101068801E-19</v>
      </c>
      <c r="F407" s="2">
        <v>0.61734195103680978</v>
      </c>
      <c r="G407" s="2">
        <v>0.27233227999999998</v>
      </c>
    </row>
    <row r="408" spans="1:7">
      <c r="A408" s="1" t="s">
        <v>728</v>
      </c>
      <c r="B408" s="1" t="s">
        <v>4</v>
      </c>
      <c r="C408" s="1" t="s">
        <v>13</v>
      </c>
      <c r="D408" s="2">
        <v>1.4059082021002813</v>
      </c>
      <c r="E408" s="2">
        <v>1.1259675889440101E-4</v>
      </c>
      <c r="F408" s="2">
        <v>1.1067577973693239</v>
      </c>
      <c r="G408" s="2">
        <v>0.99287277200000001</v>
      </c>
    </row>
    <row r="409" spans="1:7">
      <c r="A409" s="1" t="s">
        <v>729</v>
      </c>
      <c r="B409" s="1" t="s">
        <v>4</v>
      </c>
      <c r="C409" s="1" t="s">
        <v>730</v>
      </c>
      <c r="D409" s="2">
        <v>1.4049357868478063</v>
      </c>
      <c r="E409" s="2">
        <v>1.66482260514018E-9</v>
      </c>
      <c r="F409" s="2">
        <v>0.75144822163424863</v>
      </c>
      <c r="G409" s="2">
        <v>0.82457933500000002</v>
      </c>
    </row>
    <row r="410" spans="1:7">
      <c r="A410" s="1" t="s">
        <v>731</v>
      </c>
      <c r="B410" s="1" t="s">
        <v>4</v>
      </c>
      <c r="C410" s="1" t="s">
        <v>732</v>
      </c>
      <c r="D410" s="2">
        <v>1.403734468263365</v>
      </c>
      <c r="E410" s="2">
        <v>1.0573895327340701E-11</v>
      </c>
      <c r="F410" s="2">
        <v>0.55913853673258185</v>
      </c>
      <c r="G410" s="2">
        <v>0.171791044</v>
      </c>
    </row>
    <row r="411" spans="1:7">
      <c r="A411" s="1" t="s">
        <v>733</v>
      </c>
      <c r="B411" s="1" t="s">
        <v>4</v>
      </c>
      <c r="C411" s="1" t="s">
        <v>13</v>
      </c>
      <c r="D411" s="2">
        <v>1.398286453593738</v>
      </c>
      <c r="E411" s="2">
        <v>0.239305896243907</v>
      </c>
      <c r="F411" s="2">
        <v>3.8162028186626662</v>
      </c>
      <c r="G411" s="2">
        <v>0.70152717399999998</v>
      </c>
    </row>
    <row r="412" spans="1:7">
      <c r="A412" s="1" t="s">
        <v>734</v>
      </c>
      <c r="B412" s="1" t="s">
        <v>4</v>
      </c>
      <c r="C412" s="1" t="s">
        <v>732</v>
      </c>
      <c r="D412" s="2">
        <v>1.396321556544218</v>
      </c>
      <c r="E412" s="2">
        <v>1.13961475080135E-10</v>
      </c>
      <c r="F412" s="2">
        <v>0.25428292649044931</v>
      </c>
      <c r="G412" s="2">
        <v>6.9275323999999999E-2</v>
      </c>
    </row>
    <row r="413" spans="1:7">
      <c r="A413" s="1" t="s">
        <v>735</v>
      </c>
      <c r="B413" s="1" t="s">
        <v>4</v>
      </c>
      <c r="C413" s="1" t="s">
        <v>13</v>
      </c>
      <c r="D413" s="2">
        <v>1.3948751011403586</v>
      </c>
      <c r="E413" s="2">
        <v>7.7026291235545706E-15</v>
      </c>
      <c r="F413" s="2">
        <v>0.31753350853081663</v>
      </c>
      <c r="G413" s="2">
        <v>0.25942554400000001</v>
      </c>
    </row>
    <row r="414" spans="1:7">
      <c r="A414" s="1" t="s">
        <v>736</v>
      </c>
      <c r="B414" s="1" t="s">
        <v>4</v>
      </c>
      <c r="C414" s="1" t="s">
        <v>13</v>
      </c>
      <c r="D414" s="2">
        <v>1.3946734607820344</v>
      </c>
      <c r="E414" s="2">
        <v>4.9439356295510697E-13</v>
      </c>
      <c r="F414" s="2">
        <v>0.27066176173349876</v>
      </c>
      <c r="G414" s="2">
        <v>2.9902070999999999E-2</v>
      </c>
    </row>
    <row r="415" spans="1:7">
      <c r="A415" s="1" t="s">
        <v>737</v>
      </c>
      <c r="B415" s="1" t="s">
        <v>4</v>
      </c>
      <c r="C415" s="1" t="s">
        <v>13</v>
      </c>
      <c r="D415" s="2">
        <v>1.3939473908683737</v>
      </c>
      <c r="E415" s="2">
        <v>3.4107860516054101E-5</v>
      </c>
      <c r="F415" s="2">
        <v>0.86005694977180203</v>
      </c>
      <c r="G415" s="2">
        <v>1</v>
      </c>
    </row>
    <row r="416" spans="1:7">
      <c r="A416" s="1" t="s">
        <v>738</v>
      </c>
      <c r="B416" s="1" t="s">
        <v>4</v>
      </c>
      <c r="C416" s="1" t="s">
        <v>351</v>
      </c>
      <c r="D416" s="2">
        <v>1.3929480869862683</v>
      </c>
      <c r="E416" s="2">
        <v>3.1627560627282301E-2</v>
      </c>
      <c r="F416" s="2">
        <v>13.519834767068998</v>
      </c>
      <c r="G416" s="2">
        <v>0.34261191299999999</v>
      </c>
    </row>
    <row r="417" spans="1:7">
      <c r="A417" s="1" t="s">
        <v>739</v>
      </c>
      <c r="B417" s="1" t="s">
        <v>740</v>
      </c>
      <c r="C417" s="1" t="s">
        <v>741</v>
      </c>
      <c r="D417" s="2">
        <v>1.3928501731052179</v>
      </c>
      <c r="E417" s="2">
        <v>4.35735797260617E-9</v>
      </c>
      <c r="F417" s="2">
        <v>1.239494868854415</v>
      </c>
      <c r="G417" s="2">
        <v>0.85034843800000004</v>
      </c>
    </row>
    <row r="418" spans="1:7">
      <c r="A418" s="1" t="s">
        <v>742</v>
      </c>
      <c r="B418" s="1" t="s">
        <v>4</v>
      </c>
      <c r="C418" s="1" t="s">
        <v>743</v>
      </c>
      <c r="D418" s="2">
        <v>1.3925316933727077</v>
      </c>
      <c r="E418" s="2">
        <v>3.13240474133413E-14</v>
      </c>
      <c r="F418" s="2">
        <v>0.32519893138135231</v>
      </c>
      <c r="G418" s="2">
        <v>0.25676696599999999</v>
      </c>
    </row>
    <row r="419" spans="1:7">
      <c r="A419" s="1" t="s">
        <v>744</v>
      </c>
      <c r="B419" s="1" t="s">
        <v>4</v>
      </c>
      <c r="C419" s="1" t="s">
        <v>13</v>
      </c>
      <c r="D419" s="2">
        <v>1.3916201727136495</v>
      </c>
      <c r="E419" s="2">
        <v>8.2601290706419299E-11</v>
      </c>
      <c r="F419" s="2">
        <v>9.861178753181965E-2</v>
      </c>
      <c r="G419" s="2">
        <v>0.142886912</v>
      </c>
    </row>
    <row r="420" spans="1:7">
      <c r="A420" s="1" t="s">
        <v>745</v>
      </c>
      <c r="B420" s="1" t="s">
        <v>4</v>
      </c>
      <c r="C420" s="1" t="s">
        <v>13</v>
      </c>
      <c r="D420" s="2">
        <v>1.3904304519961932</v>
      </c>
      <c r="E420" s="2">
        <v>1.13165536186344E-11</v>
      </c>
      <c r="F420" s="2">
        <v>0.81365980411016536</v>
      </c>
      <c r="G420" s="2">
        <v>0.86494091699999998</v>
      </c>
    </row>
    <row r="421" spans="1:7">
      <c r="A421" s="1" t="s">
        <v>746</v>
      </c>
      <c r="B421" s="1" t="s">
        <v>747</v>
      </c>
      <c r="C421" s="1" t="s">
        <v>707</v>
      </c>
      <c r="D421" s="2">
        <v>1.3903273679321004</v>
      </c>
      <c r="E421" s="2">
        <v>4.01049426600641E-13</v>
      </c>
      <c r="F421" s="2">
        <v>0.9676981430848075</v>
      </c>
      <c r="G421" s="2">
        <v>1</v>
      </c>
    </row>
    <row r="422" spans="1:7">
      <c r="A422" s="1" t="s">
        <v>748</v>
      </c>
      <c r="B422" s="1" t="s">
        <v>4</v>
      </c>
      <c r="C422" s="1" t="s">
        <v>13</v>
      </c>
      <c r="D422" s="2">
        <v>1.3844549619427946</v>
      </c>
      <c r="E422" s="2">
        <v>2.59455032947436E-8</v>
      </c>
      <c r="F422" s="2">
        <v>0.40185144824862895</v>
      </c>
      <c r="G422" s="2">
        <v>0.38954734600000002</v>
      </c>
    </row>
    <row r="423" spans="1:7">
      <c r="A423" s="1" t="s">
        <v>749</v>
      </c>
      <c r="B423" s="1" t="s">
        <v>4</v>
      </c>
      <c r="C423" s="1" t="s">
        <v>13</v>
      </c>
      <c r="D423" s="2">
        <v>1.3837540658956999</v>
      </c>
      <c r="E423" s="2">
        <v>1.26298705190598E-4</v>
      </c>
      <c r="F423" s="2">
        <v>0.34482190211510044</v>
      </c>
      <c r="G423" s="2">
        <v>0.322233453</v>
      </c>
    </row>
    <row r="424" spans="1:7">
      <c r="A424" s="1" t="s">
        <v>750</v>
      </c>
      <c r="B424" s="1" t="s">
        <v>4</v>
      </c>
      <c r="C424" s="1" t="s">
        <v>751</v>
      </c>
      <c r="D424" s="2">
        <v>1.3824254000273368</v>
      </c>
      <c r="E424" s="2">
        <v>2.63207519369822E-9</v>
      </c>
      <c r="F424" s="2">
        <v>0.73812224987228992</v>
      </c>
      <c r="G424" s="2">
        <v>0.69496445799999995</v>
      </c>
    </row>
    <row r="425" spans="1:7">
      <c r="A425" s="1" t="s">
        <v>752</v>
      </c>
      <c r="B425" s="1" t="s">
        <v>753</v>
      </c>
      <c r="C425" s="1" t="s">
        <v>754</v>
      </c>
      <c r="D425" s="2">
        <v>1.3822629121105932</v>
      </c>
      <c r="E425" s="2">
        <v>3.0481751880965399E-12</v>
      </c>
      <c r="F425" s="2">
        <v>1.1951589627273687</v>
      </c>
      <c r="G425" s="2">
        <v>0.91139158200000003</v>
      </c>
    </row>
    <row r="426" spans="1:7">
      <c r="A426" s="1" t="s">
        <v>755</v>
      </c>
      <c r="B426" s="1" t="s">
        <v>4</v>
      </c>
      <c r="C426" s="1" t="s">
        <v>13</v>
      </c>
      <c r="D426" s="2">
        <v>1.379859176955434</v>
      </c>
      <c r="E426" s="2">
        <v>5.2936565002265995E-10</v>
      </c>
      <c r="F426" s="2">
        <v>0.2638344120626725</v>
      </c>
      <c r="G426" s="2">
        <v>0.25557425299999997</v>
      </c>
    </row>
    <row r="427" spans="1:7">
      <c r="A427" s="1" t="s">
        <v>756</v>
      </c>
      <c r="B427" s="1" t="s">
        <v>4</v>
      </c>
      <c r="C427" s="1" t="s">
        <v>757</v>
      </c>
      <c r="D427" s="2">
        <v>1.3797504627731463</v>
      </c>
      <c r="E427" s="2">
        <v>1.9702649480156099E-4</v>
      </c>
      <c r="F427" s="2">
        <v>0.43012019091512649</v>
      </c>
      <c r="G427" s="2">
        <v>0.52429857000000002</v>
      </c>
    </row>
    <row r="428" spans="1:7">
      <c r="A428" s="1" t="s">
        <v>758</v>
      </c>
      <c r="B428" s="1" t="s">
        <v>4</v>
      </c>
      <c r="C428" s="1" t="s">
        <v>13</v>
      </c>
      <c r="D428" s="2">
        <v>1.3788629882401278</v>
      </c>
      <c r="E428" s="2">
        <v>2.3382107244343701E-11</v>
      </c>
      <c r="F428" s="2">
        <v>0.33653217723689632</v>
      </c>
      <c r="G428" s="2">
        <v>0.179715656</v>
      </c>
    </row>
    <row r="429" spans="1:7">
      <c r="A429" s="1" t="s">
        <v>759</v>
      </c>
      <c r="B429" s="1" t="s">
        <v>4</v>
      </c>
      <c r="C429" s="1" t="s">
        <v>760</v>
      </c>
      <c r="D429" s="2">
        <v>1.3767448310173571</v>
      </c>
      <c r="E429" s="2">
        <v>7.5816110633529806E-14</v>
      </c>
      <c r="F429" s="2">
        <v>1.2070538333359744</v>
      </c>
      <c r="G429" s="2">
        <v>0.92202974800000004</v>
      </c>
    </row>
    <row r="430" spans="1:7">
      <c r="A430" s="1" t="s">
        <v>761</v>
      </c>
      <c r="B430" s="1" t="s">
        <v>4</v>
      </c>
      <c r="C430" s="1" t="s">
        <v>13</v>
      </c>
      <c r="D430" s="2">
        <v>1.3755401693574167</v>
      </c>
      <c r="E430" s="2">
        <v>8.2330812785164603E-2</v>
      </c>
      <c r="F430" s="2">
        <v>0.4553053494467032</v>
      </c>
      <c r="G430" s="2">
        <v>0.85316886300000006</v>
      </c>
    </row>
    <row r="431" spans="1:7">
      <c r="A431" s="1" t="s">
        <v>762</v>
      </c>
      <c r="B431" s="1" t="s">
        <v>4</v>
      </c>
      <c r="C431" s="1" t="s">
        <v>13</v>
      </c>
      <c r="D431" s="2">
        <v>1.3728596638038573</v>
      </c>
      <c r="E431" s="2">
        <v>1.9319814745329801E-10</v>
      </c>
      <c r="F431" s="2">
        <v>0.45543780294151393</v>
      </c>
      <c r="G431" s="2">
        <v>0.146449407</v>
      </c>
    </row>
    <row r="432" spans="1:7">
      <c r="A432" s="1" t="s">
        <v>763</v>
      </c>
      <c r="B432" s="1" t="s">
        <v>764</v>
      </c>
      <c r="C432" s="1" t="s">
        <v>765</v>
      </c>
      <c r="D432" s="2">
        <v>1.3726591184198267</v>
      </c>
      <c r="E432" s="2">
        <v>1.0638968268855901E-3</v>
      </c>
      <c r="F432" s="2">
        <v>1.1156943089526681</v>
      </c>
      <c r="G432" s="2">
        <v>0.98792335099999995</v>
      </c>
    </row>
    <row r="433" spans="1:7">
      <c r="A433" s="1" t="s">
        <v>766</v>
      </c>
      <c r="B433" s="1" t="s">
        <v>4</v>
      </c>
      <c r="C433" s="1" t="s">
        <v>13</v>
      </c>
      <c r="D433" s="2">
        <v>1.3707579629373463</v>
      </c>
      <c r="E433" s="2">
        <v>8.0617083916324805E-4</v>
      </c>
      <c r="F433" s="2">
        <v>0.36214167247604678</v>
      </c>
      <c r="G433" s="2">
        <v>0.27233227999999998</v>
      </c>
    </row>
    <row r="434" spans="1:7">
      <c r="A434" s="1" t="s">
        <v>767</v>
      </c>
      <c r="B434" s="1" t="s">
        <v>4</v>
      </c>
      <c r="C434" s="1" t="s">
        <v>13</v>
      </c>
      <c r="D434" s="2">
        <v>1.3692490990351087</v>
      </c>
      <c r="E434" s="2">
        <v>0.90685138249104702</v>
      </c>
      <c r="F434" s="2">
        <v>0.11153714276875827</v>
      </c>
      <c r="G434" s="2">
        <v>0.42382523500000002</v>
      </c>
    </row>
    <row r="435" spans="1:7">
      <c r="A435" s="1" t="s">
        <v>768</v>
      </c>
      <c r="B435" s="1" t="s">
        <v>753</v>
      </c>
      <c r="C435" s="1" t="s">
        <v>754</v>
      </c>
      <c r="D435" s="2">
        <v>1.3673610656436122</v>
      </c>
      <c r="E435" s="2">
        <v>3.25843910472607E-11</v>
      </c>
      <c r="F435" s="2">
        <v>0.82153930750402848</v>
      </c>
      <c r="G435" s="2">
        <v>0.900304349</v>
      </c>
    </row>
    <row r="436" spans="1:7">
      <c r="A436" s="1" t="s">
        <v>769</v>
      </c>
      <c r="B436" s="1" t="s">
        <v>4</v>
      </c>
      <c r="C436" s="1" t="s">
        <v>13</v>
      </c>
      <c r="D436" s="2">
        <v>1.366994001708747</v>
      </c>
      <c r="E436" s="2">
        <v>3.21870554319688E-13</v>
      </c>
      <c r="F436" s="2">
        <v>0.35071315213547771</v>
      </c>
      <c r="G436" s="2">
        <v>7.6151351000000006E-2</v>
      </c>
    </row>
    <row r="437" spans="1:7">
      <c r="A437" s="1" t="s">
        <v>770</v>
      </c>
      <c r="B437" s="1" t="s">
        <v>4</v>
      </c>
      <c r="C437" s="1" t="s">
        <v>13</v>
      </c>
      <c r="D437" s="2">
        <v>1.3663977729012566</v>
      </c>
      <c r="E437" s="2">
        <v>7.0963111640670996E-4</v>
      </c>
      <c r="F437" s="2">
        <v>0.49914873353090761</v>
      </c>
      <c r="G437" s="2">
        <v>0.37336918600000002</v>
      </c>
    </row>
    <row r="438" spans="1:7">
      <c r="A438" s="1" t="s">
        <v>771</v>
      </c>
      <c r="B438" s="1" t="s">
        <v>4</v>
      </c>
      <c r="C438" s="1" t="s">
        <v>13</v>
      </c>
      <c r="D438" s="2">
        <v>1.3659805529813043</v>
      </c>
      <c r="E438" s="2">
        <v>1.5613433847170999E-3</v>
      </c>
      <c r="F438" s="2">
        <v>0.37503749798359681</v>
      </c>
      <c r="G438" s="2">
        <v>0.337118099</v>
      </c>
    </row>
    <row r="439" spans="1:7">
      <c r="A439" s="1" t="s">
        <v>772</v>
      </c>
      <c r="B439" s="1" t="s">
        <v>4</v>
      </c>
      <c r="C439" s="1" t="s">
        <v>773</v>
      </c>
      <c r="D439" s="2">
        <v>1.3656674459699829</v>
      </c>
      <c r="E439" s="2">
        <v>3.5344748662243201E-12</v>
      </c>
      <c r="F439" s="2">
        <v>1.1819064108094106</v>
      </c>
      <c r="G439" s="2">
        <v>0.89966765100000001</v>
      </c>
    </row>
    <row r="440" spans="1:7">
      <c r="A440" s="1" t="s">
        <v>774</v>
      </c>
      <c r="B440" s="1" t="s">
        <v>4</v>
      </c>
      <c r="C440" s="1" t="s">
        <v>775</v>
      </c>
      <c r="D440" s="2">
        <v>1.3656070585947382</v>
      </c>
      <c r="E440" s="2">
        <v>5.2728094208738297E-12</v>
      </c>
      <c r="F440" s="2">
        <v>0.37015465013532706</v>
      </c>
      <c r="G440" s="2">
        <v>0.236865402</v>
      </c>
    </row>
    <row r="441" spans="1:7">
      <c r="A441" s="1" t="s">
        <v>776</v>
      </c>
      <c r="B441" s="1" t="s">
        <v>4</v>
      </c>
      <c r="C441" s="1" t="s">
        <v>13</v>
      </c>
      <c r="D441" s="2">
        <v>1.3639474476003699</v>
      </c>
      <c r="E441" s="2">
        <v>1.10099536900779E-7</v>
      </c>
      <c r="F441" s="2">
        <v>1.1427707637536642</v>
      </c>
      <c r="G441" s="2">
        <v>0.98421235500000004</v>
      </c>
    </row>
    <row r="442" spans="1:7">
      <c r="A442" s="1" t="s">
        <v>777</v>
      </c>
      <c r="B442" s="1" t="s">
        <v>778</v>
      </c>
      <c r="C442" s="1" t="s">
        <v>779</v>
      </c>
      <c r="D442" s="2">
        <v>1.3636463230798068</v>
      </c>
      <c r="E442" s="2">
        <v>1.091881962666E-4</v>
      </c>
      <c r="F442" s="2">
        <v>0.89393669752833527</v>
      </c>
      <c r="G442" s="2">
        <v>1</v>
      </c>
    </row>
    <row r="443" spans="1:7">
      <c r="A443" s="1" t="s">
        <v>780</v>
      </c>
      <c r="B443" s="1" t="s">
        <v>4</v>
      </c>
      <c r="C443" s="1" t="s">
        <v>13</v>
      </c>
      <c r="D443" s="2">
        <v>1.3616243117038249</v>
      </c>
      <c r="E443" s="2">
        <v>1.01851092021511E-9</v>
      </c>
      <c r="F443" s="2">
        <v>0.85405015753561531</v>
      </c>
      <c r="G443" s="2">
        <v>0.92202974800000004</v>
      </c>
    </row>
    <row r="444" spans="1:7">
      <c r="A444" s="1" t="s">
        <v>781</v>
      </c>
      <c r="B444" s="1" t="s">
        <v>4</v>
      </c>
      <c r="C444" s="1" t="s">
        <v>782</v>
      </c>
      <c r="D444" s="2">
        <v>1.3603185867496137</v>
      </c>
      <c r="E444" s="2">
        <v>4.0722054755528599E-10</v>
      </c>
      <c r="F444" s="2">
        <v>0.34275478656322517</v>
      </c>
      <c r="G444" s="2">
        <v>0.198128677</v>
      </c>
    </row>
    <row r="445" spans="1:7">
      <c r="A445" s="1" t="s">
        <v>783</v>
      </c>
      <c r="B445" s="1" t="s">
        <v>4</v>
      </c>
      <c r="C445" s="1" t="s">
        <v>784</v>
      </c>
      <c r="D445" s="2">
        <v>1.3577042636996055</v>
      </c>
      <c r="E445" s="2">
        <v>2.0735062597773802E-9</v>
      </c>
      <c r="F445" s="2">
        <v>1.376071768461647</v>
      </c>
      <c r="G445" s="2">
        <v>0.79974346500000004</v>
      </c>
    </row>
    <row r="446" spans="1:7">
      <c r="A446" s="1" t="s">
        <v>785</v>
      </c>
      <c r="B446" s="1" t="s">
        <v>4</v>
      </c>
      <c r="C446" s="1" t="s">
        <v>13</v>
      </c>
      <c r="D446" s="2">
        <v>1.3566759570623379</v>
      </c>
      <c r="E446" s="2">
        <v>3.6928189691897399E-5</v>
      </c>
      <c r="F446" s="2">
        <v>1.0624770042125544</v>
      </c>
      <c r="G446" s="2">
        <v>1</v>
      </c>
    </row>
    <row r="447" spans="1:7">
      <c r="A447" s="1" t="s">
        <v>786</v>
      </c>
      <c r="B447" s="1" t="s">
        <v>4</v>
      </c>
      <c r="C447" s="1" t="s">
        <v>787</v>
      </c>
      <c r="D447" s="2">
        <v>1.3556417579989246</v>
      </c>
      <c r="E447" s="2">
        <v>2.4412691438443899E-10</v>
      </c>
      <c r="F447" s="2">
        <v>0.23666887938815437</v>
      </c>
      <c r="G447" s="2">
        <v>0.112350847</v>
      </c>
    </row>
    <row r="448" spans="1:7">
      <c r="A448" s="1" t="s">
        <v>788</v>
      </c>
      <c r="B448" s="1" t="s">
        <v>4</v>
      </c>
      <c r="C448" s="1" t="s">
        <v>13</v>
      </c>
      <c r="D448" s="2">
        <v>1.3551151862236441</v>
      </c>
      <c r="E448" s="2">
        <v>1.8375490177799199E-9</v>
      </c>
      <c r="F448" s="2">
        <v>0.41000496325358188</v>
      </c>
      <c r="G448" s="2">
        <v>7.4632404999999999E-2</v>
      </c>
    </row>
    <row r="449" spans="1:7">
      <c r="A449" s="1" t="s">
        <v>789</v>
      </c>
      <c r="B449" s="1" t="s">
        <v>790</v>
      </c>
      <c r="C449" s="1" t="s">
        <v>791</v>
      </c>
      <c r="D449" s="2">
        <v>1.3533675667854632</v>
      </c>
      <c r="E449" s="2">
        <v>9.3570112386394201E-10</v>
      </c>
      <c r="F449" s="2">
        <v>1.3211066952004225</v>
      </c>
      <c r="G449" s="2">
        <v>0.80991840699999995</v>
      </c>
    </row>
    <row r="450" spans="1:7">
      <c r="A450" s="1" t="s">
        <v>792</v>
      </c>
      <c r="B450" s="1" t="s">
        <v>4</v>
      </c>
      <c r="C450" s="1" t="s">
        <v>793</v>
      </c>
      <c r="D450" s="2">
        <v>1.3527108064646087</v>
      </c>
      <c r="E450" s="2">
        <v>6.8598602547405494E-5</v>
      </c>
      <c r="F450" s="2">
        <v>1.1088817401032673</v>
      </c>
      <c r="G450" s="2">
        <v>1</v>
      </c>
    </row>
    <row r="451" spans="1:7">
      <c r="A451" s="1" t="s">
        <v>794</v>
      </c>
      <c r="B451" s="1" t="s">
        <v>4</v>
      </c>
      <c r="C451" s="1" t="s">
        <v>13</v>
      </c>
      <c r="D451" s="2">
        <v>1.3515698356342027</v>
      </c>
      <c r="E451" s="2">
        <v>0.67327279321781597</v>
      </c>
      <c r="F451" s="2" t="e">
        <v>#VALUE!</v>
      </c>
      <c r="G451" s="2" t="s">
        <v>795</v>
      </c>
    </row>
    <row r="452" spans="1:7">
      <c r="A452" s="1" t="s">
        <v>796</v>
      </c>
      <c r="B452" s="1" t="s">
        <v>4</v>
      </c>
      <c r="C452" s="1" t="s">
        <v>13</v>
      </c>
      <c r="D452" s="2">
        <v>1.3497628713523078</v>
      </c>
      <c r="E452" s="2">
        <v>0.95934477762748005</v>
      </c>
      <c r="F452" s="2" t="e">
        <v>#VALUE!</v>
      </c>
      <c r="G452" s="2" t="s">
        <v>795</v>
      </c>
    </row>
    <row r="453" spans="1:7">
      <c r="A453" s="1" t="s">
        <v>797</v>
      </c>
      <c r="B453" s="1" t="s">
        <v>4</v>
      </c>
      <c r="C453" s="1" t="s">
        <v>798</v>
      </c>
      <c r="D453" s="2">
        <v>1.3485313087592168</v>
      </c>
      <c r="E453" s="2">
        <v>5.4721942598081301E-5</v>
      </c>
      <c r="F453" s="2">
        <v>1.2467605265393862</v>
      </c>
      <c r="G453" s="2">
        <v>0.92202974800000004</v>
      </c>
    </row>
    <row r="454" spans="1:7">
      <c r="A454" s="1" t="s">
        <v>799</v>
      </c>
      <c r="B454" s="1" t="s">
        <v>800</v>
      </c>
      <c r="C454" s="1" t="s">
        <v>801</v>
      </c>
      <c r="D454" s="2">
        <v>1.3483965032012151</v>
      </c>
      <c r="E454" s="2">
        <v>4.1708094949972804E-6</v>
      </c>
      <c r="F454" s="2">
        <v>0.55520183985628324</v>
      </c>
      <c r="G454" s="2">
        <v>0.434671627</v>
      </c>
    </row>
    <row r="455" spans="1:7">
      <c r="A455" s="1" t="s">
        <v>802</v>
      </c>
      <c r="B455" s="1" t="s">
        <v>803</v>
      </c>
      <c r="C455" s="1" t="s">
        <v>804</v>
      </c>
      <c r="D455" s="2">
        <v>1.3455603686573532</v>
      </c>
      <c r="E455" s="2">
        <v>6.4471746657583098E-7</v>
      </c>
      <c r="F455" s="2">
        <v>1.0136866378352494</v>
      </c>
      <c r="G455" s="2">
        <v>1</v>
      </c>
    </row>
    <row r="456" spans="1:7">
      <c r="A456" s="1" t="s">
        <v>805</v>
      </c>
      <c r="B456" s="1" t="s">
        <v>4</v>
      </c>
      <c r="C456" s="1" t="s">
        <v>13</v>
      </c>
      <c r="D456" s="2">
        <v>1.3454382549517068</v>
      </c>
      <c r="E456" s="2">
        <v>2.8427764900794301E-3</v>
      </c>
      <c r="F456" s="2">
        <v>8.1496880323055326E-2</v>
      </c>
      <c r="G456" s="2">
        <v>5.3590205000000002E-2</v>
      </c>
    </row>
    <row r="457" spans="1:7">
      <c r="A457" s="1" t="s">
        <v>806</v>
      </c>
      <c r="B457" s="1" t="s">
        <v>4</v>
      </c>
      <c r="C457" s="1" t="s">
        <v>807</v>
      </c>
      <c r="D457" s="2">
        <v>1.3443276176024375</v>
      </c>
      <c r="E457" s="2">
        <v>4.8990783594379798E-6</v>
      </c>
      <c r="F457" s="2">
        <v>0.86847876555956793</v>
      </c>
      <c r="G457" s="2">
        <v>0.95618225599999995</v>
      </c>
    </row>
    <row r="458" spans="1:7">
      <c r="A458" s="1" t="s">
        <v>808</v>
      </c>
      <c r="B458" s="1" t="s">
        <v>4</v>
      </c>
      <c r="C458" s="1" t="s">
        <v>13</v>
      </c>
      <c r="D458" s="2">
        <v>1.3442935625359664</v>
      </c>
      <c r="E458" s="2">
        <v>8.9604525984317094E-9</v>
      </c>
      <c r="F458" s="2">
        <v>0.28335664082910211</v>
      </c>
      <c r="G458" s="2">
        <v>0.343053094</v>
      </c>
    </row>
    <row r="459" spans="1:7">
      <c r="A459" s="1" t="s">
        <v>809</v>
      </c>
      <c r="B459" s="1" t="s">
        <v>4</v>
      </c>
      <c r="C459" s="1" t="s">
        <v>13</v>
      </c>
      <c r="D459" s="2">
        <v>1.3437469446156443</v>
      </c>
      <c r="E459" s="2">
        <v>1.3291016336372901E-9</v>
      </c>
      <c r="F459" s="2">
        <v>0.36407138207202361</v>
      </c>
      <c r="G459" s="2">
        <v>9.6372650000000008E-3</v>
      </c>
    </row>
    <row r="460" spans="1:7">
      <c r="A460" s="1" t="s">
        <v>810</v>
      </c>
      <c r="B460" s="1" t="s">
        <v>4</v>
      </c>
      <c r="C460" s="1" t="s">
        <v>811</v>
      </c>
      <c r="D460" s="2">
        <v>1.3421703833080616</v>
      </c>
      <c r="E460" s="2">
        <v>1.1348910617390199E-8</v>
      </c>
      <c r="F460" s="2">
        <v>1.0628380620837425</v>
      </c>
      <c r="G460" s="2">
        <v>1</v>
      </c>
    </row>
    <row r="461" spans="1:7">
      <c r="A461" s="1" t="s">
        <v>812</v>
      </c>
      <c r="B461" s="1" t="s">
        <v>4</v>
      </c>
      <c r="C461" s="1" t="s">
        <v>13</v>
      </c>
      <c r="D461" s="2">
        <v>1.3393555438011282</v>
      </c>
      <c r="E461" s="2">
        <v>4.7240877990349303E-2</v>
      </c>
      <c r="F461" s="2">
        <v>0.97389687103150724</v>
      </c>
      <c r="G461" s="2">
        <v>1</v>
      </c>
    </row>
    <row r="462" spans="1:7">
      <c r="A462" s="1" t="s">
        <v>813</v>
      </c>
      <c r="B462" s="1" t="s">
        <v>814</v>
      </c>
      <c r="C462" s="1" t="s">
        <v>189</v>
      </c>
      <c r="D462" s="2">
        <v>1.3390916809342945</v>
      </c>
      <c r="E462" s="2">
        <v>5.6733148253950902E-10</v>
      </c>
      <c r="F462" s="2">
        <v>1.0531770958592293</v>
      </c>
      <c r="G462" s="2">
        <v>1</v>
      </c>
    </row>
    <row r="463" spans="1:7">
      <c r="A463" s="1" t="s">
        <v>815</v>
      </c>
      <c r="B463" s="1" t="s">
        <v>4</v>
      </c>
      <c r="C463" s="1" t="s">
        <v>816</v>
      </c>
      <c r="D463" s="2">
        <v>1.3384653029296705</v>
      </c>
      <c r="E463" s="2">
        <v>2.4367615429814098E-7</v>
      </c>
      <c r="F463" s="2">
        <v>1.0507624130848341</v>
      </c>
      <c r="G463" s="2">
        <v>1</v>
      </c>
    </row>
    <row r="464" spans="1:7">
      <c r="A464" s="1" t="s">
        <v>817</v>
      </c>
      <c r="B464" s="1" t="s">
        <v>4</v>
      </c>
      <c r="C464" s="1" t="s">
        <v>13</v>
      </c>
      <c r="D464" s="2">
        <v>1.3335333699471108</v>
      </c>
      <c r="E464" s="2">
        <v>2.6725474421496602E-7</v>
      </c>
      <c r="F464" s="2">
        <v>0.43304021847041846</v>
      </c>
      <c r="G464" s="2">
        <v>0.22582079699999999</v>
      </c>
    </row>
    <row r="465" spans="1:7">
      <c r="A465" s="1" t="s">
        <v>818</v>
      </c>
      <c r="B465" s="1" t="s">
        <v>4</v>
      </c>
      <c r="C465" s="1" t="s">
        <v>819</v>
      </c>
      <c r="D465" s="2">
        <v>1.3306076132617284</v>
      </c>
      <c r="E465" s="2">
        <v>6.6757271577144897E-6</v>
      </c>
      <c r="F465" s="2">
        <v>0.16730159070285519</v>
      </c>
      <c r="G465" s="2">
        <v>2.4074166000000001E-2</v>
      </c>
    </row>
    <row r="466" spans="1:7">
      <c r="A466" s="1" t="s">
        <v>820</v>
      </c>
      <c r="B466" s="1" t="s">
        <v>4</v>
      </c>
      <c r="C466" s="1" t="s">
        <v>13</v>
      </c>
      <c r="D466" s="2">
        <v>1.3305083451211646</v>
      </c>
      <c r="E466" s="2">
        <v>1.25768828338057E-3</v>
      </c>
      <c r="F466" s="2">
        <v>0.15815990493345944</v>
      </c>
      <c r="G466" s="2">
        <v>6.9291063999999999E-2</v>
      </c>
    </row>
    <row r="467" spans="1:7">
      <c r="A467" s="1" t="s">
        <v>821</v>
      </c>
      <c r="B467" s="1" t="s">
        <v>4</v>
      </c>
      <c r="C467" s="1" t="s">
        <v>822</v>
      </c>
      <c r="D467" s="2">
        <v>1.3293266518563553</v>
      </c>
      <c r="E467" s="2">
        <v>1.6641766860587001E-11</v>
      </c>
      <c r="F467" s="2">
        <v>1.0413198388237239</v>
      </c>
      <c r="G467" s="2">
        <v>1</v>
      </c>
    </row>
    <row r="468" spans="1:7">
      <c r="A468" s="1" t="s">
        <v>823</v>
      </c>
      <c r="B468" s="1" t="s">
        <v>4</v>
      </c>
      <c r="C468" s="1" t="s">
        <v>13</v>
      </c>
      <c r="D468" s="2">
        <v>1.329127215769873</v>
      </c>
      <c r="E468" s="2">
        <v>5.8049102797491399E-12</v>
      </c>
      <c r="F468" s="2">
        <v>0.26824121750604923</v>
      </c>
      <c r="G468" s="2">
        <v>0.26381712600000001</v>
      </c>
    </row>
    <row r="469" spans="1:7">
      <c r="A469" s="1" t="s">
        <v>824</v>
      </c>
      <c r="B469" s="1" t="s">
        <v>4</v>
      </c>
      <c r="C469" s="1" t="s">
        <v>13</v>
      </c>
      <c r="D469" s="2">
        <v>1.3280376271376668</v>
      </c>
      <c r="E469" s="2">
        <v>2.02454927564014E-5</v>
      </c>
      <c r="F469" s="2">
        <v>1.3049006290833285</v>
      </c>
      <c r="G469" s="2">
        <v>0.98783910799999997</v>
      </c>
    </row>
    <row r="470" spans="1:7">
      <c r="A470" s="1" t="s">
        <v>825</v>
      </c>
      <c r="B470" s="1" t="s">
        <v>826</v>
      </c>
      <c r="C470" s="1" t="s">
        <v>827</v>
      </c>
      <c r="D470" s="2">
        <v>1.3265324308286741</v>
      </c>
      <c r="E470" s="2">
        <v>3.6042041342641802E-9</v>
      </c>
      <c r="F470" s="2">
        <v>1.5440113733236489</v>
      </c>
      <c r="G470" s="2">
        <v>0.48674463000000001</v>
      </c>
    </row>
    <row r="471" spans="1:7">
      <c r="A471" s="1" t="s">
        <v>828</v>
      </c>
      <c r="B471" s="1" t="s">
        <v>4</v>
      </c>
      <c r="C471" s="1" t="s">
        <v>13</v>
      </c>
      <c r="D471" s="2">
        <v>1.3260357217909153</v>
      </c>
      <c r="E471" s="2">
        <v>3.7629711185680501E-7</v>
      </c>
      <c r="F471" s="2">
        <v>0.3855784547476645</v>
      </c>
      <c r="G471" s="2">
        <v>0.23771888399999999</v>
      </c>
    </row>
    <row r="472" spans="1:7">
      <c r="A472" s="1" t="s">
        <v>829</v>
      </c>
      <c r="B472" s="1" t="s">
        <v>4</v>
      </c>
      <c r="C472" s="1" t="s">
        <v>13</v>
      </c>
      <c r="D472" s="2">
        <v>1.3258832576872588</v>
      </c>
      <c r="E472" s="2">
        <v>1.3644898135828001E-2</v>
      </c>
      <c r="F472" s="2">
        <v>0.49166672567077097</v>
      </c>
      <c r="G472" s="2">
        <v>0.63589725200000002</v>
      </c>
    </row>
    <row r="473" spans="1:7">
      <c r="A473" s="1" t="s">
        <v>830</v>
      </c>
      <c r="B473" s="1" t="s">
        <v>831</v>
      </c>
      <c r="C473" s="1" t="s">
        <v>832</v>
      </c>
      <c r="D473" s="2">
        <v>1.3252889463041544</v>
      </c>
      <c r="E473" s="2">
        <v>6.9553226792734198E-13</v>
      </c>
      <c r="F473" s="2">
        <v>1.0312212036634982</v>
      </c>
      <c r="G473" s="2">
        <v>1</v>
      </c>
    </row>
    <row r="474" spans="1:7">
      <c r="A474" s="1" t="s">
        <v>833</v>
      </c>
      <c r="B474" s="1" t="s">
        <v>4</v>
      </c>
      <c r="C474" s="1" t="s">
        <v>13</v>
      </c>
      <c r="D474" s="2">
        <v>1.3245031009667998</v>
      </c>
      <c r="E474" s="2">
        <v>2.1953534837633299E-5</v>
      </c>
      <c r="F474" s="2">
        <v>0.48028468402045182</v>
      </c>
      <c r="G474" s="2">
        <v>0.17131650300000001</v>
      </c>
    </row>
    <row r="475" spans="1:7">
      <c r="A475" s="1" t="s">
        <v>834</v>
      </c>
      <c r="B475" s="1" t="s">
        <v>4</v>
      </c>
      <c r="C475" s="1" t="s">
        <v>782</v>
      </c>
      <c r="D475" s="2">
        <v>1.323769142011787</v>
      </c>
      <c r="E475" s="2">
        <v>1.6951708912018601E-7</v>
      </c>
      <c r="F475" s="2">
        <v>0.29843803762493337</v>
      </c>
      <c r="G475" s="2">
        <v>0.29909032099999999</v>
      </c>
    </row>
    <row r="476" spans="1:7">
      <c r="A476" s="1" t="s">
        <v>835</v>
      </c>
      <c r="B476" s="1" t="s">
        <v>4</v>
      </c>
      <c r="C476" s="1" t="s">
        <v>13</v>
      </c>
      <c r="D476" s="2">
        <v>1.3235135904910273</v>
      </c>
      <c r="E476" s="2">
        <v>3.7561413007100798E-3</v>
      </c>
      <c r="F476" s="2">
        <v>0.61351341494843803</v>
      </c>
      <c r="G476" s="2">
        <v>0.57225519199999997</v>
      </c>
    </row>
    <row r="477" spans="1:7">
      <c r="A477" s="1" t="s">
        <v>836</v>
      </c>
      <c r="B477" s="1" t="s">
        <v>4</v>
      </c>
      <c r="C477" s="1" t="s">
        <v>13</v>
      </c>
      <c r="D477" s="2">
        <v>1.3227859365257109</v>
      </c>
      <c r="E477" s="2">
        <v>9.4167296812114901E-2</v>
      </c>
      <c r="F477" s="2">
        <v>0.62666341851141383</v>
      </c>
      <c r="G477" s="2">
        <v>0.94855880699999995</v>
      </c>
    </row>
    <row r="478" spans="1:7">
      <c r="A478" s="1" t="s">
        <v>837</v>
      </c>
      <c r="B478" s="1" t="s">
        <v>4</v>
      </c>
      <c r="C478" s="1" t="s">
        <v>13</v>
      </c>
      <c r="D478" s="2">
        <v>1.3224424599736055</v>
      </c>
      <c r="E478" s="2">
        <v>1.8065325876624901E-2</v>
      </c>
      <c r="F478" s="2">
        <v>0.58432941495038737</v>
      </c>
      <c r="G478" s="2">
        <v>0.701647672</v>
      </c>
    </row>
    <row r="479" spans="1:7">
      <c r="A479" s="1" t="s">
        <v>838</v>
      </c>
      <c r="B479" s="1" t="s">
        <v>4</v>
      </c>
      <c r="C479" s="1" t="s">
        <v>593</v>
      </c>
      <c r="D479" s="2">
        <v>1.3211359737258377</v>
      </c>
      <c r="E479" s="2">
        <v>8.0888107802774298E-10</v>
      </c>
      <c r="F479" s="2">
        <v>1.317691830581436</v>
      </c>
      <c r="G479" s="2">
        <v>0.74658548000000002</v>
      </c>
    </row>
    <row r="480" spans="1:7">
      <c r="A480" s="1" t="s">
        <v>839</v>
      </c>
      <c r="B480" s="1" t="s">
        <v>4</v>
      </c>
      <c r="C480" s="1" t="s">
        <v>840</v>
      </c>
      <c r="D480" s="2">
        <v>1.3207547266121129</v>
      </c>
      <c r="E480" s="2">
        <v>1.7986381305855999E-8</v>
      </c>
      <c r="F480" s="2">
        <v>0.22289608960551191</v>
      </c>
      <c r="G480" s="2">
        <v>4.2820530000000001E-3</v>
      </c>
    </row>
    <row r="481" spans="1:7">
      <c r="A481" s="1" t="s">
        <v>841</v>
      </c>
      <c r="B481" s="1" t="s">
        <v>4</v>
      </c>
      <c r="C481" s="1" t="s">
        <v>13</v>
      </c>
      <c r="D481" s="2">
        <v>1.3203796931072789</v>
      </c>
      <c r="E481" s="2">
        <v>1.3109040268334501E-9</v>
      </c>
      <c r="F481" s="2">
        <v>0.29822093841845931</v>
      </c>
      <c r="G481" s="2">
        <v>6.5189399999999998E-4</v>
      </c>
    </row>
    <row r="482" spans="1:7">
      <c r="A482" s="1" t="s">
        <v>842</v>
      </c>
      <c r="B482" s="1" t="s">
        <v>4</v>
      </c>
      <c r="C482" s="1" t="s">
        <v>843</v>
      </c>
      <c r="D482" s="2">
        <v>1.3196615964655007</v>
      </c>
      <c r="E482" s="2">
        <v>1.4433325134775E-3</v>
      </c>
      <c r="F482" s="2">
        <v>1.4417348570850261</v>
      </c>
      <c r="G482" s="2">
        <v>0.95646203600000002</v>
      </c>
    </row>
    <row r="483" spans="1:7">
      <c r="A483" s="1" t="s">
        <v>844</v>
      </c>
      <c r="B483" s="1" t="s">
        <v>845</v>
      </c>
      <c r="C483" s="1" t="s">
        <v>846</v>
      </c>
      <c r="D483" s="2">
        <v>1.3194211887286611</v>
      </c>
      <c r="E483" s="2">
        <v>1.67560760745936E-4</v>
      </c>
      <c r="F483" s="2">
        <v>0.81949790992220906</v>
      </c>
      <c r="G483" s="2">
        <v>1</v>
      </c>
    </row>
    <row r="484" spans="1:7">
      <c r="A484" s="1" t="s">
        <v>847</v>
      </c>
      <c r="B484" s="1" t="s">
        <v>4</v>
      </c>
      <c r="C484" s="1" t="s">
        <v>848</v>
      </c>
      <c r="D484" s="2">
        <v>1.3188910496926474</v>
      </c>
      <c r="E484" s="2">
        <v>4.38867600414758E-8</v>
      </c>
      <c r="F484" s="2">
        <v>0.24612421322266509</v>
      </c>
      <c r="G484" s="2">
        <v>0.25162739899999997</v>
      </c>
    </row>
    <row r="485" spans="1:7">
      <c r="A485" s="1" t="s">
        <v>849</v>
      </c>
      <c r="B485" s="1" t="s">
        <v>4</v>
      </c>
      <c r="C485" s="1" t="s">
        <v>807</v>
      </c>
      <c r="D485" s="2">
        <v>1.3183616160893696</v>
      </c>
      <c r="E485" s="2">
        <v>1.2641526242605699E-4</v>
      </c>
      <c r="F485" s="2">
        <v>0.66665580417699333</v>
      </c>
      <c r="G485" s="2">
        <v>0.78483139700000004</v>
      </c>
    </row>
    <row r="486" spans="1:7">
      <c r="A486" s="1" t="s">
        <v>850</v>
      </c>
      <c r="B486" s="1" t="s">
        <v>4</v>
      </c>
      <c r="C486" s="1" t="s">
        <v>851</v>
      </c>
      <c r="D486" s="2">
        <v>1.3169374446643609</v>
      </c>
      <c r="E486" s="2">
        <v>0.61265492947879496</v>
      </c>
      <c r="F486" s="2">
        <v>0.52108500327719731</v>
      </c>
      <c r="G486" s="2">
        <v>1</v>
      </c>
    </row>
    <row r="487" spans="1:7">
      <c r="A487" s="1" t="s">
        <v>852</v>
      </c>
      <c r="B487" s="1" t="s">
        <v>853</v>
      </c>
      <c r="C487" s="1" t="s">
        <v>854</v>
      </c>
      <c r="D487" s="2">
        <v>1.316632523301918</v>
      </c>
      <c r="E487" s="2">
        <v>4.0352464336477603E-9</v>
      </c>
      <c r="F487" s="2">
        <v>0.37911432278652135</v>
      </c>
      <c r="G487" s="2">
        <v>9.2121649999999999E-2</v>
      </c>
    </row>
    <row r="488" spans="1:7">
      <c r="A488" s="1" t="s">
        <v>855</v>
      </c>
      <c r="B488" s="1" t="s">
        <v>4</v>
      </c>
      <c r="C488" s="1" t="s">
        <v>13</v>
      </c>
      <c r="D488" s="2">
        <v>1.3164860023464813</v>
      </c>
      <c r="E488" s="2">
        <v>1.09032357085947E-9</v>
      </c>
      <c r="F488" s="2">
        <v>0.27344639291463907</v>
      </c>
      <c r="G488" s="2">
        <v>0.15892424699999999</v>
      </c>
    </row>
    <row r="489" spans="1:7">
      <c r="A489" s="1" t="s">
        <v>856</v>
      </c>
      <c r="B489" s="1" t="s">
        <v>857</v>
      </c>
      <c r="C489" s="1" t="s">
        <v>858</v>
      </c>
      <c r="D489" s="2">
        <v>1.3151169573077519</v>
      </c>
      <c r="E489" s="2">
        <v>3.6651829174079999E-9</v>
      </c>
      <c r="F489" s="2">
        <v>1.1517993045919555</v>
      </c>
      <c r="G489" s="2">
        <v>0.99858429999999998</v>
      </c>
    </row>
    <row r="490" spans="1:7">
      <c r="A490" s="1" t="s">
        <v>859</v>
      </c>
      <c r="B490" s="1" t="s">
        <v>4</v>
      </c>
      <c r="C490" s="1" t="s">
        <v>860</v>
      </c>
      <c r="D490" s="2">
        <v>1.3150548310423196</v>
      </c>
      <c r="E490" s="2">
        <v>4.4216189545805601E-4</v>
      </c>
      <c r="F490" s="2">
        <v>0.51084784844234687</v>
      </c>
      <c r="G490" s="2">
        <v>0.35196576600000001</v>
      </c>
    </row>
    <row r="491" spans="1:7">
      <c r="A491" s="1" t="s">
        <v>861</v>
      </c>
      <c r="B491" s="1" t="s">
        <v>4</v>
      </c>
      <c r="C491" s="1" t="s">
        <v>13</v>
      </c>
      <c r="D491" s="2">
        <v>1.3138791687650937</v>
      </c>
      <c r="E491" s="2">
        <v>4.2574313302891301E-3</v>
      </c>
      <c r="F491" s="2">
        <v>1.6152742373591313</v>
      </c>
      <c r="G491" s="2">
        <v>0.95819766200000001</v>
      </c>
    </row>
    <row r="492" spans="1:7">
      <c r="A492" s="1" t="s">
        <v>862</v>
      </c>
      <c r="B492" s="1" t="s">
        <v>4</v>
      </c>
      <c r="C492" s="1" t="s">
        <v>262</v>
      </c>
      <c r="D492" s="2">
        <v>1.3132810321793038</v>
      </c>
      <c r="E492" s="2">
        <v>2.3711102557250001E-2</v>
      </c>
      <c r="F492" s="2">
        <v>1.140428595601096</v>
      </c>
      <c r="G492" s="2">
        <v>1</v>
      </c>
    </row>
    <row r="493" spans="1:7">
      <c r="A493" s="1" t="s">
        <v>863</v>
      </c>
      <c r="B493" s="1" t="s">
        <v>4</v>
      </c>
      <c r="C493" s="1" t="s">
        <v>864</v>
      </c>
      <c r="D493" s="2">
        <v>1.3127448435220985</v>
      </c>
      <c r="E493" s="2">
        <v>1.13327977405399E-12</v>
      </c>
      <c r="F493" s="2">
        <v>0.66731905334399366</v>
      </c>
      <c r="G493" s="2">
        <v>0.40329931800000002</v>
      </c>
    </row>
    <row r="494" spans="1:7">
      <c r="A494" s="1" t="s">
        <v>865</v>
      </c>
      <c r="B494" s="1" t="s">
        <v>4</v>
      </c>
      <c r="C494" s="1" t="s">
        <v>13</v>
      </c>
      <c r="D494" s="2">
        <v>1.311508627853023</v>
      </c>
      <c r="E494" s="2">
        <v>1.24607795895208E-2</v>
      </c>
      <c r="F494" s="2">
        <v>0.46914839656670715</v>
      </c>
      <c r="G494" s="2">
        <v>0.33831161100000001</v>
      </c>
    </row>
    <row r="495" spans="1:7">
      <c r="A495" s="1" t="s">
        <v>866</v>
      </c>
      <c r="B495" s="1" t="s">
        <v>4</v>
      </c>
      <c r="C495" s="1" t="s">
        <v>13</v>
      </c>
      <c r="D495" s="2">
        <v>1.3114399646102672</v>
      </c>
      <c r="E495" s="2">
        <v>2.0147073955604299E-2</v>
      </c>
      <c r="F495" s="2">
        <v>4.6606123230849628</v>
      </c>
      <c r="G495" s="2">
        <v>0.94784731</v>
      </c>
    </row>
    <row r="496" spans="1:7">
      <c r="A496" s="1" t="s">
        <v>867</v>
      </c>
      <c r="B496" s="1" t="s">
        <v>4</v>
      </c>
      <c r="C496" s="1" t="s">
        <v>13</v>
      </c>
      <c r="D496" s="2">
        <v>1.3113127040688528</v>
      </c>
      <c r="E496" s="2">
        <v>1.8636733053589199E-3</v>
      </c>
      <c r="F496" s="2">
        <v>2.514100281144795</v>
      </c>
      <c r="G496" s="2">
        <v>8.0814372999999995E-2</v>
      </c>
    </row>
    <row r="497" spans="1:7">
      <c r="A497" s="1" t="s">
        <v>868</v>
      </c>
      <c r="B497" s="1" t="s">
        <v>869</v>
      </c>
      <c r="C497" s="1" t="s">
        <v>870</v>
      </c>
      <c r="D497" s="2">
        <v>1.3112325734511285</v>
      </c>
      <c r="E497" s="2">
        <v>3.9125109670611399E-9</v>
      </c>
      <c r="F497" s="2">
        <v>0.93665706367129831</v>
      </c>
      <c r="G497" s="2">
        <v>0.95737398799999995</v>
      </c>
    </row>
    <row r="498" spans="1:7">
      <c r="A498" s="1" t="s">
        <v>871</v>
      </c>
      <c r="B498" s="1" t="s">
        <v>4</v>
      </c>
      <c r="C498" s="1" t="s">
        <v>514</v>
      </c>
      <c r="D498" s="2">
        <v>1.3098498861494781</v>
      </c>
      <c r="E498" s="2">
        <v>6.46999901145005E-11</v>
      </c>
      <c r="F498" s="2">
        <v>0.5745249100695009</v>
      </c>
      <c r="G498" s="2">
        <v>0.168968708</v>
      </c>
    </row>
    <row r="499" spans="1:7">
      <c r="A499" s="1" t="s">
        <v>872</v>
      </c>
      <c r="B499" s="1" t="s">
        <v>4</v>
      </c>
      <c r="C499" s="1" t="s">
        <v>873</v>
      </c>
      <c r="D499" s="2">
        <v>1.3090535832442103</v>
      </c>
      <c r="E499" s="2">
        <v>1.16353936746223E-6</v>
      </c>
      <c r="F499" s="2">
        <v>1.2299628716519773</v>
      </c>
      <c r="G499" s="2">
        <v>0.95646203600000002</v>
      </c>
    </row>
    <row r="500" spans="1:7">
      <c r="A500" s="1" t="s">
        <v>874</v>
      </c>
      <c r="B500" s="1" t="s">
        <v>4</v>
      </c>
      <c r="C500" s="1" t="s">
        <v>875</v>
      </c>
      <c r="D500" s="2">
        <v>1.3070873020343905</v>
      </c>
      <c r="E500" s="2">
        <v>1.6419102150698801E-7</v>
      </c>
      <c r="F500" s="2">
        <v>0.8685796242306707</v>
      </c>
      <c r="G500" s="2">
        <v>0.92202974800000004</v>
      </c>
    </row>
    <row r="501" spans="1:7">
      <c r="A501" s="1" t="s">
        <v>876</v>
      </c>
      <c r="B501" s="1" t="s">
        <v>4</v>
      </c>
      <c r="C501" s="1" t="s">
        <v>13</v>
      </c>
      <c r="D501" s="2">
        <v>1.3066699727473565</v>
      </c>
      <c r="E501" s="2">
        <v>1.4398477433113899E-10</v>
      </c>
      <c r="F501" s="2">
        <v>0.63350922463551651</v>
      </c>
      <c r="G501" s="2">
        <v>0.33213079699999998</v>
      </c>
    </row>
    <row r="502" spans="1:7">
      <c r="A502" s="1" t="s">
        <v>877</v>
      </c>
      <c r="B502" s="1" t="s">
        <v>4</v>
      </c>
      <c r="C502" s="1" t="s">
        <v>878</v>
      </c>
      <c r="D502" s="2">
        <v>1.3041231299798555</v>
      </c>
      <c r="E502" s="2">
        <v>1.66195940033983E-4</v>
      </c>
      <c r="F502" s="2">
        <v>0.23008280872635289</v>
      </c>
      <c r="G502" s="2">
        <v>4.9846505999999999E-2</v>
      </c>
    </row>
    <row r="503" spans="1:7">
      <c r="A503" s="1" t="s">
        <v>879</v>
      </c>
      <c r="B503" s="1" t="s">
        <v>4</v>
      </c>
      <c r="C503" s="1" t="s">
        <v>880</v>
      </c>
      <c r="D503" s="2">
        <v>1.3030224551251386</v>
      </c>
      <c r="E503" s="2">
        <v>1.62214478930751E-2</v>
      </c>
      <c r="F503" s="2">
        <v>0.97690859467398294</v>
      </c>
      <c r="G503" s="2">
        <v>1</v>
      </c>
    </row>
    <row r="504" spans="1:7">
      <c r="A504" s="1" t="s">
        <v>881</v>
      </c>
      <c r="B504" s="1" t="s">
        <v>882</v>
      </c>
      <c r="C504" s="1" t="s">
        <v>878</v>
      </c>
      <c r="D504" s="2">
        <v>1.2999175816213844</v>
      </c>
      <c r="E504" s="2">
        <v>2.3717047632374101E-8</v>
      </c>
      <c r="F504" s="2">
        <v>1.0465253119555646</v>
      </c>
      <c r="G504" s="2">
        <v>1</v>
      </c>
    </row>
    <row r="505" spans="1:7">
      <c r="A505" s="1" t="s">
        <v>883</v>
      </c>
      <c r="B505" s="1" t="s">
        <v>884</v>
      </c>
      <c r="C505" s="1" t="s">
        <v>885</v>
      </c>
      <c r="D505" s="2">
        <v>1.2990157209820572</v>
      </c>
      <c r="E505" s="2">
        <v>6.7301691900515499E-10</v>
      </c>
      <c r="F505" s="2">
        <v>0.85366019258203463</v>
      </c>
      <c r="G505" s="2">
        <v>0.94855880699999995</v>
      </c>
    </row>
    <row r="506" spans="1:7">
      <c r="A506" s="1" t="s">
        <v>886</v>
      </c>
      <c r="B506" s="1" t="s">
        <v>4</v>
      </c>
      <c r="C506" s="1" t="s">
        <v>13</v>
      </c>
      <c r="D506" s="2">
        <v>1.2961147419743535</v>
      </c>
      <c r="E506" s="2">
        <v>0.20642751730044101</v>
      </c>
      <c r="F506" s="2">
        <v>2.0359577004541856</v>
      </c>
      <c r="G506" s="2">
        <v>0.95646203600000002</v>
      </c>
    </row>
    <row r="507" spans="1:7">
      <c r="A507" s="1" t="s">
        <v>887</v>
      </c>
      <c r="B507" s="1" t="s">
        <v>4</v>
      </c>
      <c r="C507" s="1" t="s">
        <v>888</v>
      </c>
      <c r="D507" s="2">
        <v>1.2946285178946004</v>
      </c>
      <c r="E507" s="2">
        <v>2.3424362088588902E-9</v>
      </c>
      <c r="F507" s="2">
        <v>0.95663003788606027</v>
      </c>
      <c r="G507" s="2">
        <v>0.99778932799999998</v>
      </c>
    </row>
    <row r="508" spans="1:7">
      <c r="A508" s="1" t="s">
        <v>889</v>
      </c>
      <c r="B508" s="1" t="s">
        <v>4</v>
      </c>
      <c r="C508" s="1" t="s">
        <v>890</v>
      </c>
      <c r="D508" s="2">
        <v>1.2937305935756598</v>
      </c>
      <c r="E508" s="2">
        <v>1.5897000867475601E-8</v>
      </c>
      <c r="F508" s="2">
        <v>0.54089664671875715</v>
      </c>
      <c r="G508" s="2">
        <v>0.185375129</v>
      </c>
    </row>
    <row r="509" spans="1:7">
      <c r="A509" s="1" t="s">
        <v>891</v>
      </c>
      <c r="B509" s="1" t="s">
        <v>4</v>
      </c>
      <c r="C509" s="1" t="s">
        <v>13</v>
      </c>
      <c r="D509" s="2">
        <v>1.2923866681258707</v>
      </c>
      <c r="E509" s="2">
        <v>1.11090678688719E-2</v>
      </c>
      <c r="F509" s="2">
        <v>0.67283765372617921</v>
      </c>
      <c r="G509" s="2">
        <v>0.92202974800000004</v>
      </c>
    </row>
    <row r="510" spans="1:7">
      <c r="A510" s="1" t="s">
        <v>892</v>
      </c>
      <c r="B510" s="1" t="s">
        <v>893</v>
      </c>
      <c r="C510" s="1" t="s">
        <v>894</v>
      </c>
      <c r="D510" s="2">
        <v>1.2909290181725155</v>
      </c>
      <c r="E510" s="2">
        <v>8.2972531145215698E-7</v>
      </c>
      <c r="F510" s="2">
        <v>1.0177199059811626</v>
      </c>
      <c r="G510" s="2">
        <v>1</v>
      </c>
    </row>
    <row r="511" spans="1:7">
      <c r="A511" s="1" t="s">
        <v>895</v>
      </c>
      <c r="B511" s="1" t="s">
        <v>4</v>
      </c>
      <c r="C511" s="1" t="s">
        <v>896</v>
      </c>
      <c r="D511" s="2">
        <v>1.2892329498898185</v>
      </c>
      <c r="E511" s="2">
        <v>5.3759652474444701E-8</v>
      </c>
      <c r="F511" s="2">
        <v>1.135875789329031</v>
      </c>
      <c r="G511" s="2">
        <v>0.89707458399999995</v>
      </c>
    </row>
    <row r="512" spans="1:7">
      <c r="A512" s="1" t="s">
        <v>897</v>
      </c>
      <c r="B512" s="1" t="s">
        <v>4</v>
      </c>
      <c r="C512" s="1" t="s">
        <v>13</v>
      </c>
      <c r="D512" s="2">
        <v>1.2884429495548599</v>
      </c>
      <c r="E512" s="2">
        <v>2.21967989746688E-5</v>
      </c>
      <c r="F512" s="2">
        <v>0.36444779273160122</v>
      </c>
      <c r="G512" s="2">
        <v>0.30288188199999999</v>
      </c>
    </row>
    <row r="513" spans="1:7">
      <c r="A513" s="1" t="s">
        <v>898</v>
      </c>
      <c r="B513" s="1" t="s">
        <v>4</v>
      </c>
      <c r="C513" s="1" t="s">
        <v>899</v>
      </c>
      <c r="D513" s="2">
        <v>1.2884210458370464</v>
      </c>
      <c r="E513" s="2">
        <v>1.9764712525794599E-7</v>
      </c>
      <c r="F513" s="2">
        <v>1.3865484932461412</v>
      </c>
      <c r="G513" s="2">
        <v>0.82893332500000005</v>
      </c>
    </row>
    <row r="514" spans="1:7">
      <c r="A514" s="1" t="s">
        <v>900</v>
      </c>
      <c r="B514" s="1" t="s">
        <v>4</v>
      </c>
      <c r="C514" s="1" t="s">
        <v>13</v>
      </c>
      <c r="D514" s="2">
        <v>1.2879377977287849</v>
      </c>
      <c r="E514" s="2">
        <v>7.1546796038607302E-3</v>
      </c>
      <c r="F514" s="2">
        <v>0.80953024794916573</v>
      </c>
      <c r="G514" s="2">
        <v>0.92943903699999997</v>
      </c>
    </row>
    <row r="515" spans="1:7">
      <c r="A515" s="1" t="s">
        <v>901</v>
      </c>
      <c r="B515" s="1" t="s">
        <v>902</v>
      </c>
      <c r="C515" s="1" t="s">
        <v>903</v>
      </c>
      <c r="D515" s="2">
        <v>1.2871419827148818</v>
      </c>
      <c r="E515" s="2">
        <v>1.24018081989407E-8</v>
      </c>
      <c r="F515" s="2">
        <v>0.96104745407741654</v>
      </c>
      <c r="G515" s="2">
        <v>1</v>
      </c>
    </row>
    <row r="516" spans="1:7">
      <c r="A516" s="1" t="s">
        <v>904</v>
      </c>
      <c r="B516" s="1" t="s">
        <v>905</v>
      </c>
      <c r="C516" s="1" t="s">
        <v>906</v>
      </c>
      <c r="D516" s="2">
        <v>1.2850340551893387</v>
      </c>
      <c r="E516" s="2">
        <v>2.227120907746E-9</v>
      </c>
      <c r="F516" s="2">
        <v>0.39905885448961836</v>
      </c>
      <c r="G516" s="2">
        <v>1.8269554E-2</v>
      </c>
    </row>
    <row r="517" spans="1:7">
      <c r="A517" s="1" t="s">
        <v>907</v>
      </c>
      <c r="B517" s="1" t="s">
        <v>4</v>
      </c>
      <c r="C517" s="1" t="s">
        <v>13</v>
      </c>
      <c r="D517" s="2">
        <v>1.2835145272261024</v>
      </c>
      <c r="E517" s="2">
        <v>4.3050697953336103E-2</v>
      </c>
      <c r="F517" s="2">
        <v>0.20537322410502548</v>
      </c>
      <c r="G517" s="2">
        <v>0.28700313399999999</v>
      </c>
    </row>
    <row r="518" spans="1:7">
      <c r="A518" s="1" t="s">
        <v>908</v>
      </c>
      <c r="B518" s="1" t="s">
        <v>909</v>
      </c>
      <c r="C518" s="1" t="s">
        <v>910</v>
      </c>
      <c r="D518" s="2">
        <v>1.2825205129563342</v>
      </c>
      <c r="E518" s="2">
        <v>2.39221365935708E-7</v>
      </c>
      <c r="F518" s="2">
        <v>1.5617915591472744</v>
      </c>
      <c r="G518" s="2">
        <v>0.45495750899999998</v>
      </c>
    </row>
    <row r="519" spans="1:7">
      <c r="A519" s="1" t="s">
        <v>911</v>
      </c>
      <c r="B519" s="1" t="s">
        <v>4</v>
      </c>
      <c r="C519" s="1" t="s">
        <v>13</v>
      </c>
      <c r="D519" s="2">
        <v>1.281725165081109</v>
      </c>
      <c r="E519" s="2">
        <v>2.4189385714229301E-8</v>
      </c>
      <c r="F519" s="2">
        <v>0.70169928509010315</v>
      </c>
      <c r="G519" s="2">
        <v>0.52516588200000003</v>
      </c>
    </row>
    <row r="520" spans="1:7">
      <c r="A520" s="1" t="s">
        <v>912</v>
      </c>
      <c r="B520" s="1" t="s">
        <v>4</v>
      </c>
      <c r="C520" s="1" t="s">
        <v>13</v>
      </c>
      <c r="D520" s="2">
        <v>1.2802298239115428</v>
      </c>
      <c r="E520" s="2">
        <v>1.7542609297298301E-2</v>
      </c>
      <c r="F520" s="2">
        <v>0.31313511561325952</v>
      </c>
      <c r="G520" s="2">
        <v>0.148897477</v>
      </c>
    </row>
    <row r="521" spans="1:7">
      <c r="A521" s="1" t="s">
        <v>913</v>
      </c>
      <c r="B521" s="1" t="s">
        <v>4</v>
      </c>
      <c r="C521" s="1" t="s">
        <v>13</v>
      </c>
      <c r="D521" s="2">
        <v>1.2797529142404525</v>
      </c>
      <c r="E521" s="2">
        <v>1.5834994285859399E-6</v>
      </c>
      <c r="F521" s="2">
        <v>0.50135528994092105</v>
      </c>
      <c r="G521" s="2">
        <v>0.22313290099999999</v>
      </c>
    </row>
    <row r="522" spans="1:7">
      <c r="A522" s="1" t="s">
        <v>914</v>
      </c>
      <c r="B522" s="1" t="s">
        <v>4</v>
      </c>
      <c r="C522" s="1" t="s">
        <v>697</v>
      </c>
      <c r="D522" s="2">
        <v>1.279649807233223</v>
      </c>
      <c r="E522" s="2">
        <v>5.0725575721948695E-4</v>
      </c>
      <c r="F522" s="2">
        <v>0.7816784061787414</v>
      </c>
      <c r="G522" s="2">
        <v>0.71873293100000002</v>
      </c>
    </row>
    <row r="523" spans="1:7">
      <c r="A523" s="1" t="s">
        <v>915</v>
      </c>
      <c r="B523" s="1" t="s">
        <v>4</v>
      </c>
      <c r="C523" s="1" t="s">
        <v>13</v>
      </c>
      <c r="D523" s="2">
        <v>1.2786254076462795</v>
      </c>
      <c r="E523" s="2">
        <v>7.0718104824380705E-7</v>
      </c>
      <c r="F523" s="2">
        <v>0.27549543682623545</v>
      </c>
      <c r="G523" s="2">
        <v>0.33831161100000001</v>
      </c>
    </row>
    <row r="524" spans="1:7">
      <c r="A524" s="1" t="s">
        <v>916</v>
      </c>
      <c r="B524" s="1" t="s">
        <v>4</v>
      </c>
      <c r="C524" s="1" t="s">
        <v>13</v>
      </c>
      <c r="D524" s="2">
        <v>1.2773900306328489</v>
      </c>
      <c r="E524" s="2">
        <v>0.69430161642143096</v>
      </c>
      <c r="F524" s="2" t="e">
        <v>#VALUE!</v>
      </c>
      <c r="G524" s="2">
        <v>1</v>
      </c>
    </row>
    <row r="525" spans="1:7">
      <c r="A525" s="1" t="s">
        <v>917</v>
      </c>
      <c r="B525" s="1" t="s">
        <v>4</v>
      </c>
      <c r="C525" s="1" t="s">
        <v>13</v>
      </c>
      <c r="D525" s="2">
        <v>1.2746914761456571</v>
      </c>
      <c r="E525" s="2">
        <v>0.195887077096357</v>
      </c>
      <c r="F525" s="2">
        <v>0.66440343792343237</v>
      </c>
      <c r="G525" s="2">
        <v>0.95737398799999995</v>
      </c>
    </row>
    <row r="526" spans="1:7">
      <c r="A526" s="1" t="s">
        <v>918</v>
      </c>
      <c r="B526" s="1" t="s">
        <v>4</v>
      </c>
      <c r="C526" s="1" t="s">
        <v>919</v>
      </c>
      <c r="D526" s="2">
        <v>1.2733120303670347</v>
      </c>
      <c r="E526" s="2">
        <v>2.0255066844901701E-9</v>
      </c>
      <c r="F526" s="2">
        <v>0.86016296007480331</v>
      </c>
      <c r="G526" s="2">
        <v>0.89217180600000001</v>
      </c>
    </row>
    <row r="527" spans="1:7">
      <c r="A527" s="1" t="s">
        <v>920</v>
      </c>
      <c r="B527" s="1" t="s">
        <v>921</v>
      </c>
      <c r="C527" s="1" t="s">
        <v>922</v>
      </c>
      <c r="D527" s="2">
        <v>1.2724850860978345</v>
      </c>
      <c r="E527" s="2">
        <v>1.69111695140833E-2</v>
      </c>
      <c r="F527" s="2">
        <v>1.1614864402404912</v>
      </c>
      <c r="G527" s="2">
        <v>1</v>
      </c>
    </row>
    <row r="528" spans="1:7">
      <c r="A528" s="1" t="s">
        <v>923</v>
      </c>
      <c r="B528" s="1" t="s">
        <v>4</v>
      </c>
      <c r="C528" s="1" t="s">
        <v>13</v>
      </c>
      <c r="D528" s="2">
        <v>1.2721281824168353</v>
      </c>
      <c r="E528" s="2">
        <v>3.86290581800521E-8</v>
      </c>
      <c r="F528" s="2">
        <v>0.28330775430251165</v>
      </c>
      <c r="G528" s="2">
        <v>5.2007330999999997E-2</v>
      </c>
    </row>
    <row r="529" spans="1:7">
      <c r="A529" s="1" t="s">
        <v>924</v>
      </c>
      <c r="B529" s="1" t="s">
        <v>4</v>
      </c>
      <c r="C529" s="1" t="s">
        <v>925</v>
      </c>
      <c r="D529" s="2">
        <v>1.2719092267934862</v>
      </c>
      <c r="E529" s="2">
        <v>2.1493833412955599E-4</v>
      </c>
      <c r="F529" s="2">
        <v>0.81977234630104268</v>
      </c>
      <c r="G529" s="2">
        <v>0.88955976400000003</v>
      </c>
    </row>
    <row r="530" spans="1:7">
      <c r="A530" s="1" t="s">
        <v>926</v>
      </c>
      <c r="B530" s="1" t="s">
        <v>4</v>
      </c>
      <c r="C530" s="1" t="s">
        <v>13</v>
      </c>
      <c r="D530" s="2">
        <v>1.2709113254814925</v>
      </c>
      <c r="E530" s="2">
        <v>3.3708760386560398E-7</v>
      </c>
      <c r="F530" s="2">
        <v>0.51760340210653999</v>
      </c>
      <c r="G530" s="2">
        <v>0.14237366800000001</v>
      </c>
    </row>
    <row r="531" spans="1:7">
      <c r="A531" s="1" t="s">
        <v>927</v>
      </c>
      <c r="B531" s="1" t="s">
        <v>4</v>
      </c>
      <c r="C531" s="1" t="s">
        <v>928</v>
      </c>
      <c r="D531" s="2">
        <v>1.2704789581902769</v>
      </c>
      <c r="E531" s="2">
        <v>6.8118350282315804E-8</v>
      </c>
      <c r="F531" s="2">
        <v>1.0052981262059231</v>
      </c>
      <c r="G531" s="2">
        <v>1</v>
      </c>
    </row>
    <row r="532" spans="1:7">
      <c r="A532" s="1" t="s">
        <v>929</v>
      </c>
      <c r="B532" s="1" t="s">
        <v>930</v>
      </c>
      <c r="C532" s="1" t="s">
        <v>931</v>
      </c>
      <c r="D532" s="2">
        <v>1.2699249390618366</v>
      </c>
      <c r="E532" s="2">
        <v>1.5253351756997001E-8</v>
      </c>
      <c r="F532" s="2">
        <v>0.46925537865770678</v>
      </c>
      <c r="G532" s="2">
        <v>3.3965245999999998E-2</v>
      </c>
    </row>
    <row r="533" spans="1:7">
      <c r="A533" s="1" t="s">
        <v>932</v>
      </c>
      <c r="B533" s="1" t="s">
        <v>933</v>
      </c>
      <c r="C533" s="1" t="s">
        <v>934</v>
      </c>
      <c r="D533" s="2">
        <v>1.2686742471400043</v>
      </c>
      <c r="E533" s="2">
        <v>1.5613433847170999E-3</v>
      </c>
      <c r="F533" s="2">
        <v>0.77932074340100865</v>
      </c>
      <c r="G533" s="2">
        <v>0.85682237500000002</v>
      </c>
    </row>
    <row r="534" spans="1:7">
      <c r="A534" s="1" t="s">
        <v>935</v>
      </c>
      <c r="B534" s="1" t="s">
        <v>4</v>
      </c>
      <c r="C534" s="1" t="s">
        <v>13</v>
      </c>
      <c r="D534" s="2">
        <v>1.2672344943871992</v>
      </c>
      <c r="E534" s="2">
        <v>2.5921135747379001E-4</v>
      </c>
      <c r="F534" s="2">
        <v>0.23555184251103306</v>
      </c>
      <c r="G534" s="2">
        <v>0.21858693000000001</v>
      </c>
    </row>
    <row r="535" spans="1:7">
      <c r="A535" s="1" t="s">
        <v>936</v>
      </c>
      <c r="B535" s="1" t="s">
        <v>937</v>
      </c>
      <c r="C535" s="1" t="s">
        <v>938</v>
      </c>
      <c r="D535" s="2">
        <v>1.2668425115793802</v>
      </c>
      <c r="E535" s="2">
        <v>4.2861825512474699E-7</v>
      </c>
      <c r="F535" s="2">
        <v>1.4162697820810046</v>
      </c>
      <c r="G535" s="2">
        <v>0.83129321300000003</v>
      </c>
    </row>
    <row r="536" spans="1:7">
      <c r="A536" s="1" t="s">
        <v>939</v>
      </c>
      <c r="B536" s="1" t="s">
        <v>4</v>
      </c>
      <c r="C536" s="1" t="s">
        <v>102</v>
      </c>
      <c r="D536" s="2">
        <v>1.266820286528995</v>
      </c>
      <c r="E536" s="2">
        <v>1.2507102197295999E-6</v>
      </c>
      <c r="F536" s="2">
        <v>0.40751675926222397</v>
      </c>
      <c r="G536" s="2">
        <v>3.9829005000000001E-2</v>
      </c>
    </row>
    <row r="537" spans="1:7">
      <c r="A537" s="1" t="s">
        <v>940</v>
      </c>
      <c r="B537" s="1" t="s">
        <v>941</v>
      </c>
      <c r="C537" s="1" t="s">
        <v>942</v>
      </c>
      <c r="D537" s="2">
        <v>1.2664072179939427</v>
      </c>
      <c r="E537" s="2">
        <v>1.7506899356438699E-7</v>
      </c>
      <c r="F537" s="2">
        <v>1.3758982026855042</v>
      </c>
      <c r="G537" s="2">
        <v>0.61226894399999998</v>
      </c>
    </row>
    <row r="538" spans="1:7">
      <c r="A538" s="1" t="s">
        <v>943</v>
      </c>
      <c r="B538" s="1" t="s">
        <v>4</v>
      </c>
      <c r="C538" s="1" t="s">
        <v>13</v>
      </c>
      <c r="D538" s="2">
        <v>1.2654838832644182</v>
      </c>
      <c r="E538" s="2">
        <v>2.5056721300511597E-7</v>
      </c>
      <c r="F538" s="2">
        <v>0.90052164580413008</v>
      </c>
      <c r="G538" s="2">
        <v>0.95819766200000001</v>
      </c>
    </row>
    <row r="539" spans="1:7">
      <c r="A539" s="1" t="s">
        <v>944</v>
      </c>
      <c r="B539" s="1" t="s">
        <v>4</v>
      </c>
      <c r="C539" s="1" t="s">
        <v>13</v>
      </c>
      <c r="D539" s="2">
        <v>1.2644714075124694</v>
      </c>
      <c r="E539" s="2">
        <v>5.6338152306928E-8</v>
      </c>
      <c r="F539" s="2">
        <v>0.27738275714742566</v>
      </c>
      <c r="G539" s="2">
        <v>4.4836125999999997E-2</v>
      </c>
    </row>
    <row r="540" spans="1:7">
      <c r="A540" s="1" t="s">
        <v>945</v>
      </c>
      <c r="B540" s="1" t="s">
        <v>4</v>
      </c>
      <c r="C540" s="1" t="s">
        <v>946</v>
      </c>
      <c r="D540" s="2">
        <v>1.2620859763515808</v>
      </c>
      <c r="E540" s="2">
        <v>0.44760955942755798</v>
      </c>
      <c r="F540" s="2">
        <v>0.85313007306866273</v>
      </c>
      <c r="G540" s="2">
        <v>1</v>
      </c>
    </row>
    <row r="541" spans="1:7">
      <c r="A541" s="1" t="s">
        <v>947</v>
      </c>
      <c r="B541" s="1" t="s">
        <v>4</v>
      </c>
      <c r="C541" s="1" t="s">
        <v>13</v>
      </c>
      <c r="D541" s="2">
        <v>1.2589162419547937</v>
      </c>
      <c r="E541" s="2">
        <v>7.3112765759801706E-5</v>
      </c>
      <c r="F541" s="2">
        <v>0.237981434749856</v>
      </c>
      <c r="G541" s="2">
        <v>0.27526484899999998</v>
      </c>
    </row>
    <row r="542" spans="1:7">
      <c r="A542" s="1" t="s">
        <v>948</v>
      </c>
      <c r="B542" s="1" t="s">
        <v>4</v>
      </c>
      <c r="C542" s="1" t="s">
        <v>13</v>
      </c>
      <c r="D542" s="2">
        <v>1.2583650005403586</v>
      </c>
      <c r="E542" s="2">
        <v>0.62993667263797304</v>
      </c>
      <c r="F542" s="2" t="e">
        <v>#VALUE!</v>
      </c>
      <c r="G542" s="2">
        <v>0.95646203600000002</v>
      </c>
    </row>
    <row r="543" spans="1:7">
      <c r="A543" s="1" t="s">
        <v>949</v>
      </c>
      <c r="B543" s="1" t="s">
        <v>950</v>
      </c>
      <c r="C543" s="1" t="s">
        <v>951</v>
      </c>
      <c r="D543" s="2">
        <v>1.2582819595263746</v>
      </c>
      <c r="E543" s="2">
        <v>1.4224018506460501E-6</v>
      </c>
      <c r="F543" s="2">
        <v>0.87508220511296309</v>
      </c>
      <c r="G543" s="2">
        <v>0.92455527100000001</v>
      </c>
    </row>
    <row r="544" spans="1:7">
      <c r="A544" s="1" t="s">
        <v>952</v>
      </c>
      <c r="B544" s="1" t="s">
        <v>4</v>
      </c>
      <c r="C544" s="1" t="s">
        <v>13</v>
      </c>
      <c r="D544" s="2">
        <v>1.2575464578962403</v>
      </c>
      <c r="E544" s="2">
        <v>4.75670711758047E-6</v>
      </c>
      <c r="F544" s="2">
        <v>0.27840810292573615</v>
      </c>
      <c r="G544" s="2">
        <v>1.6353302E-2</v>
      </c>
    </row>
    <row r="545" spans="1:7">
      <c r="A545" s="1" t="s">
        <v>953</v>
      </c>
      <c r="B545" s="1" t="s">
        <v>954</v>
      </c>
      <c r="C545" s="1" t="s">
        <v>955</v>
      </c>
      <c r="D545" s="2">
        <v>1.2572233889984561</v>
      </c>
      <c r="E545" s="2">
        <v>1.4864573326267501E-5</v>
      </c>
      <c r="F545" s="2">
        <v>1.7940542061888811</v>
      </c>
      <c r="G545" s="2">
        <v>0.48139999900000002</v>
      </c>
    </row>
    <row r="546" spans="1:7">
      <c r="A546" s="1" t="s">
        <v>956</v>
      </c>
      <c r="B546" s="1" t="s">
        <v>4</v>
      </c>
      <c r="C546" s="1" t="s">
        <v>13</v>
      </c>
      <c r="D546" s="2">
        <v>1.2569109856123279</v>
      </c>
      <c r="E546" s="2">
        <v>2.5429231141632599E-3</v>
      </c>
      <c r="F546" s="2">
        <v>1.791453738804619</v>
      </c>
      <c r="G546" s="2">
        <v>0.51849941300000002</v>
      </c>
    </row>
    <row r="547" spans="1:7">
      <c r="A547" s="1" t="s">
        <v>957</v>
      </c>
      <c r="B547" s="1" t="s">
        <v>4</v>
      </c>
      <c r="C547" s="1" t="s">
        <v>919</v>
      </c>
      <c r="D547" s="2">
        <v>1.25689541580979</v>
      </c>
      <c r="E547" s="2">
        <v>2.59891397452825E-2</v>
      </c>
      <c r="F547" s="2">
        <v>0.86155679302814869</v>
      </c>
      <c r="G547" s="2">
        <v>0.99287277200000001</v>
      </c>
    </row>
    <row r="548" spans="1:7">
      <c r="A548" s="1" t="s">
        <v>958</v>
      </c>
      <c r="B548" s="1" t="s">
        <v>959</v>
      </c>
      <c r="C548" s="1" t="s">
        <v>931</v>
      </c>
      <c r="D548" s="2">
        <v>1.2561750963409242</v>
      </c>
      <c r="E548" s="2">
        <v>2.73889743815071E-7</v>
      </c>
      <c r="F548" s="2">
        <v>0.41783538549262234</v>
      </c>
      <c r="G548" s="2">
        <v>6.3140230000000002E-3</v>
      </c>
    </row>
    <row r="549" spans="1:7">
      <c r="A549" s="1" t="s">
        <v>960</v>
      </c>
      <c r="B549" s="1" t="s">
        <v>4</v>
      </c>
      <c r="C549" s="1" t="s">
        <v>961</v>
      </c>
      <c r="D549" s="2">
        <v>1.2554343577280198</v>
      </c>
      <c r="E549" s="2">
        <v>1.2752848296271799E-2</v>
      </c>
      <c r="F549" s="2">
        <v>0.67612311979431716</v>
      </c>
      <c r="G549" s="2">
        <v>0.70464737300000002</v>
      </c>
    </row>
    <row r="550" spans="1:7">
      <c r="A550" s="1" t="s">
        <v>962</v>
      </c>
      <c r="B550" s="1" t="s">
        <v>963</v>
      </c>
      <c r="C550" s="1" t="s">
        <v>964</v>
      </c>
      <c r="D550" s="2">
        <v>1.2546641925972652</v>
      </c>
      <c r="E550" s="2">
        <v>2.35064166157315E-7</v>
      </c>
      <c r="F550" s="2">
        <v>0.90258648196911917</v>
      </c>
      <c r="G550" s="2">
        <v>1</v>
      </c>
    </row>
    <row r="551" spans="1:7">
      <c r="A551" s="1" t="s">
        <v>965</v>
      </c>
      <c r="B551" s="1" t="s">
        <v>4</v>
      </c>
      <c r="C551" s="1" t="s">
        <v>890</v>
      </c>
      <c r="D551" s="2">
        <v>1.2544894412226517</v>
      </c>
      <c r="E551" s="2">
        <v>1.5668401425995301E-4</v>
      </c>
      <c r="F551" s="2">
        <v>0.80766427195690749</v>
      </c>
      <c r="G551" s="2">
        <v>0.92202974800000004</v>
      </c>
    </row>
    <row r="552" spans="1:7">
      <c r="A552" s="1" t="s">
        <v>966</v>
      </c>
      <c r="B552" s="1" t="s">
        <v>4</v>
      </c>
      <c r="C552" s="1" t="s">
        <v>13</v>
      </c>
      <c r="D552" s="2">
        <v>1.2539602553728484</v>
      </c>
      <c r="E552" s="2">
        <v>1.0155873377302299E-7</v>
      </c>
      <c r="F552" s="2">
        <v>1.1421548755523809</v>
      </c>
      <c r="G552" s="2">
        <v>0.92202974800000004</v>
      </c>
    </row>
    <row r="553" spans="1:7">
      <c r="A553" s="1" t="s">
        <v>967</v>
      </c>
      <c r="B553" s="1" t="s">
        <v>4</v>
      </c>
      <c r="C553" s="1" t="s">
        <v>13</v>
      </c>
      <c r="D553" s="2">
        <v>1.2536234690297887</v>
      </c>
      <c r="E553" s="2">
        <v>9.6652618934924708E-9</v>
      </c>
      <c r="F553" s="2">
        <v>0.29170555254827552</v>
      </c>
      <c r="G553" s="2">
        <v>0.204729417</v>
      </c>
    </row>
    <row r="554" spans="1:7">
      <c r="A554" s="1" t="s">
        <v>968</v>
      </c>
      <c r="B554" s="1" t="s">
        <v>4</v>
      </c>
      <c r="C554" s="1" t="s">
        <v>405</v>
      </c>
      <c r="D554" s="2">
        <v>1.2531526064527929</v>
      </c>
      <c r="E554" s="2">
        <v>1.06697498607197E-2</v>
      </c>
      <c r="F554" s="2">
        <v>0.27443963990834125</v>
      </c>
      <c r="G554" s="2">
        <v>0.41841625199999999</v>
      </c>
    </row>
    <row r="555" spans="1:7">
      <c r="A555" s="1" t="s">
        <v>969</v>
      </c>
      <c r="B555" s="1" t="s">
        <v>4</v>
      </c>
      <c r="C555" s="1" t="s">
        <v>13</v>
      </c>
      <c r="D555" s="2">
        <v>1.2521643495138599</v>
      </c>
      <c r="E555" s="2">
        <v>1.4160600027817401E-4</v>
      </c>
      <c r="F555" s="2">
        <v>0.30881425506118426</v>
      </c>
      <c r="G555" s="2">
        <v>2.0456155E-2</v>
      </c>
    </row>
    <row r="556" spans="1:7">
      <c r="A556" s="1" t="s">
        <v>970</v>
      </c>
      <c r="B556" s="1" t="s">
        <v>971</v>
      </c>
      <c r="C556" s="1" t="s">
        <v>972</v>
      </c>
      <c r="D556" s="2">
        <v>1.251038273139935</v>
      </c>
      <c r="E556" s="2">
        <v>2.21288390056692E-7</v>
      </c>
      <c r="F556" s="2">
        <v>1.2354668803210609</v>
      </c>
      <c r="G556" s="2">
        <v>0.87403773399999996</v>
      </c>
    </row>
    <row r="557" spans="1:7">
      <c r="A557" s="1" t="s">
        <v>973</v>
      </c>
      <c r="B557" s="1" t="s">
        <v>974</v>
      </c>
      <c r="C557" s="1" t="s">
        <v>975</v>
      </c>
      <c r="D557" s="2">
        <v>1.2509910412682739</v>
      </c>
      <c r="E557" s="2">
        <v>2.3182555928504098E-6</v>
      </c>
      <c r="F557" s="2">
        <v>1.6983924912084243</v>
      </c>
      <c r="G557" s="2">
        <v>0.24244417900000001</v>
      </c>
    </row>
    <row r="558" spans="1:7">
      <c r="A558" s="1" t="s">
        <v>976</v>
      </c>
      <c r="B558" s="1" t="s">
        <v>977</v>
      </c>
      <c r="C558" s="1" t="s">
        <v>978</v>
      </c>
      <c r="D558" s="2">
        <v>1.24938400072351</v>
      </c>
      <c r="E558" s="2">
        <v>2.0385268531582702E-6</v>
      </c>
      <c r="F558" s="2">
        <v>0.86384201988033071</v>
      </c>
      <c r="G558" s="2">
        <v>0.95094801500000004</v>
      </c>
    </row>
    <row r="559" spans="1:7">
      <c r="A559" s="1" t="s">
        <v>979</v>
      </c>
      <c r="B559" s="1" t="s">
        <v>4</v>
      </c>
      <c r="C559" s="1" t="s">
        <v>980</v>
      </c>
      <c r="D559" s="2">
        <v>1.2486354347131938</v>
      </c>
      <c r="E559" s="2">
        <v>8.9896114340832702E-7</v>
      </c>
      <c r="F559" s="2">
        <v>0.83266035641676839</v>
      </c>
      <c r="G559" s="2">
        <v>0.88050667199999999</v>
      </c>
    </row>
    <row r="560" spans="1:7">
      <c r="A560" s="1" t="s">
        <v>981</v>
      </c>
      <c r="B560" s="1" t="s">
        <v>4</v>
      </c>
      <c r="C560" s="1" t="s">
        <v>982</v>
      </c>
      <c r="D560" s="2">
        <v>1.2485595694609957</v>
      </c>
      <c r="E560" s="2">
        <v>3.6965793887817802E-6</v>
      </c>
      <c r="F560" s="2">
        <v>1.116349036917369</v>
      </c>
      <c r="G560" s="2">
        <v>0.99287277200000001</v>
      </c>
    </row>
    <row r="561" spans="1:7">
      <c r="A561" s="1" t="s">
        <v>983</v>
      </c>
      <c r="B561" s="1" t="s">
        <v>4</v>
      </c>
      <c r="C561" s="1" t="s">
        <v>13</v>
      </c>
      <c r="D561" s="2">
        <v>1.247381655052632</v>
      </c>
      <c r="E561" s="2">
        <v>0.87658159058556995</v>
      </c>
      <c r="F561" s="2">
        <v>1.4940783057974352</v>
      </c>
      <c r="G561" s="2">
        <v>1</v>
      </c>
    </row>
    <row r="562" spans="1:7">
      <c r="A562" s="1" t="s">
        <v>984</v>
      </c>
      <c r="B562" s="1" t="s">
        <v>4</v>
      </c>
      <c r="C562" s="1" t="s">
        <v>13</v>
      </c>
      <c r="D562" s="2">
        <v>1.2468897413656195</v>
      </c>
      <c r="E562" s="2">
        <v>8.7528042121121405E-2</v>
      </c>
      <c r="F562" s="2">
        <v>2.183961674285559</v>
      </c>
      <c r="G562" s="2">
        <v>0.805771982</v>
      </c>
    </row>
    <row r="563" spans="1:7">
      <c r="A563" s="1" t="s">
        <v>985</v>
      </c>
      <c r="B563" s="1" t="s">
        <v>4</v>
      </c>
      <c r="C563" s="1" t="s">
        <v>946</v>
      </c>
      <c r="D563" s="2">
        <v>1.2447049749478962</v>
      </c>
      <c r="E563" s="2">
        <v>0.46227130722558302</v>
      </c>
      <c r="F563" s="2">
        <v>0.77526602740116535</v>
      </c>
      <c r="G563" s="2">
        <v>1</v>
      </c>
    </row>
    <row r="564" spans="1:7">
      <c r="A564" s="1" t="s">
        <v>986</v>
      </c>
      <c r="B564" s="1" t="s">
        <v>4</v>
      </c>
      <c r="C564" s="1" t="s">
        <v>13</v>
      </c>
      <c r="D564" s="2">
        <v>1.243810977236868</v>
      </c>
      <c r="E564" s="2">
        <v>4.1460473602817199E-7</v>
      </c>
      <c r="F564" s="2">
        <v>0.20310648793849531</v>
      </c>
      <c r="G564" s="2">
        <v>8.3569167E-2</v>
      </c>
    </row>
    <row r="565" spans="1:7">
      <c r="A565" s="1" t="s">
        <v>987</v>
      </c>
      <c r="B565" s="1" t="s">
        <v>988</v>
      </c>
      <c r="C565" s="1" t="s">
        <v>989</v>
      </c>
      <c r="D565" s="2">
        <v>1.2436001643611994</v>
      </c>
      <c r="E565" s="2">
        <v>2.2682808255062002E-2</v>
      </c>
      <c r="F565" s="2">
        <v>0.62869964277437185</v>
      </c>
      <c r="G565" s="2">
        <v>0.59929318600000003</v>
      </c>
    </row>
    <row r="566" spans="1:7">
      <c r="A566" s="1" t="s">
        <v>990</v>
      </c>
      <c r="B566" s="1" t="s">
        <v>4</v>
      </c>
      <c r="C566" s="1" t="s">
        <v>991</v>
      </c>
      <c r="D566" s="2">
        <v>1.2415013159632984</v>
      </c>
      <c r="E566" s="2">
        <v>3.4318336776952801E-3</v>
      </c>
      <c r="F566" s="2">
        <v>0.32953719914056556</v>
      </c>
      <c r="G566" s="2">
        <v>5.4819076000000001E-2</v>
      </c>
    </row>
    <row r="567" spans="1:7">
      <c r="A567" s="1" t="s">
        <v>992</v>
      </c>
      <c r="B567" s="1" t="s">
        <v>4</v>
      </c>
      <c r="C567" s="1" t="s">
        <v>13</v>
      </c>
      <c r="D567" s="2">
        <v>1.2404432093362669</v>
      </c>
      <c r="E567" s="2">
        <v>4.1012805871614502E-5</v>
      </c>
      <c r="F567" s="2">
        <v>0.26617253410821956</v>
      </c>
      <c r="G567" s="2">
        <v>0.148897477</v>
      </c>
    </row>
    <row r="568" spans="1:7">
      <c r="A568" s="1" t="s">
        <v>993</v>
      </c>
      <c r="B568" s="1" t="s">
        <v>4</v>
      </c>
      <c r="C568" s="1" t="s">
        <v>994</v>
      </c>
      <c r="D568" s="2">
        <v>1.2379571326246057</v>
      </c>
      <c r="E568" s="2">
        <v>2.1210040142814301E-4</v>
      </c>
      <c r="F568" s="2">
        <v>1.1087551628477326</v>
      </c>
      <c r="G568" s="2">
        <v>1</v>
      </c>
    </row>
    <row r="569" spans="1:7">
      <c r="A569" s="1" t="s">
        <v>995</v>
      </c>
      <c r="B569" s="1" t="s">
        <v>996</v>
      </c>
      <c r="C569" s="1" t="s">
        <v>997</v>
      </c>
      <c r="D569" s="2">
        <v>1.2376494037698484</v>
      </c>
      <c r="E569" s="2">
        <v>3.0069091587184699E-2</v>
      </c>
      <c r="F569" s="2">
        <v>2.1322872002535136</v>
      </c>
      <c r="G569" s="2">
        <v>0.84817741899999999</v>
      </c>
    </row>
    <row r="570" spans="1:7">
      <c r="A570" s="1" t="s">
        <v>998</v>
      </c>
      <c r="B570" s="1" t="s">
        <v>4</v>
      </c>
      <c r="C570" s="1" t="s">
        <v>999</v>
      </c>
      <c r="D570" s="2">
        <v>1.2340894668648557</v>
      </c>
      <c r="E570" s="2">
        <v>3.0882905623469201E-6</v>
      </c>
      <c r="F570" s="2">
        <v>0.60792345706757522</v>
      </c>
      <c r="G570" s="2">
        <v>0.30212910599999998</v>
      </c>
    </row>
    <row r="571" spans="1:7">
      <c r="A571" s="1" t="s">
        <v>1000</v>
      </c>
      <c r="B571" s="1" t="s">
        <v>4</v>
      </c>
      <c r="C571" s="1" t="s">
        <v>873</v>
      </c>
      <c r="D571" s="2">
        <v>1.2332866703353131</v>
      </c>
      <c r="E571" s="2">
        <v>9.7072428218042395E-4</v>
      </c>
      <c r="F571" s="2">
        <v>1.0859487836950645</v>
      </c>
      <c r="G571" s="2">
        <v>1</v>
      </c>
    </row>
    <row r="572" spans="1:7">
      <c r="A572" s="1" t="s">
        <v>1001</v>
      </c>
      <c r="B572" s="1" t="s">
        <v>1002</v>
      </c>
      <c r="C572" s="1" t="s">
        <v>1003</v>
      </c>
      <c r="D572" s="2">
        <v>1.2328209053567742</v>
      </c>
      <c r="E572" s="2">
        <v>0.103284131644831</v>
      </c>
      <c r="F572" s="2">
        <v>0.59926898855597643</v>
      </c>
      <c r="G572" s="2">
        <v>0.44800540799999999</v>
      </c>
    </row>
    <row r="573" spans="1:7">
      <c r="A573" s="1" t="s">
        <v>1004</v>
      </c>
      <c r="B573" s="1" t="s">
        <v>4</v>
      </c>
      <c r="C573" s="1" t="s">
        <v>1005</v>
      </c>
      <c r="D573" s="2">
        <v>1.23245101093448</v>
      </c>
      <c r="E573" s="2">
        <v>7.4206003272913701E-4</v>
      </c>
      <c r="F573" s="2">
        <v>1.7021722144754285</v>
      </c>
      <c r="G573" s="2">
        <v>0.70662318999999996</v>
      </c>
    </row>
    <row r="574" spans="1:7">
      <c r="A574" s="1" t="s">
        <v>1006</v>
      </c>
      <c r="B574" s="1" t="s">
        <v>4</v>
      </c>
      <c r="C574" s="1" t="s">
        <v>878</v>
      </c>
      <c r="D574" s="2">
        <v>1.2315130807068015</v>
      </c>
      <c r="E574" s="2">
        <v>1.50027086072358E-3</v>
      </c>
      <c r="F574" s="2">
        <v>0.66516487957372783</v>
      </c>
      <c r="G574" s="2">
        <v>0.85134535</v>
      </c>
    </row>
    <row r="575" spans="1:7">
      <c r="A575" s="1" t="s">
        <v>1007</v>
      </c>
      <c r="B575" s="1" t="s">
        <v>1008</v>
      </c>
      <c r="C575" s="1" t="s">
        <v>1009</v>
      </c>
      <c r="D575" s="2">
        <v>1.2301088098126003</v>
      </c>
      <c r="E575" s="2">
        <v>2.00317893768245E-4</v>
      </c>
      <c r="F575" s="2">
        <v>1.0533905878927365</v>
      </c>
      <c r="G575" s="2">
        <v>1</v>
      </c>
    </row>
    <row r="576" spans="1:7">
      <c r="A576" s="1" t="s">
        <v>1010</v>
      </c>
      <c r="B576" s="1" t="s">
        <v>4</v>
      </c>
      <c r="C576" s="1" t="s">
        <v>13</v>
      </c>
      <c r="D576" s="2">
        <v>1.2298487961615769</v>
      </c>
      <c r="E576" s="2">
        <v>1.11084270541283E-4</v>
      </c>
      <c r="F576" s="2">
        <v>0.83962793016734583</v>
      </c>
      <c r="G576" s="2">
        <v>0.98388668099999999</v>
      </c>
    </row>
    <row r="577" spans="1:7">
      <c r="A577" s="1" t="s">
        <v>1011</v>
      </c>
      <c r="B577" s="1" t="s">
        <v>1012</v>
      </c>
      <c r="C577" s="1" t="s">
        <v>1013</v>
      </c>
      <c r="D577" s="2">
        <v>1.2288211156839863</v>
      </c>
      <c r="E577" s="2">
        <v>3.3228640477437799E-3</v>
      </c>
      <c r="F577" s="2">
        <v>0.25833704964957233</v>
      </c>
      <c r="G577" s="2">
        <v>0.18482178199999999</v>
      </c>
    </row>
    <row r="578" spans="1:7">
      <c r="A578" s="1" t="s">
        <v>1014</v>
      </c>
      <c r="B578" s="1" t="s">
        <v>4</v>
      </c>
      <c r="C578" s="1" t="s">
        <v>322</v>
      </c>
      <c r="D578" s="2">
        <v>1.2280867653322678</v>
      </c>
      <c r="E578" s="2">
        <v>5.5633532491834502E-5</v>
      </c>
      <c r="F578" s="2">
        <v>1.2262555343165509</v>
      </c>
      <c r="G578" s="2">
        <v>0.88172024299999996</v>
      </c>
    </row>
    <row r="579" spans="1:7">
      <c r="A579" s="1" t="s">
        <v>1015</v>
      </c>
      <c r="B579" s="1" t="s">
        <v>1016</v>
      </c>
      <c r="C579" s="1" t="s">
        <v>1017</v>
      </c>
      <c r="D579" s="2">
        <v>1.2273913166389483</v>
      </c>
      <c r="E579" s="2">
        <v>2.5072303263174999E-5</v>
      </c>
      <c r="F579" s="2">
        <v>1.6844800289353241</v>
      </c>
      <c r="G579" s="2">
        <v>0.54397679399999999</v>
      </c>
    </row>
    <row r="580" spans="1:7">
      <c r="A580" s="1" t="s">
        <v>1018</v>
      </c>
      <c r="B580" s="1" t="s">
        <v>4</v>
      </c>
      <c r="C580" s="1" t="s">
        <v>322</v>
      </c>
      <c r="D580" s="2">
        <v>1.2264743420280941</v>
      </c>
      <c r="E580" s="2">
        <v>2.0129171960868101E-5</v>
      </c>
      <c r="F580" s="2">
        <v>1.3147898251402637</v>
      </c>
      <c r="G580" s="2">
        <v>0.84173271199999999</v>
      </c>
    </row>
    <row r="581" spans="1:7">
      <c r="A581" s="1" t="s">
        <v>1019</v>
      </c>
      <c r="B581" s="1" t="s">
        <v>1020</v>
      </c>
      <c r="C581" s="1" t="s">
        <v>1021</v>
      </c>
      <c r="D581" s="2">
        <v>1.2263119280842851</v>
      </c>
      <c r="E581" s="2">
        <v>5.6946310303921297E-7</v>
      </c>
      <c r="F581" s="2">
        <v>0.80844331536999503</v>
      </c>
      <c r="G581" s="2">
        <v>0.83652485099999996</v>
      </c>
    </row>
    <row r="582" spans="1:7">
      <c r="A582" s="1" t="s">
        <v>1022</v>
      </c>
      <c r="B582" s="1" t="s">
        <v>4</v>
      </c>
      <c r="C582" s="1" t="s">
        <v>13</v>
      </c>
      <c r="D582" s="2">
        <v>1.226097257675129</v>
      </c>
      <c r="E582" s="2">
        <v>3.0141940275670199E-6</v>
      </c>
      <c r="F582" s="2">
        <v>0.33107734318208437</v>
      </c>
      <c r="G582" s="2">
        <v>0.10443626</v>
      </c>
    </row>
    <row r="583" spans="1:7">
      <c r="A583" s="1" t="s">
        <v>1023</v>
      </c>
      <c r="B583" s="1" t="s">
        <v>4</v>
      </c>
      <c r="C583" s="1" t="s">
        <v>13</v>
      </c>
      <c r="D583" s="2">
        <v>1.2246440962817966</v>
      </c>
      <c r="E583" s="2">
        <v>0.208799854568928</v>
      </c>
      <c r="F583" s="2">
        <v>8.7275283556261699E-2</v>
      </c>
      <c r="G583" s="2">
        <v>0.60412144899999998</v>
      </c>
    </row>
    <row r="584" spans="1:7">
      <c r="A584" s="1" t="s">
        <v>1024</v>
      </c>
      <c r="B584" s="1" t="s">
        <v>4</v>
      </c>
      <c r="C584" s="1" t="s">
        <v>13</v>
      </c>
      <c r="D584" s="2">
        <v>1.2236982756079642</v>
      </c>
      <c r="E584" s="2">
        <v>5.2506176447673802E-5</v>
      </c>
      <c r="F584" s="2">
        <v>1.2347263074736958</v>
      </c>
      <c r="G584" s="2">
        <v>0.923301127</v>
      </c>
    </row>
    <row r="585" spans="1:7">
      <c r="A585" s="1" t="s">
        <v>1025</v>
      </c>
      <c r="B585" s="1" t="s">
        <v>4</v>
      </c>
      <c r="C585" s="1" t="s">
        <v>1026</v>
      </c>
      <c r="D585" s="2">
        <v>1.2232300456798912</v>
      </c>
      <c r="E585" s="2">
        <v>4.4509000522753998E-6</v>
      </c>
      <c r="F585" s="2">
        <v>0.41383831525567699</v>
      </c>
      <c r="G585" s="2">
        <v>6.8518891999999998E-2</v>
      </c>
    </row>
    <row r="586" spans="1:7">
      <c r="A586" s="1" t="s">
        <v>1027</v>
      </c>
      <c r="B586" s="1" t="s">
        <v>4</v>
      </c>
      <c r="C586" s="1" t="s">
        <v>13</v>
      </c>
      <c r="D586" s="2">
        <v>1.2216095475506095</v>
      </c>
      <c r="E586" s="2">
        <v>5.19257610646757E-7</v>
      </c>
      <c r="F586" s="2">
        <v>0.89436715083041574</v>
      </c>
      <c r="G586" s="2">
        <v>0.923301127</v>
      </c>
    </row>
    <row r="587" spans="1:7">
      <c r="A587" s="1" t="s">
        <v>1028</v>
      </c>
      <c r="B587" s="1" t="s">
        <v>4</v>
      </c>
      <c r="C587" s="1" t="s">
        <v>13</v>
      </c>
      <c r="D587" s="2">
        <v>1.2212872816114193</v>
      </c>
      <c r="E587" s="2">
        <v>1.3342422280419801E-3</v>
      </c>
      <c r="F587" s="2">
        <v>1.4256442672490275</v>
      </c>
      <c r="G587" s="2">
        <v>0.95646203600000002</v>
      </c>
    </row>
    <row r="588" spans="1:7">
      <c r="A588" s="1" t="s">
        <v>1029</v>
      </c>
      <c r="B588" s="1" t="s">
        <v>4</v>
      </c>
      <c r="C588" s="1" t="s">
        <v>13</v>
      </c>
      <c r="D588" s="2">
        <v>1.2204804940129421</v>
      </c>
      <c r="E588" s="2">
        <v>1.1378603141661E-2</v>
      </c>
      <c r="F588" s="2">
        <v>0.4693991240542007</v>
      </c>
      <c r="G588" s="2">
        <v>0.109945151</v>
      </c>
    </row>
    <row r="589" spans="1:7">
      <c r="A589" s="1" t="s">
        <v>1030</v>
      </c>
      <c r="B589" s="1" t="s">
        <v>4</v>
      </c>
      <c r="C589" s="1" t="s">
        <v>873</v>
      </c>
      <c r="D589" s="2">
        <v>1.2190339561645405</v>
      </c>
      <c r="E589" s="2">
        <v>3.0948885251037201E-3</v>
      </c>
      <c r="F589" s="2">
        <v>1.0240573026419741</v>
      </c>
      <c r="G589" s="2">
        <v>1</v>
      </c>
    </row>
    <row r="590" spans="1:7">
      <c r="A590" s="1" t="s">
        <v>1031</v>
      </c>
      <c r="B590" s="1" t="s">
        <v>4</v>
      </c>
      <c r="C590" s="1" t="s">
        <v>1032</v>
      </c>
      <c r="D590" s="2">
        <v>1.2188118689621241</v>
      </c>
      <c r="E590" s="2">
        <v>1.06588593594312E-4</v>
      </c>
      <c r="F590" s="2">
        <v>1.3344452251215899</v>
      </c>
      <c r="G590" s="2">
        <v>0.81463901599999999</v>
      </c>
    </row>
    <row r="591" spans="1:7">
      <c r="A591" s="1" t="s">
        <v>1033</v>
      </c>
      <c r="B591" s="1" t="s">
        <v>4</v>
      </c>
      <c r="C591" s="1" t="s">
        <v>262</v>
      </c>
      <c r="D591" s="2">
        <v>1.2186835329233234</v>
      </c>
      <c r="E591" s="2">
        <v>4.4632920255262898E-5</v>
      </c>
      <c r="F591" s="2">
        <v>1.1763612641391772</v>
      </c>
      <c r="G591" s="2">
        <v>0.923301127</v>
      </c>
    </row>
    <row r="592" spans="1:7">
      <c r="A592" s="1" t="s">
        <v>1034</v>
      </c>
      <c r="B592" s="1" t="s">
        <v>4</v>
      </c>
      <c r="C592" s="1" t="s">
        <v>102</v>
      </c>
      <c r="D592" s="2">
        <v>1.2180954503152819</v>
      </c>
      <c r="E592" s="2">
        <v>3.5350927005920901E-3</v>
      </c>
      <c r="F592" s="2">
        <v>0.77847815675691201</v>
      </c>
      <c r="G592" s="2">
        <v>0.86318564499999995</v>
      </c>
    </row>
    <row r="593" spans="1:7">
      <c r="A593" s="1" t="s">
        <v>1035</v>
      </c>
      <c r="B593" s="1" t="s">
        <v>1036</v>
      </c>
      <c r="C593" s="1" t="s">
        <v>1037</v>
      </c>
      <c r="D593" s="2">
        <v>1.2157107706372499</v>
      </c>
      <c r="E593" s="2">
        <v>1.5339157728603E-2</v>
      </c>
      <c r="F593" s="2">
        <v>0.93701813052028948</v>
      </c>
      <c r="G593" s="2">
        <v>0.99934382799999999</v>
      </c>
    </row>
    <row r="594" spans="1:7">
      <c r="A594" s="1" t="s">
        <v>1038</v>
      </c>
      <c r="B594" s="1" t="s">
        <v>4</v>
      </c>
      <c r="C594" s="1" t="s">
        <v>775</v>
      </c>
      <c r="D594" s="2">
        <v>1.2156066190434931</v>
      </c>
      <c r="E594" s="2">
        <v>1.5668564178026E-2</v>
      </c>
      <c r="F594" s="2">
        <v>1.235159072764997</v>
      </c>
      <c r="G594" s="2">
        <v>0.87711352300000001</v>
      </c>
    </row>
    <row r="595" spans="1:7">
      <c r="A595" s="1" t="s">
        <v>1039</v>
      </c>
      <c r="B595" s="1" t="s">
        <v>4</v>
      </c>
      <c r="C595" s="1" t="s">
        <v>13</v>
      </c>
      <c r="D595" s="2">
        <v>1.2149242880189874</v>
      </c>
      <c r="E595" s="2">
        <v>3.0166699369964399E-6</v>
      </c>
      <c r="F595" s="2">
        <v>0.29294713095946506</v>
      </c>
      <c r="G595" s="2">
        <v>0.39455957800000002</v>
      </c>
    </row>
    <row r="596" spans="1:7">
      <c r="A596" s="1" t="s">
        <v>1040</v>
      </c>
      <c r="B596" s="1" t="s">
        <v>1041</v>
      </c>
      <c r="C596" s="1" t="s">
        <v>1042</v>
      </c>
      <c r="D596" s="2">
        <v>1.2134084290448346</v>
      </c>
      <c r="E596" s="2">
        <v>5.9774803832985796E-6</v>
      </c>
      <c r="F596" s="2">
        <v>1.183829091597933</v>
      </c>
      <c r="G596" s="2">
        <v>0.88172024299999996</v>
      </c>
    </row>
    <row r="597" spans="1:7">
      <c r="A597" s="1" t="s">
        <v>1043</v>
      </c>
      <c r="B597" s="1" t="s">
        <v>4</v>
      </c>
      <c r="C597" s="1" t="s">
        <v>873</v>
      </c>
      <c r="D597" s="2">
        <v>1.2130555989607692</v>
      </c>
      <c r="E597" s="2">
        <v>3.7774590351848499E-2</v>
      </c>
      <c r="F597" s="2">
        <v>0.99961462956762381</v>
      </c>
      <c r="G597" s="2">
        <v>1</v>
      </c>
    </row>
    <row r="598" spans="1:7">
      <c r="A598" s="1" t="s">
        <v>1044</v>
      </c>
      <c r="B598" s="1" t="s">
        <v>4</v>
      </c>
      <c r="C598" s="1" t="s">
        <v>13</v>
      </c>
      <c r="D598" s="2">
        <v>1.2126021815404835</v>
      </c>
      <c r="E598" s="2">
        <v>0.36081403255768502</v>
      </c>
      <c r="F598" s="2">
        <v>1.8874333682229165</v>
      </c>
      <c r="G598" s="2">
        <v>0.81201316999999995</v>
      </c>
    </row>
    <row r="599" spans="1:7">
      <c r="A599" s="1" t="s">
        <v>1045</v>
      </c>
      <c r="B599" s="1" t="s">
        <v>1046</v>
      </c>
      <c r="C599" s="1" t="s">
        <v>1047</v>
      </c>
      <c r="D599" s="2">
        <v>1.2122517103783517</v>
      </c>
      <c r="E599" s="2">
        <v>5.4006992666731201E-4</v>
      </c>
      <c r="F599" s="2">
        <v>0.45016846370811214</v>
      </c>
      <c r="G599" s="2">
        <v>0.168968708</v>
      </c>
    </row>
    <row r="600" spans="1:7">
      <c r="A600" s="1" t="s">
        <v>1048</v>
      </c>
      <c r="B600" s="1" t="s">
        <v>4</v>
      </c>
      <c r="C600" s="1" t="s">
        <v>1049</v>
      </c>
      <c r="D600" s="2">
        <v>1.2117785181305634</v>
      </c>
      <c r="E600" s="2">
        <v>1.6414743972308901E-4</v>
      </c>
      <c r="F600" s="2">
        <v>1.3100298310036891</v>
      </c>
      <c r="G600" s="2">
        <v>0.88779380200000002</v>
      </c>
    </row>
    <row r="601" spans="1:7">
      <c r="A601" s="1" t="s">
        <v>1050</v>
      </c>
      <c r="B601" s="1" t="s">
        <v>1051</v>
      </c>
      <c r="C601" s="1" t="s">
        <v>1052</v>
      </c>
      <c r="D601" s="2">
        <v>1.211435202727124</v>
      </c>
      <c r="E601" s="2">
        <v>0.10041262281445899</v>
      </c>
      <c r="F601" s="2">
        <v>0.18407798569009104</v>
      </c>
      <c r="G601" s="2">
        <v>0.84596297899999995</v>
      </c>
    </row>
    <row r="602" spans="1:7">
      <c r="A602" s="1" t="s">
        <v>1053</v>
      </c>
      <c r="B602" s="1" t="s">
        <v>4</v>
      </c>
      <c r="C602" s="1" t="s">
        <v>1054</v>
      </c>
      <c r="D602" s="2">
        <v>1.2095910750683707</v>
      </c>
      <c r="E602" s="2">
        <v>9.0925419830549005E-3</v>
      </c>
      <c r="F602" s="2">
        <v>0.61283563173639577</v>
      </c>
      <c r="G602" s="2">
        <v>0.84726420599999996</v>
      </c>
    </row>
    <row r="603" spans="1:7">
      <c r="A603" s="1" t="s">
        <v>1055</v>
      </c>
      <c r="B603" s="1" t="s">
        <v>4</v>
      </c>
      <c r="C603" s="1" t="s">
        <v>13</v>
      </c>
      <c r="D603" s="2">
        <v>1.2090999415417292</v>
      </c>
      <c r="E603" s="2">
        <v>0.12648419388517701</v>
      </c>
      <c r="F603" s="2">
        <v>1.4645028447726116</v>
      </c>
      <c r="G603" s="2">
        <v>0.92233706000000004</v>
      </c>
    </row>
    <row r="604" spans="1:7">
      <c r="A604" s="1" t="s">
        <v>1056</v>
      </c>
      <c r="B604" s="1" t="s">
        <v>4</v>
      </c>
      <c r="C604" s="1" t="s">
        <v>13</v>
      </c>
      <c r="D604" s="2">
        <v>1.2084449103427317</v>
      </c>
      <c r="E604" s="2">
        <v>9.6050340707111593E-3</v>
      </c>
      <c r="F604" s="2">
        <v>0.80954215891478054</v>
      </c>
      <c r="G604" s="2">
        <v>0.96245431199999998</v>
      </c>
    </row>
    <row r="605" spans="1:7">
      <c r="A605" s="1" t="s">
        <v>1057</v>
      </c>
      <c r="B605" s="1" t="s">
        <v>4</v>
      </c>
      <c r="C605" s="1" t="s">
        <v>13</v>
      </c>
      <c r="D605" s="2">
        <v>1.2084447762134638</v>
      </c>
      <c r="E605" s="2">
        <v>0.76505173671930005</v>
      </c>
      <c r="F605" s="2" t="e">
        <v>#VALUE!</v>
      </c>
      <c r="G605" s="2">
        <v>0.69277451999999995</v>
      </c>
    </row>
    <row r="606" spans="1:7">
      <c r="A606" s="1" t="s">
        <v>1058</v>
      </c>
      <c r="B606" s="1" t="s">
        <v>4</v>
      </c>
      <c r="C606" s="1" t="s">
        <v>13</v>
      </c>
      <c r="D606" s="2">
        <v>1.2081589028270046</v>
      </c>
      <c r="E606" s="2">
        <v>1.32280918345225E-3</v>
      </c>
      <c r="F606" s="2">
        <v>0.88569085210572063</v>
      </c>
      <c r="G606" s="2">
        <v>0.92485967999999996</v>
      </c>
    </row>
    <row r="607" spans="1:7">
      <c r="A607" s="1" t="s">
        <v>1059</v>
      </c>
      <c r="B607" s="1" t="s">
        <v>4</v>
      </c>
      <c r="C607" s="1" t="s">
        <v>1060</v>
      </c>
      <c r="D607" s="2">
        <v>1.2074816809767757</v>
      </c>
      <c r="E607" s="2">
        <v>3.25852824945729E-3</v>
      </c>
      <c r="F607" s="2">
        <v>1.1734194409171261</v>
      </c>
      <c r="G607" s="2">
        <v>0.99934382799999999</v>
      </c>
    </row>
    <row r="608" spans="1:7">
      <c r="A608" s="1" t="s">
        <v>1061</v>
      </c>
      <c r="B608" s="1" t="s">
        <v>1062</v>
      </c>
      <c r="C608" s="1" t="s">
        <v>13</v>
      </c>
      <c r="D608" s="2">
        <v>1.2074443218972952</v>
      </c>
      <c r="E608" s="2">
        <v>2.1611982715620901E-3</v>
      </c>
      <c r="F608" s="2">
        <v>0.64767148070882552</v>
      </c>
      <c r="G608" s="2">
        <v>0.47565644800000001</v>
      </c>
    </row>
    <row r="609" spans="1:7">
      <c r="A609" s="1" t="s">
        <v>1063</v>
      </c>
      <c r="B609" s="1" t="s">
        <v>4</v>
      </c>
      <c r="C609" s="1" t="s">
        <v>1054</v>
      </c>
      <c r="D609" s="2">
        <v>1.2071385510392005</v>
      </c>
      <c r="E609" s="2">
        <v>7.6600065574623701E-3</v>
      </c>
      <c r="F609" s="2">
        <v>0.68285268905388186</v>
      </c>
      <c r="G609" s="2">
        <v>0.89525965200000002</v>
      </c>
    </row>
    <row r="610" spans="1:7">
      <c r="A610" s="1" t="s">
        <v>1064</v>
      </c>
      <c r="B610" s="1" t="s">
        <v>1065</v>
      </c>
      <c r="C610" s="1" t="s">
        <v>1066</v>
      </c>
      <c r="D610" s="2">
        <v>1.2070536305850708</v>
      </c>
      <c r="E610" s="2">
        <v>9.9976631796404804E-5</v>
      </c>
      <c r="F610" s="2">
        <v>0.60940096246155395</v>
      </c>
      <c r="G610" s="2">
        <v>0.41796054700000002</v>
      </c>
    </row>
    <row r="611" spans="1:7">
      <c r="A611" s="1" t="s">
        <v>1067</v>
      </c>
      <c r="B611" s="1" t="s">
        <v>4</v>
      </c>
      <c r="C611" s="1" t="s">
        <v>13</v>
      </c>
      <c r="D611" s="2">
        <v>1.2069591430364814</v>
      </c>
      <c r="E611" s="2">
        <v>4.70204626282962E-6</v>
      </c>
      <c r="F611" s="2">
        <v>1.1697745222526506</v>
      </c>
      <c r="G611" s="2">
        <v>0.92202974800000004</v>
      </c>
    </row>
    <row r="612" spans="1:7">
      <c r="A612" s="1" t="s">
        <v>1068</v>
      </c>
      <c r="B612" s="1" t="s">
        <v>4</v>
      </c>
      <c r="C612" s="1" t="s">
        <v>1069</v>
      </c>
      <c r="D612" s="2">
        <v>1.2067619953490183</v>
      </c>
      <c r="E612" s="2">
        <v>4.0939925242401101E-2</v>
      </c>
      <c r="F612" s="2">
        <v>0.74890210558148151</v>
      </c>
      <c r="G612" s="2">
        <v>0.88026440399999994</v>
      </c>
    </row>
    <row r="613" spans="1:7">
      <c r="A613" s="1" t="s">
        <v>1070</v>
      </c>
      <c r="B613" s="1" t="s">
        <v>1071</v>
      </c>
      <c r="C613" s="1" t="s">
        <v>1072</v>
      </c>
      <c r="D613" s="2">
        <v>1.2065363494314474</v>
      </c>
      <c r="E613" s="2">
        <v>1.1835347958517899E-4</v>
      </c>
      <c r="F613" s="2">
        <v>0.74610350002516346</v>
      </c>
      <c r="G613" s="2">
        <v>0.753952654</v>
      </c>
    </row>
    <row r="614" spans="1:7">
      <c r="A614" s="1" t="s">
        <v>1073</v>
      </c>
      <c r="B614" s="1" t="s">
        <v>1074</v>
      </c>
      <c r="C614" s="1" t="s">
        <v>1075</v>
      </c>
      <c r="D614" s="2">
        <v>1.2062764978919986</v>
      </c>
      <c r="E614" s="2">
        <v>1.6421617061487401E-2</v>
      </c>
      <c r="F614" s="2">
        <v>0.89598936247022876</v>
      </c>
      <c r="G614" s="2">
        <v>1</v>
      </c>
    </row>
    <row r="615" spans="1:7">
      <c r="A615" s="1" t="s">
        <v>1076</v>
      </c>
      <c r="B615" s="1" t="s">
        <v>4</v>
      </c>
      <c r="C615" s="1" t="s">
        <v>1077</v>
      </c>
      <c r="D615" s="2">
        <v>1.2062656863042824</v>
      </c>
      <c r="E615" s="2">
        <v>2.7006472937013799E-5</v>
      </c>
      <c r="F615" s="2">
        <v>1.2598825375225651</v>
      </c>
      <c r="G615" s="2">
        <v>0.835769294</v>
      </c>
    </row>
    <row r="616" spans="1:7">
      <c r="A616" s="1" t="s">
        <v>1078</v>
      </c>
      <c r="B616" s="1" t="s">
        <v>4</v>
      </c>
      <c r="C616" s="1" t="s">
        <v>13</v>
      </c>
      <c r="D616" s="2">
        <v>1.2059715319736035</v>
      </c>
      <c r="E616" s="2">
        <v>4.0242177184106201E-3</v>
      </c>
      <c r="F616" s="2">
        <v>0.48380504017534232</v>
      </c>
      <c r="G616" s="2">
        <v>0.36203212099999998</v>
      </c>
    </row>
    <row r="617" spans="1:7">
      <c r="A617" s="1" t="s">
        <v>1079</v>
      </c>
      <c r="B617" s="1" t="s">
        <v>1080</v>
      </c>
      <c r="C617" s="1" t="s">
        <v>1081</v>
      </c>
      <c r="D617" s="2">
        <v>1.2037551594516247</v>
      </c>
      <c r="E617" s="2">
        <v>1.0414623392635599E-3</v>
      </c>
      <c r="F617" s="2">
        <v>0.9717203633395759</v>
      </c>
      <c r="G617" s="2">
        <v>1</v>
      </c>
    </row>
    <row r="618" spans="1:7">
      <c r="A618" s="1" t="s">
        <v>1082</v>
      </c>
      <c r="B618" s="1" t="s">
        <v>4</v>
      </c>
      <c r="C618" s="1" t="s">
        <v>1083</v>
      </c>
      <c r="D618" s="2">
        <v>1.202862648888956</v>
      </c>
      <c r="E618" s="2">
        <v>4.6626418010072998E-5</v>
      </c>
      <c r="F618" s="2">
        <v>0.86369522022566358</v>
      </c>
      <c r="G618" s="2">
        <v>0.93537834600000003</v>
      </c>
    </row>
    <row r="619" spans="1:7">
      <c r="A619" s="1" t="s">
        <v>1084</v>
      </c>
      <c r="B619" s="1" t="s">
        <v>1085</v>
      </c>
      <c r="C619" s="1" t="s">
        <v>1086</v>
      </c>
      <c r="D619" s="2">
        <v>1.2026130455412594</v>
      </c>
      <c r="E619" s="2">
        <v>1.06697498607197E-2</v>
      </c>
      <c r="F619" s="2">
        <v>0.92596615315364794</v>
      </c>
      <c r="G619" s="2">
        <v>0.97585585399999997</v>
      </c>
    </row>
    <row r="620" spans="1:7">
      <c r="A620" s="1" t="s">
        <v>1087</v>
      </c>
      <c r="B620" s="1" t="s">
        <v>1088</v>
      </c>
      <c r="C620" s="1" t="s">
        <v>1089</v>
      </c>
      <c r="D620" s="2">
        <v>1.2010591046938166</v>
      </c>
      <c r="E620" s="2">
        <v>1.2287241014748601E-5</v>
      </c>
      <c r="F620" s="2">
        <v>0.95416596881750682</v>
      </c>
      <c r="G620" s="2">
        <v>1</v>
      </c>
    </row>
    <row r="621" spans="1:7">
      <c r="A621" s="1" t="s">
        <v>1090</v>
      </c>
      <c r="B621" s="1" t="s">
        <v>4</v>
      </c>
      <c r="C621" s="1" t="s">
        <v>1091</v>
      </c>
      <c r="D621" s="2">
        <v>1.200729056236248</v>
      </c>
      <c r="E621" s="2">
        <v>1.5463724243960199E-3</v>
      </c>
      <c r="F621" s="2">
        <v>0.36065636969312576</v>
      </c>
      <c r="G621" s="2">
        <v>0.108274705</v>
      </c>
    </row>
    <row r="622" spans="1:7">
      <c r="A622" s="1" t="s">
        <v>1092</v>
      </c>
      <c r="B622" s="1" t="s">
        <v>1093</v>
      </c>
      <c r="C622" s="1" t="s">
        <v>1094</v>
      </c>
      <c r="D622" s="2">
        <v>1.2004406714485376</v>
      </c>
      <c r="E622" s="2">
        <v>4.3873114285531402E-5</v>
      </c>
      <c r="F622" s="2">
        <v>0.84611021023265698</v>
      </c>
      <c r="G622" s="2">
        <v>0.97877524999999999</v>
      </c>
    </row>
    <row r="623" spans="1:7">
      <c r="A623" s="1" t="s">
        <v>1095</v>
      </c>
      <c r="B623" s="1" t="s">
        <v>4</v>
      </c>
      <c r="C623" s="1" t="s">
        <v>13</v>
      </c>
      <c r="D623" s="2">
        <v>1.1989030241497534</v>
      </c>
      <c r="E623" s="2">
        <v>5.4431898128291797E-5</v>
      </c>
      <c r="F623" s="2">
        <v>0.34204560919748983</v>
      </c>
      <c r="G623" s="2">
        <v>0.214624537</v>
      </c>
    </row>
    <row r="624" spans="1:7">
      <c r="A624" s="1" t="s">
        <v>1096</v>
      </c>
      <c r="B624" s="1" t="s">
        <v>4</v>
      </c>
      <c r="C624" s="1" t="s">
        <v>13</v>
      </c>
      <c r="D624" s="2">
        <v>1.1986630843482762</v>
      </c>
      <c r="E624" s="2">
        <v>3.1258895815923702E-6</v>
      </c>
      <c r="F624" s="2">
        <v>0.22505505167267362</v>
      </c>
      <c r="G624" s="2">
        <v>0.269816624</v>
      </c>
    </row>
    <row r="625" spans="1:7">
      <c r="A625" s="1" t="s">
        <v>1097</v>
      </c>
      <c r="B625" s="1" t="s">
        <v>1098</v>
      </c>
      <c r="C625" s="1" t="s">
        <v>1099</v>
      </c>
      <c r="D625" s="2">
        <v>1.1978491646250653</v>
      </c>
      <c r="E625" s="2">
        <v>1.27586536450521E-2</v>
      </c>
      <c r="F625" s="2">
        <v>0.72971136640514067</v>
      </c>
      <c r="G625" s="2">
        <v>0.805771982</v>
      </c>
    </row>
    <row r="626" spans="1:7">
      <c r="A626" s="1" t="s">
        <v>1100</v>
      </c>
      <c r="B626" s="1" t="s">
        <v>4</v>
      </c>
      <c r="C626" s="1" t="s">
        <v>13</v>
      </c>
      <c r="D626" s="2">
        <v>1.1978019531145319</v>
      </c>
      <c r="E626" s="2">
        <v>6.3081282867961095E-4</v>
      </c>
      <c r="F626" s="2">
        <v>0.488212471637748</v>
      </c>
      <c r="G626" s="2">
        <v>0.220000739</v>
      </c>
    </row>
    <row r="627" spans="1:7">
      <c r="A627" s="1" t="s">
        <v>1101</v>
      </c>
      <c r="B627" s="1" t="s">
        <v>1102</v>
      </c>
      <c r="C627" s="1" t="s">
        <v>1103</v>
      </c>
      <c r="D627" s="2">
        <v>1.1975479096945172</v>
      </c>
      <c r="E627" s="2">
        <v>3.8231642488471002E-5</v>
      </c>
      <c r="F627" s="2">
        <v>1.5604595065759317</v>
      </c>
      <c r="G627" s="2">
        <v>0.35196576600000001</v>
      </c>
    </row>
    <row r="628" spans="1:7">
      <c r="A628" s="1" t="s">
        <v>1104</v>
      </c>
      <c r="B628" s="1" t="s">
        <v>1105</v>
      </c>
      <c r="C628" s="1" t="s">
        <v>1106</v>
      </c>
      <c r="D628" s="2">
        <v>1.1970253978403176</v>
      </c>
      <c r="E628" s="2">
        <v>3.4791403858892901E-3</v>
      </c>
      <c r="F628" s="2">
        <v>1.203164625681763</v>
      </c>
      <c r="G628" s="2">
        <v>0.88566381299999997</v>
      </c>
    </row>
    <row r="629" spans="1:7">
      <c r="A629" s="1" t="s">
        <v>1107</v>
      </c>
      <c r="B629" s="1" t="s">
        <v>1108</v>
      </c>
      <c r="C629" s="1" t="s">
        <v>1109</v>
      </c>
      <c r="D629" s="2">
        <v>1.1960426489419917</v>
      </c>
      <c r="E629" s="2">
        <v>1.6356276976836999E-4</v>
      </c>
      <c r="F629" s="2">
        <v>0.8598370605159007</v>
      </c>
      <c r="G629" s="2">
        <v>0.904950747</v>
      </c>
    </row>
    <row r="630" spans="1:7">
      <c r="A630" s="1" t="s">
        <v>1110</v>
      </c>
      <c r="B630" s="1" t="s">
        <v>4</v>
      </c>
      <c r="C630" s="1" t="s">
        <v>13</v>
      </c>
      <c r="D630" s="2">
        <v>1.1930036922670904</v>
      </c>
      <c r="E630" s="2">
        <v>0.88373072988044199</v>
      </c>
      <c r="F630" s="2" t="e">
        <v>#VALUE!</v>
      </c>
      <c r="G630" s="2" t="s">
        <v>795</v>
      </c>
    </row>
    <row r="631" spans="1:7">
      <c r="A631" s="1" t="s">
        <v>1111</v>
      </c>
      <c r="B631" s="1" t="s">
        <v>4</v>
      </c>
      <c r="C631" s="1" t="s">
        <v>13</v>
      </c>
      <c r="D631" s="2">
        <v>1.1927278812863791</v>
      </c>
      <c r="E631" s="2">
        <v>0.24371718995206501</v>
      </c>
      <c r="F631" s="2">
        <v>1.0685131839605115</v>
      </c>
      <c r="G631" s="2">
        <v>1</v>
      </c>
    </row>
    <row r="632" spans="1:7">
      <c r="A632" s="1" t="s">
        <v>1112</v>
      </c>
      <c r="B632" s="1" t="s">
        <v>1113</v>
      </c>
      <c r="C632" s="1" t="s">
        <v>1114</v>
      </c>
      <c r="D632" s="2">
        <v>1.1922745011073501</v>
      </c>
      <c r="E632" s="2">
        <v>8.1450903910477697E-4</v>
      </c>
      <c r="F632" s="2">
        <v>0.491230927174511</v>
      </c>
      <c r="G632" s="2">
        <v>0.11338836099999999</v>
      </c>
    </row>
    <row r="633" spans="1:7">
      <c r="A633" s="1" t="s">
        <v>1115</v>
      </c>
      <c r="B633" s="1" t="s">
        <v>4</v>
      </c>
      <c r="C633" s="1" t="s">
        <v>13</v>
      </c>
      <c r="D633" s="2">
        <v>1.1921936546980081</v>
      </c>
      <c r="E633" s="2">
        <v>0.32149510289001798</v>
      </c>
      <c r="F633" s="2">
        <v>1.5461428140204923</v>
      </c>
      <c r="G633" s="2">
        <v>1</v>
      </c>
    </row>
    <row r="634" spans="1:7">
      <c r="A634" s="1" t="s">
        <v>1116</v>
      </c>
      <c r="B634" s="1" t="s">
        <v>1117</v>
      </c>
      <c r="C634" s="1" t="s">
        <v>1118</v>
      </c>
      <c r="D634" s="2">
        <v>1.1918654500331798</v>
      </c>
      <c r="E634" s="2">
        <v>2.4560788808076502E-4</v>
      </c>
      <c r="F634" s="2">
        <v>0.96169648769026039</v>
      </c>
      <c r="G634" s="2">
        <v>1</v>
      </c>
    </row>
    <row r="635" spans="1:7">
      <c r="A635" s="1" t="s">
        <v>1119</v>
      </c>
      <c r="B635" s="1" t="s">
        <v>4</v>
      </c>
      <c r="C635" s="1" t="s">
        <v>13</v>
      </c>
      <c r="D635" s="2">
        <v>1.1902662999771658</v>
      </c>
      <c r="E635" s="2">
        <v>2.7104585412633402E-5</v>
      </c>
      <c r="F635" s="2">
        <v>0.67823833598706063</v>
      </c>
      <c r="G635" s="2">
        <v>0.47482530000000001</v>
      </c>
    </row>
    <row r="636" spans="1:7">
      <c r="A636" s="1" t="s">
        <v>1120</v>
      </c>
      <c r="B636" s="1" t="s">
        <v>4</v>
      </c>
      <c r="C636" s="1" t="s">
        <v>13</v>
      </c>
      <c r="D636" s="2">
        <v>1.1889223271302833</v>
      </c>
      <c r="E636" s="2">
        <v>1.9001598679713099E-4</v>
      </c>
      <c r="F636" s="2">
        <v>0.34583354335948518</v>
      </c>
      <c r="G636" s="2">
        <v>4.7794529000000002E-2</v>
      </c>
    </row>
    <row r="637" spans="1:7">
      <c r="A637" s="1" t="s">
        <v>1121</v>
      </c>
      <c r="B637" s="1" t="s">
        <v>4</v>
      </c>
      <c r="C637" s="1" t="s">
        <v>13</v>
      </c>
      <c r="D637" s="2">
        <v>1.1880864133391542</v>
      </c>
      <c r="E637" s="2">
        <v>1.69002709390321E-4</v>
      </c>
      <c r="F637" s="2">
        <v>1.4523763289138114</v>
      </c>
      <c r="G637" s="2">
        <v>0.67773105099999997</v>
      </c>
    </row>
    <row r="638" spans="1:7">
      <c r="A638" s="1" t="s">
        <v>1122</v>
      </c>
      <c r="B638" s="1" t="s">
        <v>1123</v>
      </c>
      <c r="C638" s="1" t="s">
        <v>1124</v>
      </c>
      <c r="D638" s="2">
        <v>1.1877541137185521</v>
      </c>
      <c r="E638" s="2">
        <v>4.7240877990349303E-2</v>
      </c>
      <c r="F638" s="2">
        <v>0.95937471363864002</v>
      </c>
      <c r="G638" s="2">
        <v>1</v>
      </c>
    </row>
    <row r="639" spans="1:7">
      <c r="A639" s="1" t="s">
        <v>1125</v>
      </c>
      <c r="B639" s="1" t="s">
        <v>4</v>
      </c>
      <c r="C639" s="1" t="s">
        <v>13</v>
      </c>
      <c r="D639" s="2">
        <v>1.186759546768611</v>
      </c>
      <c r="E639" s="2">
        <v>8.9683427997558498E-5</v>
      </c>
      <c r="F639" s="2">
        <v>0.32114749586849045</v>
      </c>
      <c r="G639" s="2">
        <v>2.5746002E-2</v>
      </c>
    </row>
    <row r="640" spans="1:7">
      <c r="A640" s="1" t="s">
        <v>1126</v>
      </c>
      <c r="B640" s="1" t="s">
        <v>4</v>
      </c>
      <c r="C640" s="1" t="s">
        <v>13</v>
      </c>
      <c r="D640" s="2">
        <v>1.1865326846922106</v>
      </c>
      <c r="E640" s="2">
        <v>4.2750693964956899E-5</v>
      </c>
      <c r="F640" s="2">
        <v>1.1267335484358567</v>
      </c>
      <c r="G640" s="2">
        <v>0.98217458000000002</v>
      </c>
    </row>
    <row r="641" spans="1:7">
      <c r="A641" s="1" t="s">
        <v>1127</v>
      </c>
      <c r="B641" s="1" t="s">
        <v>4</v>
      </c>
      <c r="C641" s="1" t="s">
        <v>1128</v>
      </c>
      <c r="D641" s="2">
        <v>1.1862320621636007</v>
      </c>
      <c r="E641" s="2">
        <v>1.4734586788994799E-2</v>
      </c>
      <c r="F641" s="2">
        <v>0.33206938030762345</v>
      </c>
      <c r="G641" s="2">
        <v>0.35100188799999998</v>
      </c>
    </row>
    <row r="642" spans="1:7">
      <c r="A642" s="1" t="s">
        <v>1129</v>
      </c>
      <c r="B642" s="1" t="s">
        <v>4</v>
      </c>
      <c r="C642" s="1" t="s">
        <v>13</v>
      </c>
      <c r="D642" s="2">
        <v>1.1853412555099845</v>
      </c>
      <c r="E642" s="2">
        <v>1.11090678688719E-2</v>
      </c>
      <c r="F642" s="2">
        <v>0.62591393723296362</v>
      </c>
      <c r="G642" s="2">
        <v>0.69497764699999998</v>
      </c>
    </row>
    <row r="643" spans="1:7">
      <c r="A643" s="1" t="s">
        <v>1130</v>
      </c>
      <c r="B643" s="1" t="s">
        <v>4</v>
      </c>
      <c r="C643" s="1" t="s">
        <v>13</v>
      </c>
      <c r="D643" s="2">
        <v>1.1845313232315544</v>
      </c>
      <c r="E643" s="2">
        <v>2.7312684185750997E-4</v>
      </c>
      <c r="F643" s="2">
        <v>0.36424342868849185</v>
      </c>
      <c r="G643" s="2">
        <v>0.12970194500000001</v>
      </c>
    </row>
    <row r="644" spans="1:7">
      <c r="A644" s="1" t="s">
        <v>1131</v>
      </c>
      <c r="B644" s="1" t="s">
        <v>4</v>
      </c>
      <c r="C644" s="1" t="s">
        <v>13</v>
      </c>
      <c r="D644" s="2">
        <v>1.1831113967000857</v>
      </c>
      <c r="E644" s="2">
        <v>2.5329983024043202E-3</v>
      </c>
      <c r="F644" s="2">
        <v>0.51698956332075352</v>
      </c>
      <c r="G644" s="2">
        <v>0.44800540799999999</v>
      </c>
    </row>
    <row r="645" spans="1:7">
      <c r="A645" s="1" t="s">
        <v>1132</v>
      </c>
      <c r="B645" s="1" t="s">
        <v>4</v>
      </c>
      <c r="C645" s="1" t="s">
        <v>13</v>
      </c>
      <c r="D645" s="2">
        <v>1.1829998161941087</v>
      </c>
      <c r="E645" s="2">
        <v>5.7778542004632604E-3</v>
      </c>
      <c r="F645" s="2">
        <v>0.21659666580103087</v>
      </c>
      <c r="G645" s="2">
        <v>7.2078732000000006E-2</v>
      </c>
    </row>
    <row r="646" spans="1:7">
      <c r="A646" s="1" t="s">
        <v>1133</v>
      </c>
      <c r="B646" s="1" t="s">
        <v>1134</v>
      </c>
      <c r="C646" s="1" t="s">
        <v>1135</v>
      </c>
      <c r="D646" s="2">
        <v>1.1828017007957279</v>
      </c>
      <c r="E646" s="2">
        <v>1.2727769781586101E-3</v>
      </c>
      <c r="F646" s="2">
        <v>0.54085320456221408</v>
      </c>
      <c r="G646" s="2">
        <v>0.179715656</v>
      </c>
    </row>
    <row r="647" spans="1:7">
      <c r="A647" s="1" t="s">
        <v>1136</v>
      </c>
      <c r="B647" s="1" t="s">
        <v>4</v>
      </c>
      <c r="C647" s="1" t="s">
        <v>888</v>
      </c>
      <c r="D647" s="2">
        <v>1.182286621782483</v>
      </c>
      <c r="E647" s="2">
        <v>6.1349865721261901E-2</v>
      </c>
      <c r="F647" s="2">
        <v>0.41893498350169939</v>
      </c>
      <c r="G647" s="2">
        <v>0.27399158800000001</v>
      </c>
    </row>
    <row r="648" spans="1:7">
      <c r="A648" s="1" t="s">
        <v>1137</v>
      </c>
      <c r="B648" s="1" t="s">
        <v>1138</v>
      </c>
      <c r="C648" s="1" t="s">
        <v>1139</v>
      </c>
      <c r="D648" s="2">
        <v>1.1822248079947018</v>
      </c>
      <c r="E648" s="2">
        <v>2.30533492617853E-4</v>
      </c>
      <c r="F648" s="2">
        <v>0.43599576387562211</v>
      </c>
      <c r="G648" s="2">
        <v>0.30826321000000001</v>
      </c>
    </row>
    <row r="649" spans="1:7">
      <c r="A649" s="1" t="s">
        <v>1140</v>
      </c>
      <c r="B649" s="1" t="s">
        <v>4</v>
      </c>
      <c r="C649" s="1" t="s">
        <v>1141</v>
      </c>
      <c r="D649" s="2">
        <v>1.181656986892945</v>
      </c>
      <c r="E649" s="2">
        <v>0.12957619626389499</v>
      </c>
      <c r="F649" s="2">
        <v>2.3213764917615105</v>
      </c>
      <c r="G649" s="2">
        <v>0.45495750899999998</v>
      </c>
    </row>
    <row r="650" spans="1:7">
      <c r="A650" s="1" t="s">
        <v>1142</v>
      </c>
      <c r="B650" s="1" t="s">
        <v>4</v>
      </c>
      <c r="C650" s="1" t="s">
        <v>1143</v>
      </c>
      <c r="D650" s="2">
        <v>1.1811598625514417</v>
      </c>
      <c r="E650" s="2">
        <v>5.6674597250051502E-4</v>
      </c>
      <c r="F650" s="2">
        <v>0.45962441336952592</v>
      </c>
      <c r="G650" s="2">
        <v>0.181596757</v>
      </c>
    </row>
    <row r="651" spans="1:7">
      <c r="A651" s="1" t="s">
        <v>1144</v>
      </c>
      <c r="B651" s="1" t="s">
        <v>4</v>
      </c>
      <c r="C651" s="1" t="s">
        <v>1145</v>
      </c>
      <c r="D651" s="2">
        <v>1.1806430309488356</v>
      </c>
      <c r="E651" s="2">
        <v>9.3643221599846706E-5</v>
      </c>
      <c r="F651" s="2">
        <v>0.89363826568204507</v>
      </c>
      <c r="G651" s="2">
        <v>0.97614452100000004</v>
      </c>
    </row>
    <row r="652" spans="1:7">
      <c r="A652" s="1" t="s">
        <v>1146</v>
      </c>
      <c r="B652" s="1" t="s">
        <v>1147</v>
      </c>
      <c r="C652" s="1" t="s">
        <v>1148</v>
      </c>
      <c r="D652" s="2">
        <v>1.1794630903577625</v>
      </c>
      <c r="E652" s="2">
        <v>2.8089970186327798E-4</v>
      </c>
      <c r="F652" s="2">
        <v>1.1898752156681551</v>
      </c>
      <c r="G652" s="2">
        <v>0.92212321799999997</v>
      </c>
    </row>
    <row r="653" spans="1:7">
      <c r="A653" s="1" t="s">
        <v>1149</v>
      </c>
      <c r="B653" s="1" t="s">
        <v>1150</v>
      </c>
      <c r="C653" s="1" t="s">
        <v>1151</v>
      </c>
      <c r="D653" s="2">
        <v>1.1780283966568779</v>
      </c>
      <c r="E653" s="2">
        <v>4.4356200023931502E-4</v>
      </c>
      <c r="F653" s="2">
        <v>0.89492731428991013</v>
      </c>
      <c r="G653" s="2">
        <v>0.95646203600000002</v>
      </c>
    </row>
    <row r="654" spans="1:7">
      <c r="A654" s="1" t="s">
        <v>1152</v>
      </c>
      <c r="B654" s="1" t="s">
        <v>4</v>
      </c>
      <c r="C654" s="1" t="s">
        <v>1153</v>
      </c>
      <c r="D654" s="2">
        <v>1.1778204830250671</v>
      </c>
      <c r="E654" s="2">
        <v>2.2679336319871401E-4</v>
      </c>
      <c r="F654" s="2">
        <v>1.0442600713250096</v>
      </c>
      <c r="G654" s="2">
        <v>1</v>
      </c>
    </row>
    <row r="655" spans="1:7">
      <c r="A655" s="1" t="s">
        <v>1154</v>
      </c>
      <c r="B655" s="1" t="s">
        <v>4</v>
      </c>
      <c r="C655" s="1" t="s">
        <v>1155</v>
      </c>
      <c r="D655" s="2">
        <v>1.1762504364467787</v>
      </c>
      <c r="E655" s="2">
        <v>0.36333734520463901</v>
      </c>
      <c r="F655" s="2">
        <v>1.8272871401661621</v>
      </c>
      <c r="G655" s="2">
        <v>0.87816677099999996</v>
      </c>
    </row>
    <row r="656" spans="1:7">
      <c r="A656" s="1" t="s">
        <v>1156</v>
      </c>
      <c r="B656" s="1" t="s">
        <v>4</v>
      </c>
      <c r="C656" s="1" t="s">
        <v>13</v>
      </c>
      <c r="D656" s="2">
        <v>1.1762186672841002</v>
      </c>
      <c r="E656" s="2">
        <v>6.3707164007501704E-5</v>
      </c>
      <c r="F656" s="2">
        <v>0.19598681430033016</v>
      </c>
      <c r="G656" s="2">
        <v>0.29877108899999999</v>
      </c>
    </row>
    <row r="657" spans="1:7">
      <c r="A657" s="1" t="s">
        <v>1157</v>
      </c>
      <c r="B657" s="1" t="s">
        <v>4</v>
      </c>
      <c r="C657" s="1" t="s">
        <v>775</v>
      </c>
      <c r="D657" s="2">
        <v>1.1761901830815886</v>
      </c>
      <c r="E657" s="2">
        <v>7.7489527946962997E-2</v>
      </c>
      <c r="F657" s="2">
        <v>0.63094797972968064</v>
      </c>
      <c r="G657" s="2">
        <v>0.440124081</v>
      </c>
    </row>
    <row r="658" spans="1:7">
      <c r="A658" s="1" t="s">
        <v>1158</v>
      </c>
      <c r="B658" s="1" t="s">
        <v>4</v>
      </c>
      <c r="C658" s="1" t="s">
        <v>1159</v>
      </c>
      <c r="D658" s="2">
        <v>1.175764700590304</v>
      </c>
      <c r="E658" s="2">
        <v>2.3300108441313902E-3</v>
      </c>
      <c r="F658" s="2">
        <v>0.40917843282266536</v>
      </c>
      <c r="G658" s="2">
        <v>0.20695709000000001</v>
      </c>
    </row>
    <row r="659" spans="1:7">
      <c r="A659" s="1" t="s">
        <v>1160</v>
      </c>
      <c r="B659" s="1" t="s">
        <v>1161</v>
      </c>
      <c r="C659" s="1" t="s">
        <v>1162</v>
      </c>
      <c r="D659" s="2">
        <v>1.1749256259535696</v>
      </c>
      <c r="E659" s="2">
        <v>0.313941973984946</v>
      </c>
      <c r="F659" s="2">
        <v>1.5290010771751428</v>
      </c>
      <c r="G659" s="2">
        <v>0.92202974800000004</v>
      </c>
    </row>
    <row r="660" spans="1:7">
      <c r="A660" s="1" t="s">
        <v>1163</v>
      </c>
      <c r="B660" s="1" t="s">
        <v>4</v>
      </c>
      <c r="C660" s="1" t="s">
        <v>13</v>
      </c>
      <c r="D660" s="2">
        <v>1.1748337445796777</v>
      </c>
      <c r="E660" s="2">
        <v>4.5780484704119502E-4</v>
      </c>
      <c r="F660" s="2">
        <v>0.71951055841092115</v>
      </c>
      <c r="G660" s="2">
        <v>0.60762085399999999</v>
      </c>
    </row>
    <row r="661" spans="1:7">
      <c r="A661" s="1" t="s">
        <v>1164</v>
      </c>
      <c r="B661" s="1" t="s">
        <v>4</v>
      </c>
      <c r="C661" s="1" t="s">
        <v>1165</v>
      </c>
      <c r="D661" s="2">
        <v>1.174778668060795</v>
      </c>
      <c r="E661" s="2">
        <v>1.4662250216293599E-2</v>
      </c>
      <c r="F661" s="2">
        <v>1.2840117935661473</v>
      </c>
      <c r="G661" s="2">
        <v>0.92202974800000004</v>
      </c>
    </row>
    <row r="662" spans="1:7">
      <c r="A662" s="1" t="s">
        <v>1166</v>
      </c>
      <c r="B662" s="1" t="s">
        <v>1167</v>
      </c>
      <c r="C662" s="1" t="s">
        <v>1168</v>
      </c>
      <c r="D662" s="2">
        <v>1.1743780836186661</v>
      </c>
      <c r="E662" s="2">
        <v>1.4433325134775E-3</v>
      </c>
      <c r="F662" s="2">
        <v>1.1534383193506772</v>
      </c>
      <c r="G662" s="2">
        <v>0.95819766200000001</v>
      </c>
    </row>
    <row r="663" spans="1:7">
      <c r="A663" s="1" t="s">
        <v>1169</v>
      </c>
      <c r="B663" s="1" t="s">
        <v>4</v>
      </c>
      <c r="C663" s="1" t="s">
        <v>13</v>
      </c>
      <c r="D663" s="2">
        <v>1.1741497405488908</v>
      </c>
      <c r="E663" s="2">
        <v>7.0485997386820201E-3</v>
      </c>
      <c r="F663" s="2">
        <v>0.54641658666476689</v>
      </c>
      <c r="G663" s="2">
        <v>0.33831161100000001</v>
      </c>
    </row>
    <row r="664" spans="1:7">
      <c r="A664" s="1" t="s">
        <v>1170</v>
      </c>
      <c r="B664" s="1" t="s">
        <v>4</v>
      </c>
      <c r="C664" s="1" t="s">
        <v>13</v>
      </c>
      <c r="D664" s="2">
        <v>1.1737187105774687</v>
      </c>
      <c r="E664" s="2">
        <v>1.6865997208939201E-3</v>
      </c>
      <c r="F664" s="2">
        <v>0.72284856182686252</v>
      </c>
      <c r="G664" s="2">
        <v>0.68646132999999998</v>
      </c>
    </row>
    <row r="665" spans="1:7">
      <c r="A665" s="1" t="s">
        <v>1171</v>
      </c>
      <c r="B665" s="1" t="s">
        <v>4</v>
      </c>
      <c r="C665" s="1" t="s">
        <v>1172</v>
      </c>
      <c r="D665" s="2">
        <v>1.1736957968023005</v>
      </c>
      <c r="E665" s="2">
        <v>0.414325260162344</v>
      </c>
      <c r="F665" s="2">
        <v>2.1818073727477652</v>
      </c>
      <c r="G665" s="2">
        <v>0.86494091699999998</v>
      </c>
    </row>
    <row r="666" spans="1:7">
      <c r="A666" s="1" t="s">
        <v>1173</v>
      </c>
      <c r="B666" s="1" t="s">
        <v>1174</v>
      </c>
      <c r="C666" s="1" t="s">
        <v>1145</v>
      </c>
      <c r="D666" s="2">
        <v>1.1732599153916421</v>
      </c>
      <c r="E666" s="2">
        <v>1.6169993957614601E-3</v>
      </c>
      <c r="F666" s="2">
        <v>0.65364599444515548</v>
      </c>
      <c r="G666" s="2">
        <v>0.59996650799999995</v>
      </c>
    </row>
    <row r="667" spans="1:7">
      <c r="A667" s="1" t="s">
        <v>1175</v>
      </c>
      <c r="B667" s="1" t="s">
        <v>4</v>
      </c>
      <c r="C667" s="1" t="s">
        <v>13</v>
      </c>
      <c r="D667" s="2">
        <v>1.1730236575415038</v>
      </c>
      <c r="E667" s="2">
        <v>2.5042447159531099E-2</v>
      </c>
      <c r="F667" s="2">
        <v>1.6717559962322566</v>
      </c>
      <c r="G667" s="2">
        <v>0.69846214900000003</v>
      </c>
    </row>
    <row r="668" spans="1:7">
      <c r="A668" s="1" t="s">
        <v>1176</v>
      </c>
      <c r="B668" s="1" t="s">
        <v>1177</v>
      </c>
      <c r="C668" s="1" t="s">
        <v>1178</v>
      </c>
      <c r="D668" s="2">
        <v>1.1729757462506498</v>
      </c>
      <c r="E668" s="2">
        <v>4.8080390078698099E-3</v>
      </c>
      <c r="F668" s="2">
        <v>0.86650267144679916</v>
      </c>
      <c r="G668" s="2">
        <v>0.97004770200000001</v>
      </c>
    </row>
    <row r="669" spans="1:7">
      <c r="A669" s="1" t="s">
        <v>1179</v>
      </c>
      <c r="B669" s="1" t="s">
        <v>4</v>
      </c>
      <c r="C669" s="1" t="s">
        <v>13</v>
      </c>
      <c r="D669" s="2">
        <v>1.1715346296069493</v>
      </c>
      <c r="E669" s="2">
        <v>1.88004122237345E-4</v>
      </c>
      <c r="F669" s="2">
        <v>0.81826157964265478</v>
      </c>
      <c r="G669" s="2">
        <v>0.77042849599999996</v>
      </c>
    </row>
    <row r="670" spans="1:7">
      <c r="A670" s="1" t="s">
        <v>1180</v>
      </c>
      <c r="B670" s="1" t="s">
        <v>4</v>
      </c>
      <c r="C670" s="1" t="s">
        <v>13</v>
      </c>
      <c r="D670" s="2">
        <v>1.1707568360534835</v>
      </c>
      <c r="E670" s="2">
        <v>1.0201899557565199E-2</v>
      </c>
      <c r="F670" s="2">
        <v>0.93915822266143345</v>
      </c>
      <c r="G670" s="2">
        <v>1</v>
      </c>
    </row>
    <row r="671" spans="1:7">
      <c r="A671" s="1" t="s">
        <v>1181</v>
      </c>
      <c r="B671" s="1" t="s">
        <v>4</v>
      </c>
      <c r="C671" s="1" t="s">
        <v>1182</v>
      </c>
      <c r="D671" s="2">
        <v>1.1707102706766517</v>
      </c>
      <c r="E671" s="2">
        <v>1.5402736663110699E-3</v>
      </c>
      <c r="F671" s="2">
        <v>0.55252478795962034</v>
      </c>
      <c r="G671" s="2">
        <v>0.343053094</v>
      </c>
    </row>
    <row r="672" spans="1:7">
      <c r="A672" s="1" t="s">
        <v>1183</v>
      </c>
      <c r="B672" s="1" t="s">
        <v>4</v>
      </c>
      <c r="C672" s="1" t="s">
        <v>1184</v>
      </c>
      <c r="D672" s="2">
        <v>1.1700989918736697</v>
      </c>
      <c r="E672" s="2">
        <v>0.58994306702637</v>
      </c>
      <c r="F672" s="2">
        <v>0.24842017129956995</v>
      </c>
      <c r="G672" s="2">
        <v>0.64317085100000004</v>
      </c>
    </row>
    <row r="673" spans="1:7">
      <c r="A673" s="1" t="s">
        <v>1185</v>
      </c>
      <c r="B673" s="1" t="s">
        <v>4</v>
      </c>
      <c r="C673" s="1" t="s">
        <v>888</v>
      </c>
      <c r="D673" s="2">
        <v>1.169784928320901</v>
      </c>
      <c r="E673" s="2">
        <v>2.32783714806016E-4</v>
      </c>
      <c r="F673" s="2">
        <v>0.98246901352170735</v>
      </c>
      <c r="G673" s="2">
        <v>1</v>
      </c>
    </row>
    <row r="674" spans="1:7">
      <c r="A674" s="1" t="s">
        <v>1186</v>
      </c>
      <c r="B674" s="1" t="s">
        <v>4</v>
      </c>
      <c r="C674" s="1" t="s">
        <v>13</v>
      </c>
      <c r="D674" s="2">
        <v>1.1683307086389674</v>
      </c>
      <c r="E674" s="2">
        <v>1.8796990300510199E-3</v>
      </c>
      <c r="F674" s="2">
        <v>0.93315398723359322</v>
      </c>
      <c r="G674" s="2">
        <v>1</v>
      </c>
    </row>
    <row r="675" spans="1:7">
      <c r="A675" s="1" t="s">
        <v>1187</v>
      </c>
      <c r="B675" s="1" t="s">
        <v>1188</v>
      </c>
      <c r="C675" s="1" t="s">
        <v>1189</v>
      </c>
      <c r="D675" s="2">
        <v>1.1682958463459872</v>
      </c>
      <c r="E675" s="2">
        <v>4.15410048390348E-4</v>
      </c>
      <c r="F675" s="2">
        <v>0.37750620732041051</v>
      </c>
      <c r="G675" s="2">
        <v>6.5259630000000001E-3</v>
      </c>
    </row>
    <row r="676" spans="1:7">
      <c r="A676" s="1" t="s">
        <v>1190</v>
      </c>
      <c r="B676" s="1" t="s">
        <v>4</v>
      </c>
      <c r="C676" s="1" t="s">
        <v>1191</v>
      </c>
      <c r="D676" s="2">
        <v>1.1681736831724725</v>
      </c>
      <c r="E676" s="2">
        <v>1.1378603141661E-2</v>
      </c>
      <c r="F676" s="2">
        <v>1.2750175008902171</v>
      </c>
      <c r="G676" s="2">
        <v>0.88694776799999997</v>
      </c>
    </row>
    <row r="677" spans="1:7">
      <c r="A677" s="1" t="s">
        <v>1192</v>
      </c>
      <c r="B677" s="1" t="s">
        <v>4</v>
      </c>
      <c r="C677" s="1" t="s">
        <v>1193</v>
      </c>
      <c r="D677" s="2">
        <v>1.1675259486624834</v>
      </c>
      <c r="E677" s="2">
        <v>0.14112929174938901</v>
      </c>
      <c r="F677" s="2">
        <v>1.523847254848067</v>
      </c>
      <c r="G677" s="2">
        <v>0.89217180600000001</v>
      </c>
    </row>
    <row r="678" spans="1:7">
      <c r="A678" s="1" t="s">
        <v>1194</v>
      </c>
      <c r="B678" s="1" t="s">
        <v>4</v>
      </c>
      <c r="C678" s="1" t="s">
        <v>13</v>
      </c>
      <c r="D678" s="2">
        <v>1.1671362592714229</v>
      </c>
      <c r="E678" s="2">
        <v>4.27271762767353E-2</v>
      </c>
      <c r="F678" s="2">
        <v>0.39671138024303831</v>
      </c>
      <c r="G678" s="2">
        <v>0.452260263</v>
      </c>
    </row>
    <row r="679" spans="1:7">
      <c r="A679" s="1" t="s">
        <v>1195</v>
      </c>
      <c r="B679" s="1" t="s">
        <v>4</v>
      </c>
      <c r="C679" s="1" t="s">
        <v>13</v>
      </c>
      <c r="D679" s="2">
        <v>1.1665581835782481</v>
      </c>
      <c r="E679" s="2">
        <v>4.4015072306494204E-3</v>
      </c>
      <c r="F679" s="2">
        <v>0.59713384484570875</v>
      </c>
      <c r="G679" s="2">
        <v>0.47230737900000003</v>
      </c>
    </row>
    <row r="680" spans="1:7">
      <c r="A680" s="1" t="s">
        <v>1196</v>
      </c>
      <c r="B680" s="1" t="s">
        <v>4</v>
      </c>
      <c r="C680" s="1" t="s">
        <v>851</v>
      </c>
      <c r="D680" s="2">
        <v>1.1664640600182596</v>
      </c>
      <c r="E680" s="2">
        <v>0.66299661673919397</v>
      </c>
      <c r="F680" s="2">
        <v>0.61704505743348637</v>
      </c>
      <c r="G680" s="2">
        <v>1</v>
      </c>
    </row>
    <row r="681" spans="1:7">
      <c r="A681" s="1" t="s">
        <v>1197</v>
      </c>
      <c r="B681" s="1" t="s">
        <v>1198</v>
      </c>
      <c r="C681" s="1" t="s">
        <v>1199</v>
      </c>
      <c r="D681" s="2">
        <v>1.1635450465902071</v>
      </c>
      <c r="E681" s="2">
        <v>5.4711077626838798E-3</v>
      </c>
      <c r="F681" s="2">
        <v>0.59938540447162736</v>
      </c>
      <c r="G681" s="2">
        <v>0.28311574699999997</v>
      </c>
    </row>
    <row r="682" spans="1:7">
      <c r="A682" s="1" t="s">
        <v>1200</v>
      </c>
      <c r="B682" s="1" t="s">
        <v>4</v>
      </c>
      <c r="C682" s="1" t="s">
        <v>1201</v>
      </c>
      <c r="D682" s="2">
        <v>1.163459341202268</v>
      </c>
      <c r="E682" s="2">
        <v>1.22868461483826E-3</v>
      </c>
      <c r="F682" s="2">
        <v>0.97190595713943517</v>
      </c>
      <c r="G682" s="2">
        <v>1</v>
      </c>
    </row>
    <row r="683" spans="1:7">
      <c r="A683" s="1" t="s">
        <v>1202</v>
      </c>
      <c r="B683" s="1" t="s">
        <v>4</v>
      </c>
      <c r="C683" s="1" t="s">
        <v>13</v>
      </c>
      <c r="D683" s="2">
        <v>1.1634253898053619</v>
      </c>
      <c r="E683" s="2">
        <v>0.20343055865710999</v>
      </c>
      <c r="F683" s="2">
        <v>3.8462222497372416</v>
      </c>
      <c r="G683" s="2">
        <v>0.148897477</v>
      </c>
    </row>
    <row r="684" spans="1:7">
      <c r="A684" s="1" t="s">
        <v>1203</v>
      </c>
      <c r="B684" s="1" t="s">
        <v>4</v>
      </c>
      <c r="C684" s="1" t="s">
        <v>13</v>
      </c>
      <c r="D684" s="2">
        <v>1.1626588484371041</v>
      </c>
      <c r="E684" s="2">
        <v>4.3311624257518497E-4</v>
      </c>
      <c r="F684" s="2">
        <v>0.30921490309203237</v>
      </c>
      <c r="G684" s="2">
        <v>0.16194692699999999</v>
      </c>
    </row>
    <row r="685" spans="1:7">
      <c r="A685" s="1" t="s">
        <v>1204</v>
      </c>
      <c r="B685" s="1" t="s">
        <v>4</v>
      </c>
      <c r="C685" s="1" t="s">
        <v>1184</v>
      </c>
      <c r="D685" s="2">
        <v>1.1610918699706245</v>
      </c>
      <c r="E685" s="2">
        <v>0.263056987422981</v>
      </c>
      <c r="F685" s="2">
        <v>0.53340465650572899</v>
      </c>
      <c r="G685" s="2">
        <v>0.92202974800000004</v>
      </c>
    </row>
    <row r="686" spans="1:7">
      <c r="A686" s="1" t="s">
        <v>1205</v>
      </c>
      <c r="B686" s="1" t="s">
        <v>4</v>
      </c>
      <c r="C686" s="1" t="s">
        <v>13</v>
      </c>
      <c r="D686" s="2">
        <v>1.1605681097507086</v>
      </c>
      <c r="E686" s="2">
        <v>5.6298300095337797E-3</v>
      </c>
      <c r="F686" s="2">
        <v>0.60066630988729686</v>
      </c>
      <c r="G686" s="2">
        <v>0.43672793700000001</v>
      </c>
    </row>
    <row r="687" spans="1:7">
      <c r="A687" s="1" t="s">
        <v>1206</v>
      </c>
      <c r="B687" s="1" t="s">
        <v>1207</v>
      </c>
      <c r="C687" s="1" t="s">
        <v>890</v>
      </c>
      <c r="D687" s="2">
        <v>1.1603831635387534</v>
      </c>
      <c r="E687" s="2">
        <v>2.2551481811273401E-4</v>
      </c>
      <c r="F687" s="2">
        <v>0.75412950969079162</v>
      </c>
      <c r="G687" s="2">
        <v>0.65639796299999997</v>
      </c>
    </row>
    <row r="688" spans="1:7">
      <c r="A688" s="1" t="s">
        <v>1208</v>
      </c>
      <c r="B688" s="1" t="s">
        <v>4</v>
      </c>
      <c r="C688" s="1" t="s">
        <v>13</v>
      </c>
      <c r="D688" s="2">
        <v>1.1602440746968201</v>
      </c>
      <c r="E688" s="2">
        <v>1.1052667210558E-2</v>
      </c>
      <c r="F688" s="2">
        <v>2.6793695936350184</v>
      </c>
      <c r="G688" s="2">
        <v>9.4720199999999996E-4</v>
      </c>
    </row>
    <row r="689" spans="1:7">
      <c r="A689" s="1" t="s">
        <v>1209</v>
      </c>
      <c r="B689" s="1" t="s">
        <v>4</v>
      </c>
      <c r="C689" s="1" t="s">
        <v>13</v>
      </c>
      <c r="D689" s="2">
        <v>1.159955162859839</v>
      </c>
      <c r="E689" s="2">
        <v>0.143511161842822</v>
      </c>
      <c r="F689" s="2">
        <v>0.88367802573264753</v>
      </c>
      <c r="G689" s="2">
        <v>0.92233706000000004</v>
      </c>
    </row>
    <row r="690" spans="1:7">
      <c r="A690" s="1" t="s">
        <v>1210</v>
      </c>
      <c r="B690" s="1" t="s">
        <v>4</v>
      </c>
      <c r="C690" s="1" t="s">
        <v>13</v>
      </c>
      <c r="D690" s="2">
        <v>1.1596050721818858</v>
      </c>
      <c r="E690" s="2">
        <v>3.4416297641194499E-3</v>
      </c>
      <c r="F690" s="2">
        <v>0.80988537864741594</v>
      </c>
      <c r="G690" s="2">
        <v>0.82893332500000005</v>
      </c>
    </row>
    <row r="691" spans="1:7">
      <c r="A691" s="1" t="s">
        <v>1211</v>
      </c>
      <c r="B691" s="1" t="s">
        <v>4</v>
      </c>
      <c r="C691" s="1" t="s">
        <v>1212</v>
      </c>
      <c r="D691" s="2">
        <v>1.1587715693462084</v>
      </c>
      <c r="E691" s="2">
        <v>9.8666200102459495E-3</v>
      </c>
      <c r="F691" s="2">
        <v>0.35199774383526111</v>
      </c>
      <c r="G691" s="2">
        <v>0.16891348</v>
      </c>
    </row>
    <row r="692" spans="1:7">
      <c r="A692" s="1" t="s">
        <v>1213</v>
      </c>
      <c r="B692" s="1" t="s">
        <v>4</v>
      </c>
      <c r="C692" s="1" t="s">
        <v>1214</v>
      </c>
      <c r="D692" s="2">
        <v>1.1583943046619756</v>
      </c>
      <c r="E692" s="2">
        <v>5.2073798914269998E-2</v>
      </c>
      <c r="F692" s="2">
        <v>0.9621716389390963</v>
      </c>
      <c r="G692" s="2">
        <v>1</v>
      </c>
    </row>
    <row r="693" spans="1:7">
      <c r="A693" s="1" t="s">
        <v>1215</v>
      </c>
      <c r="B693" s="1" t="s">
        <v>1216</v>
      </c>
      <c r="C693" s="1" t="s">
        <v>102</v>
      </c>
      <c r="D693" s="2">
        <v>1.1581730827903425</v>
      </c>
      <c r="E693" s="2">
        <v>6.0721809553590197E-4</v>
      </c>
      <c r="F693" s="2">
        <v>0.7345487888146589</v>
      </c>
      <c r="G693" s="2">
        <v>0.62520099200000001</v>
      </c>
    </row>
    <row r="694" spans="1:7">
      <c r="A694" s="1" t="s">
        <v>1217</v>
      </c>
      <c r="B694" s="1" t="s">
        <v>1218</v>
      </c>
      <c r="C694" s="1" t="s">
        <v>1219</v>
      </c>
      <c r="D694" s="2">
        <v>1.158003857933052</v>
      </c>
      <c r="E694" s="2">
        <v>8.9322750795760002E-3</v>
      </c>
      <c r="F694" s="2">
        <v>0.96248972622825768</v>
      </c>
      <c r="G694" s="2">
        <v>1</v>
      </c>
    </row>
    <row r="695" spans="1:7">
      <c r="A695" s="1" t="s">
        <v>1220</v>
      </c>
      <c r="B695" s="1" t="s">
        <v>4</v>
      </c>
      <c r="C695" s="1" t="s">
        <v>13</v>
      </c>
      <c r="D695" s="2">
        <v>1.1570809558599975</v>
      </c>
      <c r="E695" s="2">
        <v>1.6961868721796801E-2</v>
      </c>
      <c r="F695" s="2">
        <v>0.43685540210694046</v>
      </c>
      <c r="G695" s="2">
        <v>9.1578721000000002E-2</v>
      </c>
    </row>
    <row r="696" spans="1:7">
      <c r="A696" s="1" t="s">
        <v>1221</v>
      </c>
      <c r="B696" s="1" t="s">
        <v>4</v>
      </c>
      <c r="C696" s="1" t="s">
        <v>851</v>
      </c>
      <c r="D696" s="2">
        <v>1.1563927351563343</v>
      </c>
      <c r="E696" s="2">
        <v>0.70306736711506601</v>
      </c>
      <c r="F696" s="2">
        <v>0.48974932333686788</v>
      </c>
      <c r="G696" s="2">
        <v>0.94855880699999995</v>
      </c>
    </row>
    <row r="697" spans="1:7">
      <c r="A697" s="1" t="s">
        <v>1222</v>
      </c>
      <c r="B697" s="1" t="s">
        <v>4</v>
      </c>
      <c r="C697" s="1" t="s">
        <v>13</v>
      </c>
      <c r="D697" s="2">
        <v>1.155522159183658</v>
      </c>
      <c r="E697" s="2">
        <v>2.8611976231042802E-3</v>
      </c>
      <c r="F697" s="2">
        <v>0.57844975388446696</v>
      </c>
      <c r="G697" s="2">
        <v>0.33364570199999999</v>
      </c>
    </row>
    <row r="698" spans="1:7">
      <c r="A698" s="1" t="s">
        <v>1223</v>
      </c>
      <c r="B698" s="1" t="s">
        <v>4</v>
      </c>
      <c r="C698" s="1" t="s">
        <v>1224</v>
      </c>
      <c r="D698" s="2">
        <v>1.1555183620805238</v>
      </c>
      <c r="E698" s="2">
        <v>0.16442851007313899</v>
      </c>
      <c r="F698" s="2">
        <v>0.78937395865146009</v>
      </c>
      <c r="G698" s="2">
        <v>1</v>
      </c>
    </row>
    <row r="699" spans="1:7">
      <c r="A699" s="1" t="s">
        <v>1225</v>
      </c>
      <c r="B699" s="1" t="s">
        <v>4</v>
      </c>
      <c r="C699" s="1" t="s">
        <v>13</v>
      </c>
      <c r="D699" s="2">
        <v>1.1553811860589795</v>
      </c>
      <c r="E699" s="2">
        <v>3.5196124229055601E-3</v>
      </c>
      <c r="F699" s="2">
        <v>0.48448653640863387</v>
      </c>
      <c r="G699" s="2">
        <v>5.9251196999999999E-2</v>
      </c>
    </row>
    <row r="700" spans="1:7">
      <c r="A700" s="1" t="s">
        <v>1226</v>
      </c>
      <c r="B700" s="1" t="s">
        <v>1227</v>
      </c>
      <c r="C700" s="1" t="s">
        <v>1228</v>
      </c>
      <c r="D700" s="2">
        <v>1.154654746795909</v>
      </c>
      <c r="E700" s="2">
        <v>1.5451349766082E-3</v>
      </c>
      <c r="F700" s="2">
        <v>0.60539583007226783</v>
      </c>
      <c r="G700" s="2">
        <v>0.27526484899999998</v>
      </c>
    </row>
    <row r="701" spans="1:7">
      <c r="A701" s="1" t="s">
        <v>1229</v>
      </c>
      <c r="B701" s="1" t="s">
        <v>1230</v>
      </c>
      <c r="C701" s="1" t="s">
        <v>1231</v>
      </c>
      <c r="D701" s="2">
        <v>1.1536757016858543</v>
      </c>
      <c r="E701" s="2">
        <v>1.3504511782108101E-2</v>
      </c>
      <c r="F701" s="2">
        <v>0.70622950362637438</v>
      </c>
      <c r="G701" s="2">
        <v>0.61118044100000002</v>
      </c>
    </row>
    <row r="702" spans="1:7">
      <c r="A702" s="1" t="s">
        <v>1232</v>
      </c>
      <c r="B702" s="1" t="s">
        <v>1233</v>
      </c>
      <c r="C702" s="1" t="s">
        <v>1234</v>
      </c>
      <c r="D702" s="2">
        <v>1.1528285811917856</v>
      </c>
      <c r="E702" s="2">
        <v>4.5525962424304602E-3</v>
      </c>
      <c r="F702" s="2">
        <v>0.65962561659221852</v>
      </c>
      <c r="G702" s="2">
        <v>0.40686889500000001</v>
      </c>
    </row>
    <row r="703" spans="1:7">
      <c r="A703" s="1" t="s">
        <v>1235</v>
      </c>
      <c r="B703" s="1" t="s">
        <v>1236</v>
      </c>
      <c r="C703" s="1" t="s">
        <v>1237</v>
      </c>
      <c r="D703" s="2">
        <v>1.1522512976153771</v>
      </c>
      <c r="E703" s="2">
        <v>9.6824635028155796E-3</v>
      </c>
      <c r="F703" s="2">
        <v>0.59759726267753177</v>
      </c>
      <c r="G703" s="2">
        <v>0.40329931800000002</v>
      </c>
    </row>
    <row r="704" spans="1:7">
      <c r="A704" s="1" t="s">
        <v>1238</v>
      </c>
      <c r="B704" s="1" t="s">
        <v>4</v>
      </c>
      <c r="C704" s="1" t="s">
        <v>1239</v>
      </c>
      <c r="D704" s="2">
        <v>1.1517184811889372</v>
      </c>
      <c r="E704" s="2">
        <v>7.7065969316186802E-3</v>
      </c>
      <c r="F704" s="2">
        <v>1.3560207759089045</v>
      </c>
      <c r="G704" s="2">
        <v>0.83652485099999996</v>
      </c>
    </row>
    <row r="705" spans="1:7">
      <c r="A705" s="1" t="s">
        <v>1240</v>
      </c>
      <c r="B705" s="1" t="s">
        <v>1241</v>
      </c>
      <c r="C705" s="1" t="s">
        <v>1242</v>
      </c>
      <c r="D705" s="2">
        <v>1.1517180325567087</v>
      </c>
      <c r="E705" s="2">
        <v>0.28058785694781901</v>
      </c>
      <c r="F705" s="2">
        <v>0.59087952063892024</v>
      </c>
      <c r="G705" s="2">
        <v>0.57693901400000003</v>
      </c>
    </row>
    <row r="706" spans="1:7">
      <c r="A706" s="1" t="s">
        <v>1243</v>
      </c>
      <c r="B706" s="1" t="s">
        <v>4</v>
      </c>
      <c r="C706" s="1" t="s">
        <v>13</v>
      </c>
      <c r="D706" s="2">
        <v>1.150829770619906</v>
      </c>
      <c r="E706" s="2">
        <v>0.182912389447181</v>
      </c>
      <c r="F706" s="2">
        <v>0.98767530457627328</v>
      </c>
      <c r="G706" s="2">
        <v>1</v>
      </c>
    </row>
    <row r="707" spans="1:7">
      <c r="A707" s="1" t="s">
        <v>1244</v>
      </c>
      <c r="B707" s="1" t="s">
        <v>1245</v>
      </c>
      <c r="C707" s="1" t="s">
        <v>494</v>
      </c>
      <c r="D707" s="2">
        <v>1.1500759501365569</v>
      </c>
      <c r="E707" s="2">
        <v>9.8105227210223703E-2</v>
      </c>
      <c r="F707" s="2">
        <v>1.2472371001082374</v>
      </c>
      <c r="G707" s="2">
        <v>0.92202974800000004</v>
      </c>
    </row>
    <row r="708" spans="1:7">
      <c r="A708" s="1" t="s">
        <v>1246</v>
      </c>
      <c r="B708" s="1" t="s">
        <v>4</v>
      </c>
      <c r="C708" s="1" t="s">
        <v>1247</v>
      </c>
      <c r="D708" s="2">
        <v>1.1498257129077898</v>
      </c>
      <c r="E708" s="2">
        <v>9.9673728923432999E-4</v>
      </c>
      <c r="F708" s="2">
        <v>0.6794838502602305</v>
      </c>
      <c r="G708" s="2">
        <v>0.53987806500000002</v>
      </c>
    </row>
    <row r="709" spans="1:7">
      <c r="A709" s="1" t="s">
        <v>1248</v>
      </c>
      <c r="B709" s="1" t="s">
        <v>4</v>
      </c>
      <c r="C709" s="1" t="s">
        <v>13</v>
      </c>
      <c r="D709" s="2">
        <v>1.149694114765224</v>
      </c>
      <c r="E709" s="2">
        <v>2.7785681262974E-3</v>
      </c>
      <c r="F709" s="2">
        <v>0.24242659340388262</v>
      </c>
      <c r="G709" s="2">
        <v>0.108274705</v>
      </c>
    </row>
    <row r="710" spans="1:7">
      <c r="A710" s="1" t="s">
        <v>1249</v>
      </c>
      <c r="B710" s="1" t="s">
        <v>4</v>
      </c>
      <c r="C710" s="1" t="s">
        <v>1250</v>
      </c>
      <c r="D710" s="2">
        <v>1.1496770203757662</v>
      </c>
      <c r="E710" s="2">
        <v>3.82091304282779E-2</v>
      </c>
      <c r="F710" s="2">
        <v>0.8943365743813545</v>
      </c>
      <c r="G710" s="2">
        <v>1</v>
      </c>
    </row>
    <row r="711" spans="1:7">
      <c r="A711" s="1" t="s">
        <v>1251</v>
      </c>
      <c r="B711" s="1" t="s">
        <v>4</v>
      </c>
      <c r="C711" s="1" t="s">
        <v>13</v>
      </c>
      <c r="D711" s="2">
        <v>1.1490028418661467</v>
      </c>
      <c r="E711" s="2">
        <v>0.33506075217702902</v>
      </c>
      <c r="F711" s="2">
        <v>2.63753489679562</v>
      </c>
      <c r="G711" s="2">
        <v>0.84992520400000005</v>
      </c>
    </row>
    <row r="712" spans="1:7">
      <c r="A712" s="1" t="s">
        <v>1252</v>
      </c>
      <c r="B712" s="1" t="s">
        <v>4</v>
      </c>
      <c r="C712" s="1" t="s">
        <v>13</v>
      </c>
      <c r="D712" s="2">
        <v>1.1484182860342134</v>
      </c>
      <c r="E712" s="2">
        <v>1.54187520063267E-3</v>
      </c>
      <c r="F712" s="2">
        <v>0.45571995860161507</v>
      </c>
      <c r="G712" s="2">
        <v>0.15764894099999999</v>
      </c>
    </row>
    <row r="713" spans="1:7">
      <c r="A713" s="1" t="s">
        <v>1253</v>
      </c>
      <c r="B713" s="1" t="s">
        <v>1254</v>
      </c>
      <c r="C713" s="1" t="s">
        <v>1255</v>
      </c>
      <c r="D713" s="2">
        <v>1.1476738392484582</v>
      </c>
      <c r="E713" s="2">
        <v>2.26259364095561E-3</v>
      </c>
      <c r="F713" s="2">
        <v>0.82835218175965997</v>
      </c>
      <c r="G713" s="2">
        <v>0.91829118099999996</v>
      </c>
    </row>
    <row r="714" spans="1:7">
      <c r="A714" s="1" t="s">
        <v>1256</v>
      </c>
      <c r="B714" s="1" t="s">
        <v>4</v>
      </c>
      <c r="C714" s="1" t="s">
        <v>13</v>
      </c>
      <c r="D714" s="2">
        <v>1.1458954097813772</v>
      </c>
      <c r="E714" s="2">
        <v>1.0208578119241999E-2</v>
      </c>
      <c r="F714" s="2">
        <v>0.3031209032044811</v>
      </c>
      <c r="G714" s="2">
        <v>0.19819952599999999</v>
      </c>
    </row>
    <row r="715" spans="1:7">
      <c r="A715" s="1" t="s">
        <v>1257</v>
      </c>
      <c r="B715" s="1" t="s">
        <v>1258</v>
      </c>
      <c r="C715" s="1" t="s">
        <v>1259</v>
      </c>
      <c r="D715" s="2">
        <v>1.1456120742759666</v>
      </c>
      <c r="E715" s="2">
        <v>4.3155622967654701E-3</v>
      </c>
      <c r="F715" s="2">
        <v>1.5080686536491639</v>
      </c>
      <c r="G715" s="2">
        <v>0.47482530000000001</v>
      </c>
    </row>
    <row r="716" spans="1:7">
      <c r="A716" s="1" t="s">
        <v>1260</v>
      </c>
      <c r="B716" s="1" t="s">
        <v>4</v>
      </c>
      <c r="C716" s="1" t="s">
        <v>13</v>
      </c>
      <c r="D716" s="2">
        <v>1.1454174164958806</v>
      </c>
      <c r="E716" s="2">
        <v>2.5502972707517901E-2</v>
      </c>
      <c r="F716" s="2">
        <v>0.69698697257328246</v>
      </c>
      <c r="G716" s="2">
        <v>0.81561542099999995</v>
      </c>
    </row>
    <row r="717" spans="1:7">
      <c r="A717" s="1" t="s">
        <v>1261</v>
      </c>
      <c r="B717" s="1" t="s">
        <v>4</v>
      </c>
      <c r="C717" s="1" t="s">
        <v>13</v>
      </c>
      <c r="D717" s="2">
        <v>1.1452110346211415</v>
      </c>
      <c r="E717" s="2">
        <v>0.92305577946272599</v>
      </c>
      <c r="F717" s="2" t="e">
        <v>#VALUE!</v>
      </c>
      <c r="G717" s="2">
        <v>1</v>
      </c>
    </row>
    <row r="718" spans="1:7">
      <c r="A718" s="1" t="s">
        <v>1262</v>
      </c>
      <c r="B718" s="1" t="s">
        <v>4</v>
      </c>
      <c r="C718" s="1" t="s">
        <v>13</v>
      </c>
      <c r="D718" s="2">
        <v>1.1447426653915136</v>
      </c>
      <c r="E718" s="2">
        <v>4.6032772320575503E-2</v>
      </c>
      <c r="F718" s="2">
        <v>1.1292460893719527</v>
      </c>
      <c r="G718" s="2">
        <v>0.99934382799999999</v>
      </c>
    </row>
    <row r="719" spans="1:7">
      <c r="A719" s="1" t="s">
        <v>1263</v>
      </c>
      <c r="B719" s="1" t="s">
        <v>4</v>
      </c>
      <c r="C719" s="1" t="s">
        <v>13</v>
      </c>
      <c r="D719" s="2">
        <v>1.1446609534662646</v>
      </c>
      <c r="E719" s="2">
        <v>2.5980164960166799E-3</v>
      </c>
      <c r="F719" s="2">
        <v>0.21411915057024739</v>
      </c>
      <c r="G719" s="2">
        <v>0.26424669899999997</v>
      </c>
    </row>
    <row r="720" spans="1:7">
      <c r="A720" s="1" t="s">
        <v>1264</v>
      </c>
      <c r="B720" s="1" t="s">
        <v>4</v>
      </c>
      <c r="C720" s="1" t="s">
        <v>122</v>
      </c>
      <c r="D720" s="2">
        <v>1.1443027700358064</v>
      </c>
      <c r="E720" s="2">
        <v>5.1727427052505803E-3</v>
      </c>
      <c r="F720" s="2">
        <v>0.33354939417837137</v>
      </c>
      <c r="G720" s="2">
        <v>1.14715E-4</v>
      </c>
    </row>
    <row r="721" spans="1:7">
      <c r="A721" s="1" t="s">
        <v>1265</v>
      </c>
      <c r="B721" s="1" t="s">
        <v>4</v>
      </c>
      <c r="C721" s="1" t="s">
        <v>13</v>
      </c>
      <c r="D721" s="2">
        <v>1.1434471035815481</v>
      </c>
      <c r="E721" s="2">
        <v>3.5146398217888897E-2</v>
      </c>
      <c r="F721" s="2">
        <v>1.0915962424078607</v>
      </c>
      <c r="G721" s="2">
        <v>0.94693699499999995</v>
      </c>
    </row>
    <row r="722" spans="1:7">
      <c r="A722" s="1" t="s">
        <v>1266</v>
      </c>
      <c r="B722" s="1" t="s">
        <v>4</v>
      </c>
      <c r="C722" s="1" t="s">
        <v>1145</v>
      </c>
      <c r="D722" s="2">
        <v>1.1427753499696554</v>
      </c>
      <c r="E722" s="2">
        <v>1.13372709929575E-3</v>
      </c>
      <c r="F722" s="2">
        <v>0.54672627610133573</v>
      </c>
      <c r="G722" s="2">
        <v>0.148897477</v>
      </c>
    </row>
    <row r="723" spans="1:7">
      <c r="A723" s="1" t="s">
        <v>1267</v>
      </c>
      <c r="B723" s="1" t="s">
        <v>1268</v>
      </c>
      <c r="C723" s="1" t="s">
        <v>1269</v>
      </c>
      <c r="D723" s="2">
        <v>1.1425197041957644</v>
      </c>
      <c r="E723" s="2">
        <v>9.4407105849699403E-3</v>
      </c>
      <c r="F723" s="2">
        <v>0.86536459093118934</v>
      </c>
      <c r="G723" s="2">
        <v>0.94784731</v>
      </c>
    </row>
    <row r="724" spans="1:7">
      <c r="A724" s="1" t="s">
        <v>1270</v>
      </c>
      <c r="B724" s="1" t="s">
        <v>4</v>
      </c>
      <c r="C724" s="1" t="s">
        <v>13</v>
      </c>
      <c r="D724" s="2">
        <v>1.142092037009137</v>
      </c>
      <c r="E724" s="2">
        <v>0.10443182135878901</v>
      </c>
      <c r="F724" s="2">
        <v>0.60020379055414808</v>
      </c>
      <c r="G724" s="2">
        <v>0.46513179500000001</v>
      </c>
    </row>
    <row r="725" spans="1:7">
      <c r="A725" s="1" t="s">
        <v>1271</v>
      </c>
      <c r="B725" s="1" t="s">
        <v>1272</v>
      </c>
      <c r="C725" s="1" t="s">
        <v>1273</v>
      </c>
      <c r="D725" s="2">
        <v>1.1411138819801125</v>
      </c>
      <c r="E725" s="2">
        <v>5.6992367854193596E-3</v>
      </c>
      <c r="F725" s="2">
        <v>0.96312149433046113</v>
      </c>
      <c r="G725" s="2">
        <v>1</v>
      </c>
    </row>
    <row r="726" spans="1:7">
      <c r="A726" s="1" t="s">
        <v>1274</v>
      </c>
      <c r="B726" s="1" t="s">
        <v>4</v>
      </c>
      <c r="C726" s="1" t="s">
        <v>13</v>
      </c>
      <c r="D726" s="2">
        <v>1.1410208963326942</v>
      </c>
      <c r="E726" s="2">
        <v>0.14645428185175</v>
      </c>
      <c r="F726" s="2">
        <v>0.52899830479636645</v>
      </c>
      <c r="G726" s="2">
        <v>0.33784544300000002</v>
      </c>
    </row>
    <row r="727" spans="1:7">
      <c r="A727" s="1" t="s">
        <v>1275</v>
      </c>
      <c r="B727" s="1" t="s">
        <v>4</v>
      </c>
      <c r="C727" s="1" t="s">
        <v>732</v>
      </c>
      <c r="D727" s="2">
        <v>1.1407622460902394</v>
      </c>
      <c r="E727" s="2">
        <v>1.5203452822684101E-2</v>
      </c>
      <c r="F727" s="2">
        <v>0.78019846192268161</v>
      </c>
      <c r="G727" s="2">
        <v>0.88779380200000002</v>
      </c>
    </row>
    <row r="728" spans="1:7">
      <c r="A728" s="1" t="s">
        <v>1276</v>
      </c>
      <c r="B728" s="1" t="s">
        <v>4</v>
      </c>
      <c r="C728" s="1" t="s">
        <v>55</v>
      </c>
      <c r="D728" s="2">
        <v>1.1397222973567822</v>
      </c>
      <c r="E728" s="2">
        <v>0.24103173741285999</v>
      </c>
      <c r="F728" s="2">
        <v>0.91585966318282741</v>
      </c>
      <c r="G728" s="2">
        <v>1</v>
      </c>
    </row>
    <row r="729" spans="1:7">
      <c r="A729" s="1" t="s">
        <v>1277</v>
      </c>
      <c r="B729" s="1" t="s">
        <v>4</v>
      </c>
      <c r="C729" s="1" t="s">
        <v>13</v>
      </c>
      <c r="D729" s="2">
        <v>1.139135317854082</v>
      </c>
      <c r="E729" s="2">
        <v>2.3006372101725199E-3</v>
      </c>
      <c r="F729" s="2">
        <v>0.589459550285936</v>
      </c>
      <c r="G729" s="2">
        <v>0.37411286599999999</v>
      </c>
    </row>
    <row r="730" spans="1:7">
      <c r="A730" s="1" t="s">
        <v>1278</v>
      </c>
      <c r="B730" s="1" t="s">
        <v>4</v>
      </c>
      <c r="C730" s="1" t="s">
        <v>13</v>
      </c>
      <c r="D730" s="2">
        <v>1.139066681951644</v>
      </c>
      <c r="E730" s="2">
        <v>4.5175912049707397E-2</v>
      </c>
      <c r="F730" s="2">
        <v>0.64664829478938424</v>
      </c>
      <c r="G730" s="2">
        <v>0.486703726</v>
      </c>
    </row>
    <row r="731" spans="1:7">
      <c r="A731" s="1" t="s">
        <v>1279</v>
      </c>
      <c r="B731" s="1" t="s">
        <v>4</v>
      </c>
      <c r="C731" s="1" t="s">
        <v>13</v>
      </c>
      <c r="D731" s="2">
        <v>1.1375032326202872</v>
      </c>
      <c r="E731" s="2">
        <v>0.53381780153598102</v>
      </c>
      <c r="F731" s="2">
        <v>2.807531442295637</v>
      </c>
      <c r="G731" s="2">
        <v>0.84817741899999999</v>
      </c>
    </row>
    <row r="732" spans="1:7">
      <c r="A732" s="1" t="s">
        <v>1280</v>
      </c>
      <c r="B732" s="1" t="s">
        <v>1281</v>
      </c>
      <c r="C732" s="1" t="s">
        <v>1282</v>
      </c>
      <c r="D732" s="2">
        <v>1.13709497680925</v>
      </c>
      <c r="E732" s="2">
        <v>1.45859188611454E-2</v>
      </c>
      <c r="F732" s="2">
        <v>1.157916213750152</v>
      </c>
      <c r="G732" s="2">
        <v>0.94617854000000001</v>
      </c>
    </row>
    <row r="733" spans="1:7">
      <c r="A733" s="1" t="s">
        <v>1283</v>
      </c>
      <c r="B733" s="1" t="s">
        <v>1284</v>
      </c>
      <c r="C733" s="1" t="s">
        <v>1285</v>
      </c>
      <c r="D733" s="2">
        <v>1.1368627067825587</v>
      </c>
      <c r="E733" s="2">
        <v>0.716034750473175</v>
      </c>
      <c r="F733" s="2">
        <v>0.81733449419896431</v>
      </c>
      <c r="G733" s="2">
        <v>0.94855880699999995</v>
      </c>
    </row>
    <row r="734" spans="1:7">
      <c r="A734" s="1" t="s">
        <v>1286</v>
      </c>
      <c r="B734" s="1" t="s">
        <v>4</v>
      </c>
      <c r="C734" s="1" t="s">
        <v>1287</v>
      </c>
      <c r="D734" s="2">
        <v>1.1367630618974056</v>
      </c>
      <c r="E734" s="2">
        <v>9.7120593972876895E-2</v>
      </c>
      <c r="F734" s="2">
        <v>0.41974434730098609</v>
      </c>
      <c r="G734" s="2">
        <v>0.245119007</v>
      </c>
    </row>
    <row r="735" spans="1:7">
      <c r="A735" s="1" t="s">
        <v>1288</v>
      </c>
      <c r="B735" s="1" t="s">
        <v>1289</v>
      </c>
      <c r="C735" s="1" t="s">
        <v>1290</v>
      </c>
      <c r="D735" s="2">
        <v>1.1363141408680457</v>
      </c>
      <c r="E735" s="2">
        <v>0.19284547454974699</v>
      </c>
      <c r="F735" s="2">
        <v>1.2402586473583166</v>
      </c>
      <c r="G735" s="2">
        <v>0.99038185099999998</v>
      </c>
    </row>
    <row r="736" spans="1:7">
      <c r="A736" s="1" t="s">
        <v>1291</v>
      </c>
      <c r="B736" s="1" t="s">
        <v>4</v>
      </c>
      <c r="C736" s="1" t="s">
        <v>13</v>
      </c>
      <c r="D736" s="2">
        <v>1.1361644873137648</v>
      </c>
      <c r="E736" s="2">
        <v>0.62227949301324004</v>
      </c>
      <c r="F736" s="2">
        <v>0.77598314775670485</v>
      </c>
      <c r="G736" s="2">
        <v>1</v>
      </c>
    </row>
    <row r="737" spans="1:7">
      <c r="A737" s="1" t="s">
        <v>1292</v>
      </c>
      <c r="B737" s="1" t="s">
        <v>1293</v>
      </c>
      <c r="C737" s="1" t="s">
        <v>1294</v>
      </c>
      <c r="D737" s="2">
        <v>1.1357844700957249</v>
      </c>
      <c r="E737" s="2">
        <v>0.66168041412964596</v>
      </c>
      <c r="F737" s="2">
        <v>0.53831021540195811</v>
      </c>
      <c r="G737" s="2">
        <v>0.68161625599999998</v>
      </c>
    </row>
    <row r="738" spans="1:7">
      <c r="A738" s="1" t="s">
        <v>1295</v>
      </c>
      <c r="B738" s="1" t="s">
        <v>1296</v>
      </c>
      <c r="C738" s="1" t="s">
        <v>1297</v>
      </c>
      <c r="D738" s="2">
        <v>1.1345345532227302</v>
      </c>
      <c r="E738" s="2">
        <v>1.7525376249801199E-3</v>
      </c>
      <c r="F738" s="2">
        <v>0.68950804851506053</v>
      </c>
      <c r="G738" s="2">
        <v>0.55620476799999996</v>
      </c>
    </row>
    <row r="739" spans="1:7">
      <c r="A739" s="1" t="s">
        <v>1298</v>
      </c>
      <c r="B739" s="1" t="s">
        <v>1299</v>
      </c>
      <c r="C739" s="1" t="s">
        <v>1300</v>
      </c>
      <c r="D739" s="2">
        <v>1.1343994650977591</v>
      </c>
      <c r="E739" s="2">
        <v>4.1742128717537498E-2</v>
      </c>
      <c r="F739" s="2">
        <v>0.83302835332289826</v>
      </c>
      <c r="G739" s="2">
        <v>0.94815401899999996</v>
      </c>
    </row>
    <row r="740" spans="1:7">
      <c r="A740" s="1" t="s">
        <v>1301</v>
      </c>
      <c r="B740" s="1" t="s">
        <v>1302</v>
      </c>
      <c r="C740" s="1" t="s">
        <v>1303</v>
      </c>
      <c r="D740" s="2">
        <v>1.1327954627731227</v>
      </c>
      <c r="E740" s="2">
        <v>9.5894304501272405E-3</v>
      </c>
      <c r="F740" s="2">
        <v>0.94732035531413605</v>
      </c>
      <c r="G740" s="2">
        <v>1</v>
      </c>
    </row>
    <row r="741" spans="1:7">
      <c r="A741" s="1" t="s">
        <v>1304</v>
      </c>
      <c r="B741" s="1" t="s">
        <v>4</v>
      </c>
      <c r="C741" s="1" t="s">
        <v>13</v>
      </c>
      <c r="D741" s="2">
        <v>1.131430244650707</v>
      </c>
      <c r="E741" s="2">
        <v>6.7066285908320804E-3</v>
      </c>
      <c r="F741" s="2">
        <v>0.50880188334848808</v>
      </c>
      <c r="G741" s="2">
        <v>0.40505629500000001</v>
      </c>
    </row>
    <row r="742" spans="1:7">
      <c r="A742" s="1" t="s">
        <v>1305</v>
      </c>
      <c r="B742" s="1" t="s">
        <v>4</v>
      </c>
      <c r="C742" s="1" t="s">
        <v>13</v>
      </c>
      <c r="D742" s="2">
        <v>1.130958792982768</v>
      </c>
      <c r="E742" s="2">
        <v>7.2869627403273698E-2</v>
      </c>
      <c r="F742" s="2">
        <v>1.1205219855753121</v>
      </c>
      <c r="G742" s="2">
        <v>1</v>
      </c>
    </row>
    <row r="743" spans="1:7">
      <c r="A743" s="1" t="s">
        <v>1306</v>
      </c>
      <c r="B743" s="1" t="s">
        <v>4</v>
      </c>
      <c r="C743" s="1" t="s">
        <v>1307</v>
      </c>
      <c r="D743" s="2">
        <v>1.130697276170773</v>
      </c>
      <c r="E743" s="2">
        <v>1.28159983003412E-2</v>
      </c>
      <c r="F743" s="2">
        <v>1.3742089098439747</v>
      </c>
      <c r="G743" s="2">
        <v>0.77592635399999998</v>
      </c>
    </row>
    <row r="744" spans="1:7">
      <c r="A744" s="1" t="s">
        <v>1308</v>
      </c>
      <c r="B744" s="1" t="s">
        <v>4</v>
      </c>
      <c r="C744" s="1" t="s">
        <v>13</v>
      </c>
      <c r="D744" s="2">
        <v>1.1306332936799197</v>
      </c>
      <c r="E744" s="2">
        <v>0.15135117206780699</v>
      </c>
      <c r="F744" s="2">
        <v>0.31649026845768929</v>
      </c>
      <c r="G744" s="2">
        <v>0.11094627999999999</v>
      </c>
    </row>
    <row r="745" spans="1:7">
      <c r="A745" s="1" t="s">
        <v>1309</v>
      </c>
      <c r="B745" s="1" t="s">
        <v>1310</v>
      </c>
      <c r="C745" s="1" t="s">
        <v>1311</v>
      </c>
      <c r="D745" s="2">
        <v>1.1302769527373855</v>
      </c>
      <c r="E745" s="2">
        <v>1.1656462617174601E-2</v>
      </c>
      <c r="F745" s="2">
        <v>0.94604454155747231</v>
      </c>
      <c r="G745" s="2">
        <v>0.99287277200000001</v>
      </c>
    </row>
    <row r="746" spans="1:7">
      <c r="A746" s="1" t="s">
        <v>1312</v>
      </c>
      <c r="B746" s="1" t="s">
        <v>4</v>
      </c>
      <c r="C746" s="1" t="s">
        <v>13</v>
      </c>
      <c r="D746" s="2">
        <v>1.12910780741894</v>
      </c>
      <c r="E746" s="2">
        <v>9.9039489035632096E-3</v>
      </c>
      <c r="F746" s="2">
        <v>0.72752062767790837</v>
      </c>
      <c r="G746" s="2">
        <v>0.67468645000000005</v>
      </c>
    </row>
    <row r="747" spans="1:7">
      <c r="A747" s="1" t="s">
        <v>1313</v>
      </c>
      <c r="B747" s="1" t="s">
        <v>4</v>
      </c>
      <c r="C747" s="1" t="s">
        <v>1314</v>
      </c>
      <c r="D747" s="2">
        <v>1.1291060756489677</v>
      </c>
      <c r="E747" s="2">
        <v>0.13329563938466901</v>
      </c>
      <c r="F747" s="2">
        <v>0.48833268635844884</v>
      </c>
      <c r="G747" s="2">
        <v>0.48762660800000002</v>
      </c>
    </row>
    <row r="748" spans="1:7">
      <c r="A748" s="1" t="s">
        <v>1315</v>
      </c>
      <c r="B748" s="1" t="s">
        <v>4</v>
      </c>
      <c r="C748" s="1" t="s">
        <v>1316</v>
      </c>
      <c r="D748" s="2">
        <v>1.1289533402129102</v>
      </c>
      <c r="E748" s="2">
        <v>8.2324869168287594E-3</v>
      </c>
      <c r="F748" s="2">
        <v>0.88576248587186701</v>
      </c>
      <c r="G748" s="2">
        <v>0.97237079500000001</v>
      </c>
    </row>
    <row r="749" spans="1:7">
      <c r="A749" s="1" t="s">
        <v>1317</v>
      </c>
      <c r="B749" s="1" t="s">
        <v>4</v>
      </c>
      <c r="C749" s="1" t="s">
        <v>775</v>
      </c>
      <c r="D749" s="2">
        <v>1.128687054307336</v>
      </c>
      <c r="E749" s="2">
        <v>9.9613626609851205E-3</v>
      </c>
      <c r="F749" s="2">
        <v>0.86335393536986671</v>
      </c>
      <c r="G749" s="2">
        <v>0.92202974800000004</v>
      </c>
    </row>
    <row r="750" spans="1:7">
      <c r="A750" s="1" t="s">
        <v>1318</v>
      </c>
      <c r="B750" s="1" t="s">
        <v>4</v>
      </c>
      <c r="C750" s="1" t="s">
        <v>13</v>
      </c>
      <c r="D750" s="2">
        <v>1.1282601052589438</v>
      </c>
      <c r="E750" s="2">
        <v>0.12648419388517701</v>
      </c>
      <c r="F750" s="2">
        <v>0.8711531872370295</v>
      </c>
      <c r="G750" s="2">
        <v>0.92202974800000004</v>
      </c>
    </row>
    <row r="751" spans="1:7">
      <c r="A751" s="1" t="s">
        <v>1319</v>
      </c>
      <c r="B751" s="1" t="s">
        <v>4</v>
      </c>
      <c r="C751" s="1" t="s">
        <v>13</v>
      </c>
      <c r="D751" s="2">
        <v>1.1272176474722775</v>
      </c>
      <c r="E751" s="2">
        <v>3.1589267420084097E-2</v>
      </c>
      <c r="F751" s="2">
        <v>1.2580165041726377</v>
      </c>
      <c r="G751" s="2">
        <v>0.82360862300000004</v>
      </c>
    </row>
    <row r="752" spans="1:7">
      <c r="A752" s="1" t="s">
        <v>1320</v>
      </c>
      <c r="B752" s="1" t="s">
        <v>4</v>
      </c>
      <c r="C752" s="1" t="s">
        <v>1321</v>
      </c>
      <c r="D752" s="2">
        <v>1.1270990306245334</v>
      </c>
      <c r="E752" s="2">
        <v>2.2739569313254299E-2</v>
      </c>
      <c r="F752" s="2">
        <v>1.3353467085647899</v>
      </c>
      <c r="G752" s="2">
        <v>0.79843425700000004</v>
      </c>
    </row>
    <row r="753" spans="1:7">
      <c r="A753" s="1" t="s">
        <v>1322</v>
      </c>
      <c r="B753" s="1" t="s">
        <v>1323</v>
      </c>
      <c r="C753" s="1" t="s">
        <v>1324</v>
      </c>
      <c r="D753" s="2">
        <v>1.1266880947295246</v>
      </c>
      <c r="E753" s="2">
        <v>5.3366315273075102E-2</v>
      </c>
      <c r="F753" s="2">
        <v>1.4280216218867243</v>
      </c>
      <c r="G753" s="2">
        <v>0.61836311300000002</v>
      </c>
    </row>
    <row r="754" spans="1:7">
      <c r="A754" s="1" t="s">
        <v>1325</v>
      </c>
      <c r="B754" s="1" t="s">
        <v>1326</v>
      </c>
      <c r="C754" s="1" t="s">
        <v>1327</v>
      </c>
      <c r="D754" s="2">
        <v>1.126663751832967</v>
      </c>
      <c r="E754" s="2">
        <v>3.38185147798475E-2</v>
      </c>
      <c r="F754" s="2">
        <v>0.94555740490824658</v>
      </c>
      <c r="G754" s="2">
        <v>1</v>
      </c>
    </row>
    <row r="755" spans="1:7">
      <c r="A755" s="1" t="s">
        <v>1328</v>
      </c>
      <c r="B755" s="1" t="s">
        <v>1329</v>
      </c>
      <c r="C755" s="1" t="s">
        <v>1330</v>
      </c>
      <c r="D755" s="2">
        <v>1.1264355863736437</v>
      </c>
      <c r="E755" s="2">
        <v>2.0704684503288499E-2</v>
      </c>
      <c r="F755" s="2">
        <v>0.77370649346064591</v>
      </c>
      <c r="G755" s="2">
        <v>0.77981438400000003</v>
      </c>
    </row>
    <row r="756" spans="1:7">
      <c r="A756" s="1" t="s">
        <v>1331</v>
      </c>
      <c r="B756" s="1" t="s">
        <v>1332</v>
      </c>
      <c r="C756" s="1" t="s">
        <v>1333</v>
      </c>
      <c r="D756" s="2">
        <v>1.1263560637928831</v>
      </c>
      <c r="E756" s="2">
        <v>1.01074412929668E-2</v>
      </c>
      <c r="F756" s="2">
        <v>1.2401736853324918</v>
      </c>
      <c r="G756" s="2">
        <v>0.84173271199999999</v>
      </c>
    </row>
    <row r="757" spans="1:7">
      <c r="A757" s="1" t="s">
        <v>1334</v>
      </c>
      <c r="B757" s="1" t="s">
        <v>1335</v>
      </c>
      <c r="C757" s="1" t="s">
        <v>1336</v>
      </c>
      <c r="D757" s="2">
        <v>1.1262878988509146</v>
      </c>
      <c r="E757" s="2">
        <v>1.49115018119624E-3</v>
      </c>
      <c r="F757" s="2">
        <v>0.72874529361259011</v>
      </c>
      <c r="G757" s="2">
        <v>0.57559163599999996</v>
      </c>
    </row>
    <row r="758" spans="1:7">
      <c r="A758" s="1" t="s">
        <v>1337</v>
      </c>
      <c r="B758" s="1" t="s">
        <v>4</v>
      </c>
      <c r="C758" s="1" t="s">
        <v>1338</v>
      </c>
      <c r="D758" s="2">
        <v>1.1262642161877161</v>
      </c>
      <c r="E758" s="2">
        <v>2.14171451762914E-2</v>
      </c>
      <c r="F758" s="2">
        <v>0.68462197518675827</v>
      </c>
      <c r="G758" s="2">
        <v>0.48364500500000002</v>
      </c>
    </row>
    <row r="759" spans="1:7">
      <c r="A759" s="1" t="s">
        <v>1339</v>
      </c>
      <c r="B759" s="1" t="s">
        <v>4</v>
      </c>
      <c r="C759" s="1" t="s">
        <v>1340</v>
      </c>
      <c r="D759" s="2">
        <v>1.1260921882213075</v>
      </c>
      <c r="E759" s="2">
        <v>2.9649060411022901E-2</v>
      </c>
      <c r="F759" s="2">
        <v>0.89624542268417418</v>
      </c>
      <c r="G759" s="2">
        <v>0.95819766200000001</v>
      </c>
    </row>
    <row r="760" spans="1:7">
      <c r="A760" s="1" t="s">
        <v>1341</v>
      </c>
      <c r="B760" s="1" t="s">
        <v>4</v>
      </c>
      <c r="C760" s="1" t="s">
        <v>732</v>
      </c>
      <c r="D760" s="2">
        <v>1.1251167965311171</v>
      </c>
      <c r="E760" s="2">
        <v>1.7970155501007098E-2</v>
      </c>
      <c r="F760" s="2">
        <v>0.76348632863358334</v>
      </c>
      <c r="G760" s="2">
        <v>0.86494091699999998</v>
      </c>
    </row>
    <row r="761" spans="1:7">
      <c r="A761" s="1" t="s">
        <v>1342</v>
      </c>
      <c r="B761" s="1" t="s">
        <v>4</v>
      </c>
      <c r="C761" s="1" t="s">
        <v>775</v>
      </c>
      <c r="D761" s="2">
        <v>1.124417935619908</v>
      </c>
      <c r="E761" s="2">
        <v>0.19568442615426601</v>
      </c>
      <c r="F761" s="2">
        <v>0.6229483674409888</v>
      </c>
      <c r="G761" s="2">
        <v>0.67846210500000004</v>
      </c>
    </row>
    <row r="762" spans="1:7">
      <c r="A762" s="1" t="s">
        <v>1343</v>
      </c>
      <c r="B762" s="1" t="s">
        <v>1344</v>
      </c>
      <c r="C762" s="1" t="s">
        <v>1345</v>
      </c>
      <c r="D762" s="2">
        <v>1.1240714977552098</v>
      </c>
      <c r="E762" s="2">
        <v>3.1330242507798201E-2</v>
      </c>
      <c r="F762" s="2">
        <v>0.40302924876196811</v>
      </c>
      <c r="G762" s="2">
        <v>0.42999537799999998</v>
      </c>
    </row>
    <row r="763" spans="1:7">
      <c r="A763" s="1" t="s">
        <v>1346</v>
      </c>
      <c r="B763" s="1" t="s">
        <v>1347</v>
      </c>
      <c r="C763" s="1" t="s">
        <v>1348</v>
      </c>
      <c r="D763" s="2">
        <v>1.1237278516056413</v>
      </c>
      <c r="E763" s="2">
        <v>1.7329054777495401E-2</v>
      </c>
      <c r="F763" s="2">
        <v>1.0627683936556707</v>
      </c>
      <c r="G763" s="2">
        <v>1</v>
      </c>
    </row>
    <row r="764" spans="1:7">
      <c r="A764" s="1" t="s">
        <v>1349</v>
      </c>
      <c r="B764" s="1" t="s">
        <v>4</v>
      </c>
      <c r="C764" s="1" t="s">
        <v>13</v>
      </c>
      <c r="D764" s="2">
        <v>1.1233742125568853</v>
      </c>
      <c r="E764" s="2">
        <v>3.5146398217888897E-2</v>
      </c>
      <c r="F764" s="2">
        <v>0.5657999956582771</v>
      </c>
      <c r="G764" s="2">
        <v>0.45495750899999998</v>
      </c>
    </row>
    <row r="765" spans="1:7">
      <c r="A765" s="1" t="s">
        <v>1350</v>
      </c>
      <c r="B765" s="1" t="s">
        <v>4</v>
      </c>
      <c r="C765" s="1" t="s">
        <v>496</v>
      </c>
      <c r="D765" s="2">
        <v>1.1228048107744737</v>
      </c>
      <c r="E765" s="2">
        <v>1.0395136571516E-2</v>
      </c>
      <c r="F765" s="2">
        <v>0.56452874752450766</v>
      </c>
      <c r="G765" s="2">
        <v>0.26852319499999999</v>
      </c>
    </row>
    <row r="766" spans="1:7">
      <c r="A766" s="1" t="s">
        <v>1351</v>
      </c>
      <c r="B766" s="1" t="s">
        <v>1352</v>
      </c>
      <c r="C766" s="1" t="s">
        <v>1353</v>
      </c>
      <c r="D766" s="2">
        <v>1.1220541243095066</v>
      </c>
      <c r="E766" s="2">
        <v>2.71045092631228E-2</v>
      </c>
      <c r="F766" s="2">
        <v>0.88976181324502979</v>
      </c>
      <c r="G766" s="2">
        <v>0.92666113699999997</v>
      </c>
    </row>
    <row r="767" spans="1:7">
      <c r="A767" s="1" t="s">
        <v>1354</v>
      </c>
      <c r="B767" s="1" t="s">
        <v>4</v>
      </c>
      <c r="C767" s="1" t="s">
        <v>1355</v>
      </c>
      <c r="D767" s="2">
        <v>1.1217824637640914</v>
      </c>
      <c r="E767" s="2">
        <v>0.29857247572793499</v>
      </c>
      <c r="F767" s="2">
        <v>0.55101036533589565</v>
      </c>
      <c r="G767" s="2">
        <v>0.60409538399999996</v>
      </c>
    </row>
    <row r="768" spans="1:7">
      <c r="A768" s="1" t="s">
        <v>1356</v>
      </c>
      <c r="B768" s="1" t="s">
        <v>4</v>
      </c>
      <c r="C768" s="1" t="s">
        <v>1357</v>
      </c>
      <c r="D768" s="2">
        <v>1.1216495218177667</v>
      </c>
      <c r="E768" s="2">
        <v>5.7064500598086799E-2</v>
      </c>
      <c r="F768" s="2">
        <v>1.3443486085656486</v>
      </c>
      <c r="G768" s="2">
        <v>0.77041323399999995</v>
      </c>
    </row>
    <row r="769" spans="1:7">
      <c r="A769" s="1" t="s">
        <v>1358</v>
      </c>
      <c r="B769" s="1" t="s">
        <v>4</v>
      </c>
      <c r="C769" s="1" t="s">
        <v>1359</v>
      </c>
      <c r="D769" s="2">
        <v>1.1207552587955609</v>
      </c>
      <c r="E769" s="2">
        <v>6.8728474718242304E-3</v>
      </c>
      <c r="F769" s="2">
        <v>1.004914330540815</v>
      </c>
      <c r="G769" s="2">
        <v>1</v>
      </c>
    </row>
    <row r="770" spans="1:7">
      <c r="A770" s="1" t="s">
        <v>1360</v>
      </c>
      <c r="B770" s="1" t="s">
        <v>4</v>
      </c>
      <c r="C770" s="1" t="s">
        <v>1361</v>
      </c>
      <c r="D770" s="2">
        <v>1.1196964085457175</v>
      </c>
      <c r="E770" s="2">
        <v>4.0939925242401101E-2</v>
      </c>
      <c r="F770" s="2">
        <v>1.0165673332979772</v>
      </c>
      <c r="G770" s="2">
        <v>1</v>
      </c>
    </row>
    <row r="771" spans="1:7">
      <c r="A771" s="1" t="s">
        <v>1362</v>
      </c>
      <c r="B771" s="1" t="s">
        <v>1363</v>
      </c>
      <c r="C771" s="1" t="s">
        <v>1364</v>
      </c>
      <c r="D771" s="2">
        <v>1.1181443455108286</v>
      </c>
      <c r="E771" s="2">
        <v>2.2129154483084001E-2</v>
      </c>
      <c r="F771" s="2">
        <v>0.76695590250827161</v>
      </c>
      <c r="G771" s="2">
        <v>0.61355806300000004</v>
      </c>
    </row>
    <row r="772" spans="1:7">
      <c r="A772" s="1" t="s">
        <v>1365</v>
      </c>
      <c r="B772" s="1" t="s">
        <v>4</v>
      </c>
      <c r="C772" s="1" t="s">
        <v>732</v>
      </c>
      <c r="D772" s="2">
        <v>1.1178575349471074</v>
      </c>
      <c r="E772" s="2">
        <v>6.1591903494694698E-2</v>
      </c>
      <c r="F772" s="2">
        <v>0.45447132841258958</v>
      </c>
      <c r="G772" s="2">
        <v>0.13171217900000001</v>
      </c>
    </row>
    <row r="773" spans="1:7">
      <c r="A773" s="1" t="s">
        <v>1366</v>
      </c>
      <c r="B773" s="1" t="s">
        <v>4</v>
      </c>
      <c r="C773" s="1" t="s">
        <v>13</v>
      </c>
      <c r="D773" s="2">
        <v>1.1176355481914626</v>
      </c>
      <c r="E773" s="2">
        <v>0.35594690792210198</v>
      </c>
      <c r="F773" s="2">
        <v>0.90249207084906435</v>
      </c>
      <c r="G773" s="2">
        <v>1</v>
      </c>
    </row>
    <row r="774" spans="1:7">
      <c r="A774" s="1" t="s">
        <v>1367</v>
      </c>
      <c r="B774" s="1" t="s">
        <v>4</v>
      </c>
      <c r="C774" s="1" t="s">
        <v>13</v>
      </c>
      <c r="D774" s="2">
        <v>1.1168665618793283</v>
      </c>
      <c r="E774" s="2">
        <v>3.3937086422481097E-2</v>
      </c>
      <c r="F774" s="2">
        <v>0.49704470440151993</v>
      </c>
      <c r="G774" s="2">
        <v>0.215210289</v>
      </c>
    </row>
    <row r="775" spans="1:7">
      <c r="A775" s="1" t="s">
        <v>1368</v>
      </c>
      <c r="B775" s="1" t="s">
        <v>4</v>
      </c>
      <c r="C775" s="1" t="s">
        <v>13</v>
      </c>
      <c r="D775" s="2">
        <v>1.1142154909926247</v>
      </c>
      <c r="E775" s="2">
        <v>0.101507914993393</v>
      </c>
      <c r="F775" s="2">
        <v>0.91139360717992235</v>
      </c>
      <c r="G775" s="2">
        <v>1</v>
      </c>
    </row>
    <row r="776" spans="1:7">
      <c r="A776" s="1" t="s">
        <v>1369</v>
      </c>
      <c r="B776" s="1" t="s">
        <v>4</v>
      </c>
      <c r="C776" s="1" t="s">
        <v>13</v>
      </c>
      <c r="D776" s="2">
        <v>1.1099605213448946</v>
      </c>
      <c r="E776" s="2">
        <v>1.1864792773364E-2</v>
      </c>
      <c r="F776" s="2">
        <v>1.1229712358138653</v>
      </c>
      <c r="G776" s="2">
        <v>0.95646203600000002</v>
      </c>
    </row>
    <row r="777" spans="1:7">
      <c r="A777" s="1" t="s">
        <v>1370</v>
      </c>
      <c r="B777" s="1" t="s">
        <v>4</v>
      </c>
      <c r="C777" s="1" t="s">
        <v>13</v>
      </c>
      <c r="D777" s="2">
        <v>1.1092577683411535</v>
      </c>
      <c r="E777" s="2">
        <v>9.6942475999925407E-2</v>
      </c>
      <c r="F777" s="2">
        <v>1.2442974268876124</v>
      </c>
      <c r="G777" s="2">
        <v>0.84817741899999999</v>
      </c>
    </row>
    <row r="778" spans="1:7">
      <c r="A778" s="1" t="s">
        <v>1371</v>
      </c>
      <c r="B778" s="1" t="s">
        <v>4</v>
      </c>
      <c r="C778" s="1" t="s">
        <v>1145</v>
      </c>
      <c r="D778" s="2">
        <v>1.1088141593426746</v>
      </c>
      <c r="E778" s="2">
        <v>0.14800378023991501</v>
      </c>
      <c r="F778" s="2">
        <v>1.3703097065059022</v>
      </c>
      <c r="G778" s="2">
        <v>0.89221170900000002</v>
      </c>
    </row>
    <row r="779" spans="1:7">
      <c r="A779" s="1" t="s">
        <v>1372</v>
      </c>
      <c r="B779" s="1" t="s">
        <v>1373</v>
      </c>
      <c r="C779" s="1" t="s">
        <v>1374</v>
      </c>
      <c r="D779" s="2">
        <v>1.1076786313941003</v>
      </c>
      <c r="E779" s="2">
        <v>2.9090759024962599E-2</v>
      </c>
      <c r="F779" s="2">
        <v>0.92820707560261295</v>
      </c>
      <c r="G779" s="2">
        <v>1</v>
      </c>
    </row>
    <row r="780" spans="1:7">
      <c r="A780" s="1" t="s">
        <v>1375</v>
      </c>
      <c r="B780" s="1" t="s">
        <v>4</v>
      </c>
      <c r="C780" s="1" t="s">
        <v>13</v>
      </c>
      <c r="D780" s="2">
        <v>1.1071933097753262</v>
      </c>
      <c r="E780" s="2">
        <v>5.4345616112955603E-2</v>
      </c>
      <c r="F780" s="2">
        <v>0.61406462018763042</v>
      </c>
      <c r="G780" s="2">
        <v>0.30826321000000001</v>
      </c>
    </row>
    <row r="781" spans="1:7">
      <c r="A781" s="1" t="s">
        <v>1376</v>
      </c>
      <c r="B781" s="1" t="s">
        <v>4</v>
      </c>
      <c r="C781" s="1" t="s">
        <v>1377</v>
      </c>
      <c r="D781" s="2">
        <v>1.1067385624921826</v>
      </c>
      <c r="E781" s="2">
        <v>0.19494100827754601</v>
      </c>
      <c r="F781" s="2">
        <v>1.4268939251893185</v>
      </c>
      <c r="G781" s="2">
        <v>0.88172024299999996</v>
      </c>
    </row>
    <row r="782" spans="1:7">
      <c r="A782" s="1" t="s">
        <v>1378</v>
      </c>
      <c r="B782" s="1" t="s">
        <v>4</v>
      </c>
      <c r="C782" s="1" t="s">
        <v>13</v>
      </c>
      <c r="D782" s="2">
        <v>1.1058278723473296</v>
      </c>
      <c r="E782" s="2">
        <v>4.5316323003503002E-2</v>
      </c>
      <c r="F782" s="2">
        <v>1.1511834541194153</v>
      </c>
      <c r="G782" s="2">
        <v>1</v>
      </c>
    </row>
    <row r="783" spans="1:7">
      <c r="A783" s="1" t="s">
        <v>1379</v>
      </c>
      <c r="B783" s="1" t="s">
        <v>4</v>
      </c>
      <c r="C783" s="1" t="s">
        <v>13</v>
      </c>
      <c r="D783" s="2">
        <v>1.1048138740046312</v>
      </c>
      <c r="E783" s="2">
        <v>0.31361296465709099</v>
      </c>
      <c r="F783" s="2">
        <v>1.2288847431997831</v>
      </c>
      <c r="G783" s="2">
        <v>0.95819766200000001</v>
      </c>
    </row>
    <row r="784" spans="1:7">
      <c r="A784" s="1" t="s">
        <v>1380</v>
      </c>
      <c r="B784" s="1" t="s">
        <v>4</v>
      </c>
      <c r="C784" s="1" t="s">
        <v>1381</v>
      </c>
      <c r="D784" s="2">
        <v>1.104468965189934</v>
      </c>
      <c r="E784" s="2">
        <v>0.119299959067487</v>
      </c>
      <c r="F784" s="2">
        <v>1.2040179320940485</v>
      </c>
      <c r="G784" s="2">
        <v>0.94693699499999995</v>
      </c>
    </row>
    <row r="785" spans="1:7">
      <c r="A785" s="1" t="s">
        <v>1382</v>
      </c>
      <c r="B785" s="1" t="s">
        <v>4</v>
      </c>
      <c r="C785" s="1" t="s">
        <v>1383</v>
      </c>
      <c r="D785" s="2">
        <v>1.1041845568669482</v>
      </c>
      <c r="E785" s="2">
        <v>0.30329556756020198</v>
      </c>
      <c r="F785" s="2">
        <v>0.53732869572960151</v>
      </c>
      <c r="G785" s="2">
        <v>0.48364500500000002</v>
      </c>
    </row>
    <row r="786" spans="1:7">
      <c r="A786" s="1" t="s">
        <v>1384</v>
      </c>
      <c r="B786" s="1" t="s">
        <v>1385</v>
      </c>
      <c r="C786" s="1" t="s">
        <v>1386</v>
      </c>
      <c r="D786" s="2">
        <v>1.1040666396612264</v>
      </c>
      <c r="E786" s="2">
        <v>1.53603192435898E-2</v>
      </c>
      <c r="F786" s="2">
        <v>1.1173175281677732</v>
      </c>
      <c r="G786" s="2">
        <v>0.97877524999999999</v>
      </c>
    </row>
    <row r="787" spans="1:7">
      <c r="A787" s="1" t="s">
        <v>1387</v>
      </c>
      <c r="B787" s="1" t="s">
        <v>4</v>
      </c>
      <c r="C787" s="1" t="s">
        <v>13</v>
      </c>
      <c r="D787" s="2">
        <v>1.1038342808161568</v>
      </c>
      <c r="E787" s="2">
        <v>0.15424649583515601</v>
      </c>
      <c r="F787" s="2">
        <v>0.40981281793393676</v>
      </c>
      <c r="G787" s="2">
        <v>0.32102534300000002</v>
      </c>
    </row>
    <row r="788" spans="1:7">
      <c r="A788" s="1" t="s">
        <v>1388</v>
      </c>
      <c r="B788" s="1" t="s">
        <v>4</v>
      </c>
      <c r="C788" s="1" t="s">
        <v>1389</v>
      </c>
      <c r="D788" s="2">
        <v>1.1032509264781361</v>
      </c>
      <c r="E788" s="2">
        <v>2.3906392134650099E-2</v>
      </c>
      <c r="F788" s="2">
        <v>0.70531346601848255</v>
      </c>
      <c r="G788" s="2">
        <v>0.63589725200000002</v>
      </c>
    </row>
    <row r="789" spans="1:7">
      <c r="A789" s="1" t="s">
        <v>1390</v>
      </c>
      <c r="B789" s="1" t="s">
        <v>4</v>
      </c>
      <c r="C789" s="1" t="s">
        <v>13</v>
      </c>
      <c r="D789" s="2">
        <v>1.1031937570989383</v>
      </c>
      <c r="E789" s="2">
        <v>0.23726002982208999</v>
      </c>
      <c r="F789" s="2">
        <v>0.4725585592002931</v>
      </c>
      <c r="G789" s="2">
        <v>0.45495750899999998</v>
      </c>
    </row>
    <row r="790" spans="1:7">
      <c r="A790" s="1" t="s">
        <v>1391</v>
      </c>
      <c r="B790" s="1" t="s">
        <v>1392</v>
      </c>
      <c r="C790" s="1" t="s">
        <v>1393</v>
      </c>
      <c r="D790" s="2">
        <v>1.1030827822539238</v>
      </c>
      <c r="E790" s="2">
        <v>3.8909283164225497E-2</v>
      </c>
      <c r="F790" s="2">
        <v>1.0809546619726138</v>
      </c>
      <c r="G790" s="2">
        <v>0.99934580900000003</v>
      </c>
    </row>
    <row r="791" spans="1:7">
      <c r="A791" s="1" t="s">
        <v>1394</v>
      </c>
      <c r="B791" s="1" t="s">
        <v>4</v>
      </c>
      <c r="C791" s="1" t="s">
        <v>1395</v>
      </c>
      <c r="D791" s="2">
        <v>1.1029039189158667</v>
      </c>
      <c r="E791" s="2">
        <v>0.25802661513702502</v>
      </c>
      <c r="F791" s="2">
        <v>0.54689633203324117</v>
      </c>
      <c r="G791" s="2">
        <v>0.64546423100000005</v>
      </c>
    </row>
    <row r="792" spans="1:7">
      <c r="A792" s="1" t="s">
        <v>1396</v>
      </c>
      <c r="B792" s="1" t="s">
        <v>1397</v>
      </c>
      <c r="C792" s="1" t="s">
        <v>1398</v>
      </c>
      <c r="D792" s="2">
        <v>1.1019213263956706</v>
      </c>
      <c r="E792" s="2">
        <v>9.3824465369829399E-2</v>
      </c>
      <c r="F792" s="2">
        <v>1.7157948872699338</v>
      </c>
      <c r="G792" s="2">
        <v>0.18801013699999999</v>
      </c>
    </row>
    <row r="793" spans="1:7">
      <c r="A793" s="1" t="s">
        <v>1399</v>
      </c>
      <c r="B793" s="1" t="s">
        <v>1400</v>
      </c>
      <c r="C793" s="1" t="s">
        <v>1401</v>
      </c>
      <c r="D793" s="2">
        <v>1.1017125856995982</v>
      </c>
      <c r="E793" s="2">
        <v>7.3491645392391294E-2</v>
      </c>
      <c r="F793" s="2">
        <v>1.1324431093111311</v>
      </c>
      <c r="G793" s="2">
        <v>0.95618225599999995</v>
      </c>
    </row>
    <row r="794" spans="1:7">
      <c r="A794" s="1" t="s">
        <v>1402</v>
      </c>
      <c r="B794" s="1" t="s">
        <v>1403</v>
      </c>
      <c r="C794" s="1" t="s">
        <v>1404</v>
      </c>
      <c r="D794" s="2">
        <v>1.1013522945522625</v>
      </c>
      <c r="E794" s="2">
        <v>3.7352085652778998E-2</v>
      </c>
      <c r="F794" s="2">
        <v>0.81059333825764457</v>
      </c>
      <c r="G794" s="2">
        <v>0.85316886300000006</v>
      </c>
    </row>
    <row r="795" spans="1:7">
      <c r="A795" s="1" t="s">
        <v>1405</v>
      </c>
      <c r="B795" s="1" t="s">
        <v>4</v>
      </c>
      <c r="C795" s="1" t="s">
        <v>1406</v>
      </c>
      <c r="D795" s="2">
        <v>1.1013026841974423</v>
      </c>
      <c r="E795" s="2">
        <v>3.8776311665571397E-2</v>
      </c>
      <c r="F795" s="2">
        <v>0.78808607844657841</v>
      </c>
      <c r="G795" s="2">
        <v>0.847844457</v>
      </c>
    </row>
    <row r="796" spans="1:7">
      <c r="A796" s="1" t="s">
        <v>1407</v>
      </c>
      <c r="B796" s="1" t="s">
        <v>4</v>
      </c>
      <c r="C796" s="1" t="s">
        <v>1408</v>
      </c>
      <c r="D796" s="2">
        <v>1.1009853141728634</v>
      </c>
      <c r="E796" s="2">
        <v>9.5510773917821895E-2</v>
      </c>
      <c r="F796" s="2">
        <v>0.67905827093479898</v>
      </c>
      <c r="G796" s="2">
        <v>0.51849941300000002</v>
      </c>
    </row>
    <row r="797" spans="1:7">
      <c r="A797" s="1" t="s">
        <v>1409</v>
      </c>
      <c r="B797" s="1" t="s">
        <v>1410</v>
      </c>
      <c r="C797" s="1" t="s">
        <v>1411</v>
      </c>
      <c r="D797" s="2">
        <v>1.1004135159938655</v>
      </c>
      <c r="E797" s="2">
        <v>7.9957321943531903E-2</v>
      </c>
      <c r="F797" s="2">
        <v>0.94493835064868126</v>
      </c>
      <c r="G797" s="2">
        <v>1</v>
      </c>
    </row>
    <row r="798" spans="1:7">
      <c r="A798" s="1" t="s">
        <v>1412</v>
      </c>
      <c r="B798" s="1" t="s">
        <v>4</v>
      </c>
      <c r="C798" s="1" t="s">
        <v>13</v>
      </c>
      <c r="D798" s="2">
        <v>1.0998054818031611</v>
      </c>
      <c r="E798" s="2">
        <v>0.183760070276619</v>
      </c>
      <c r="F798" s="2">
        <v>1.5995929100027759</v>
      </c>
      <c r="G798" s="2">
        <v>0.81201316999999995</v>
      </c>
    </row>
    <row r="799" spans="1:7">
      <c r="A799" s="1" t="s">
        <v>1413</v>
      </c>
      <c r="B799" s="1" t="s">
        <v>4</v>
      </c>
      <c r="C799" s="1" t="s">
        <v>1414</v>
      </c>
      <c r="D799" s="2">
        <v>1.0996408511372879</v>
      </c>
      <c r="E799" s="2">
        <v>1.06697498607197E-2</v>
      </c>
      <c r="F799" s="2">
        <v>1.0885844097974444</v>
      </c>
      <c r="G799" s="2">
        <v>1</v>
      </c>
    </row>
    <row r="800" spans="1:7">
      <c r="A800" s="1" t="s">
        <v>1415</v>
      </c>
      <c r="B800" s="1" t="s">
        <v>1416</v>
      </c>
      <c r="C800" s="1" t="s">
        <v>1417</v>
      </c>
      <c r="D800" s="2">
        <v>1.0995667928720818</v>
      </c>
      <c r="E800" s="2">
        <v>4.9588035802905897E-2</v>
      </c>
      <c r="F800" s="2">
        <v>1.066974986587431</v>
      </c>
      <c r="G800" s="2">
        <v>1</v>
      </c>
    </row>
    <row r="801" spans="1:7">
      <c r="A801" s="1" t="s">
        <v>1418</v>
      </c>
      <c r="B801" s="1" t="s">
        <v>1419</v>
      </c>
      <c r="C801" s="1" t="s">
        <v>1420</v>
      </c>
      <c r="D801" s="2">
        <v>1.0995429359135596</v>
      </c>
      <c r="E801" s="2">
        <v>0.58401276754074805</v>
      </c>
      <c r="F801" s="2">
        <v>100.40292698628868</v>
      </c>
      <c r="G801" s="2">
        <v>6.1699999999999997E-19</v>
      </c>
    </row>
    <row r="802" spans="1:7">
      <c r="A802" s="1" t="s">
        <v>1421</v>
      </c>
      <c r="B802" s="1" t="s">
        <v>4</v>
      </c>
      <c r="C802" s="1" t="s">
        <v>13</v>
      </c>
      <c r="D802" s="2">
        <v>1.0988802616379112</v>
      </c>
      <c r="E802" s="2">
        <v>5.7083363113378097E-2</v>
      </c>
      <c r="F802" s="2">
        <v>0.97121132854769465</v>
      </c>
      <c r="G802" s="2">
        <v>1</v>
      </c>
    </row>
    <row r="803" spans="1:7">
      <c r="A803" s="1" t="s">
        <v>1422</v>
      </c>
      <c r="B803" s="1" t="s">
        <v>1423</v>
      </c>
      <c r="C803" s="1" t="s">
        <v>1424</v>
      </c>
      <c r="D803" s="2">
        <v>1.0974550193832187</v>
      </c>
      <c r="E803" s="2">
        <v>0.122568151375217</v>
      </c>
      <c r="F803" s="2">
        <v>0.4752347718226681</v>
      </c>
      <c r="G803" s="2">
        <v>0.179715656</v>
      </c>
    </row>
    <row r="804" spans="1:7">
      <c r="A804" s="1" t="s">
        <v>1425</v>
      </c>
      <c r="B804" s="1" t="s">
        <v>4</v>
      </c>
      <c r="C804" s="1" t="s">
        <v>13</v>
      </c>
      <c r="D804" s="2">
        <v>1.0973329175062561</v>
      </c>
      <c r="E804" s="2">
        <v>7.1240769283957506E-2</v>
      </c>
      <c r="F804" s="2">
        <v>0.75614655294642918</v>
      </c>
      <c r="G804" s="2">
        <v>0.92202974800000004</v>
      </c>
    </row>
    <row r="805" spans="1:7">
      <c r="A805" s="1" t="s">
        <v>1426</v>
      </c>
      <c r="B805" s="1" t="s">
        <v>4</v>
      </c>
      <c r="C805" s="1" t="s">
        <v>13</v>
      </c>
      <c r="D805" s="2">
        <v>1.0970755555120302</v>
      </c>
      <c r="E805" s="2">
        <v>6.7732093409204996E-2</v>
      </c>
      <c r="F805" s="2">
        <v>0.50705176615505543</v>
      </c>
      <c r="G805" s="2">
        <v>0.28579212399999998</v>
      </c>
    </row>
    <row r="806" spans="1:7">
      <c r="A806" s="1" t="s">
        <v>1427</v>
      </c>
      <c r="B806" s="1" t="s">
        <v>4</v>
      </c>
      <c r="C806" s="1" t="s">
        <v>13</v>
      </c>
      <c r="D806" s="2">
        <v>1.0959310369853679</v>
      </c>
      <c r="E806" s="2">
        <v>0.14265168808495801</v>
      </c>
      <c r="F806" s="2">
        <v>0.21942654503671591</v>
      </c>
      <c r="G806" s="2">
        <v>0.24893364100000001</v>
      </c>
    </row>
    <row r="807" spans="1:7">
      <c r="A807" s="1" t="s">
        <v>1428</v>
      </c>
      <c r="B807" s="1" t="s">
        <v>4</v>
      </c>
      <c r="C807" s="1" t="s">
        <v>13</v>
      </c>
      <c r="D807" s="2">
        <v>1.0952916315767196</v>
      </c>
      <c r="E807" s="2">
        <v>4.0641286648446399E-2</v>
      </c>
      <c r="F807" s="2">
        <v>1.063361943047421</v>
      </c>
      <c r="G807" s="2">
        <v>1</v>
      </c>
    </row>
    <row r="808" spans="1:7">
      <c r="A808" s="1" t="s">
        <v>1429</v>
      </c>
      <c r="B808" s="1" t="s">
        <v>4</v>
      </c>
      <c r="C808" s="1" t="s">
        <v>13</v>
      </c>
      <c r="D808" s="2">
        <v>1.095171898934163</v>
      </c>
      <c r="E808" s="2">
        <v>5.5728528545923202E-2</v>
      </c>
      <c r="F808" s="2">
        <v>1.0567447119062727</v>
      </c>
      <c r="G808" s="2">
        <v>1</v>
      </c>
    </row>
    <row r="809" spans="1:7">
      <c r="A809" s="1" t="s">
        <v>1430</v>
      </c>
      <c r="B809" s="1" t="s">
        <v>4</v>
      </c>
      <c r="C809" s="1" t="s">
        <v>1431</v>
      </c>
      <c r="D809" s="2">
        <v>1.0941146269714339</v>
      </c>
      <c r="E809" s="2">
        <v>0.10342819056224201</v>
      </c>
      <c r="F809" s="2">
        <v>1.1379731441979484</v>
      </c>
      <c r="G809" s="2">
        <v>0.95618225599999995</v>
      </c>
    </row>
    <row r="810" spans="1:7">
      <c r="A810" s="1" t="s">
        <v>1432</v>
      </c>
      <c r="B810" s="1" t="s">
        <v>1433</v>
      </c>
      <c r="C810" s="1" t="s">
        <v>1434</v>
      </c>
      <c r="D810" s="2">
        <v>1.0934820073273983</v>
      </c>
      <c r="E810" s="2">
        <v>6.1407141067096799E-2</v>
      </c>
      <c r="F810" s="2">
        <v>0.92306777306111476</v>
      </c>
      <c r="G810" s="2">
        <v>1</v>
      </c>
    </row>
    <row r="811" spans="1:7">
      <c r="A811" s="1" t="s">
        <v>1435</v>
      </c>
      <c r="B811" s="1" t="s">
        <v>4</v>
      </c>
      <c r="C811" s="1" t="s">
        <v>1436</v>
      </c>
      <c r="D811" s="2">
        <v>1.0934192366015718</v>
      </c>
      <c r="E811" s="2">
        <v>0.101740618067049</v>
      </c>
      <c r="F811" s="2">
        <v>0.87106763560664879</v>
      </c>
      <c r="G811" s="2">
        <v>0.96652675499999996</v>
      </c>
    </row>
    <row r="812" spans="1:7">
      <c r="A812" s="1" t="s">
        <v>1437</v>
      </c>
      <c r="B812" s="1" t="s">
        <v>1438</v>
      </c>
      <c r="C812" s="1" t="s">
        <v>1439</v>
      </c>
      <c r="D812" s="2">
        <v>1.093233889302218</v>
      </c>
      <c r="E812" s="2">
        <v>6.1591903494694698E-2</v>
      </c>
      <c r="F812" s="2">
        <v>1.6425697091144393</v>
      </c>
      <c r="G812" s="2">
        <v>0.25676696599999999</v>
      </c>
    </row>
    <row r="813" spans="1:7">
      <c r="A813" s="1" t="s">
        <v>1440</v>
      </c>
      <c r="B813" s="1" t="s">
        <v>4</v>
      </c>
      <c r="C813" s="1" t="s">
        <v>1172</v>
      </c>
      <c r="D813" s="2">
        <v>1.0926753171982408</v>
      </c>
      <c r="E813" s="2">
        <v>0.33450969842822398</v>
      </c>
      <c r="F813" s="2">
        <v>2.4503665513125572</v>
      </c>
      <c r="G813" s="2">
        <v>0.84817741899999999</v>
      </c>
    </row>
    <row r="814" spans="1:7">
      <c r="A814" s="1" t="s">
        <v>1441</v>
      </c>
      <c r="B814" s="1" t="s">
        <v>4</v>
      </c>
      <c r="C814" s="1" t="s">
        <v>13</v>
      </c>
      <c r="D814" s="2">
        <v>1.0923148447350768</v>
      </c>
      <c r="E814" s="2">
        <v>0.83765853703144999</v>
      </c>
      <c r="F814" s="2">
        <v>0.78581859707101775</v>
      </c>
      <c r="G814" s="2">
        <v>0.91027095899999999</v>
      </c>
    </row>
    <row r="815" spans="1:7">
      <c r="A815" s="1" t="s">
        <v>1442</v>
      </c>
      <c r="B815" s="1" t="s">
        <v>4</v>
      </c>
      <c r="C815" s="1" t="s">
        <v>37</v>
      </c>
      <c r="D815" s="2">
        <v>1.0922868982182299</v>
      </c>
      <c r="E815" s="2">
        <v>4.1648260956594199E-2</v>
      </c>
      <c r="F815" s="2">
        <v>1.028801462582019</v>
      </c>
      <c r="G815" s="2">
        <v>1</v>
      </c>
    </row>
    <row r="816" spans="1:7">
      <c r="A816" s="1" t="s">
        <v>1443</v>
      </c>
      <c r="B816" s="1" t="s">
        <v>4</v>
      </c>
      <c r="C816" s="1" t="s">
        <v>13</v>
      </c>
      <c r="D816" s="2">
        <v>1.0916218105317612</v>
      </c>
      <c r="E816" s="2">
        <v>7.8006699936255405E-2</v>
      </c>
      <c r="F816" s="2">
        <v>1.3589157817597344</v>
      </c>
      <c r="G816" s="2">
        <v>0.63639417700000001</v>
      </c>
    </row>
    <row r="817" spans="1:7">
      <c r="A817" s="1" t="s">
        <v>1444</v>
      </c>
      <c r="B817" s="1" t="s">
        <v>4</v>
      </c>
      <c r="C817" s="1" t="s">
        <v>13</v>
      </c>
      <c r="D817" s="2">
        <v>1.0910419360908472</v>
      </c>
      <c r="E817" s="2">
        <v>0.23896666103257</v>
      </c>
      <c r="F817" s="2">
        <v>0.72510824225499471</v>
      </c>
      <c r="G817" s="2">
        <v>0.64062227699999996</v>
      </c>
    </row>
    <row r="818" spans="1:7">
      <c r="A818" s="1" t="s">
        <v>1445</v>
      </c>
      <c r="B818" s="1" t="s">
        <v>1446</v>
      </c>
      <c r="C818" s="1" t="s">
        <v>1447</v>
      </c>
      <c r="D818" s="2">
        <v>1.0908570808541274</v>
      </c>
      <c r="E818" s="2">
        <v>5.5663833136253102E-2</v>
      </c>
      <c r="F818" s="2">
        <v>0.48570942523394484</v>
      </c>
      <c r="G818" s="2">
        <v>0.12381919800000001</v>
      </c>
    </row>
    <row r="819" spans="1:7">
      <c r="A819" s="1" t="s">
        <v>1448</v>
      </c>
      <c r="B819" s="1" t="s">
        <v>4</v>
      </c>
      <c r="C819" s="1" t="s">
        <v>775</v>
      </c>
      <c r="D819" s="2">
        <v>1.0905018950499807</v>
      </c>
      <c r="E819" s="2">
        <v>0.67184769807446898</v>
      </c>
      <c r="F819" s="2">
        <v>1.0231320362011493</v>
      </c>
      <c r="G819" s="2">
        <v>1</v>
      </c>
    </row>
    <row r="820" spans="1:7">
      <c r="A820" s="1" t="s">
        <v>1449</v>
      </c>
      <c r="B820" s="1" t="s">
        <v>4</v>
      </c>
      <c r="C820" s="1" t="s">
        <v>1450</v>
      </c>
      <c r="D820" s="2">
        <v>1.0904518985024101</v>
      </c>
      <c r="E820" s="2">
        <v>0.29242897207909202</v>
      </c>
      <c r="F820" s="2">
        <v>0.7736397074070489</v>
      </c>
      <c r="G820" s="2">
        <v>0.92202974800000004</v>
      </c>
    </row>
    <row r="821" spans="1:7">
      <c r="A821" s="1" t="s">
        <v>1451</v>
      </c>
      <c r="B821" s="1" t="s">
        <v>4</v>
      </c>
      <c r="C821" s="1" t="s">
        <v>890</v>
      </c>
      <c r="D821" s="2">
        <v>1.0902204737163248</v>
      </c>
      <c r="E821" s="2">
        <v>0.13458084601644499</v>
      </c>
      <c r="F821" s="2">
        <v>0.95732596494855327</v>
      </c>
      <c r="G821" s="2">
        <v>1</v>
      </c>
    </row>
    <row r="822" spans="1:7">
      <c r="A822" s="1" t="s">
        <v>1452</v>
      </c>
      <c r="B822" s="1" t="s">
        <v>4</v>
      </c>
      <c r="C822" s="1" t="s">
        <v>878</v>
      </c>
      <c r="D822" s="2">
        <v>1.0896677847889555</v>
      </c>
      <c r="E822" s="2">
        <v>0.25227415550941901</v>
      </c>
      <c r="F822" s="2">
        <v>1.2356982630857158</v>
      </c>
      <c r="G822" s="2">
        <v>0.891102638</v>
      </c>
    </row>
    <row r="823" spans="1:7">
      <c r="A823" s="1" t="s">
        <v>1453</v>
      </c>
      <c r="B823" s="1" t="s">
        <v>1454</v>
      </c>
      <c r="C823" s="1" t="s">
        <v>586</v>
      </c>
      <c r="D823" s="2">
        <v>1.0892951362684646</v>
      </c>
      <c r="E823" s="2">
        <v>0.12559904272685299</v>
      </c>
      <c r="F823" s="2">
        <v>0.31005545669881729</v>
      </c>
      <c r="G823" s="2">
        <v>5.8702116999999998E-2</v>
      </c>
    </row>
    <row r="824" spans="1:7">
      <c r="A824" s="1" t="s">
        <v>1455</v>
      </c>
      <c r="B824" s="1" t="s">
        <v>4</v>
      </c>
      <c r="C824" s="1" t="s">
        <v>873</v>
      </c>
      <c r="D824" s="2">
        <v>1.0887439382619117</v>
      </c>
      <c r="E824" s="2">
        <v>0.27921560940531298</v>
      </c>
      <c r="F824" s="2">
        <v>0.65046910055751561</v>
      </c>
      <c r="G824" s="2">
        <v>0.46513179500000001</v>
      </c>
    </row>
    <row r="825" spans="1:7">
      <c r="A825" s="1" t="s">
        <v>1456</v>
      </c>
      <c r="B825" s="1" t="s">
        <v>4</v>
      </c>
      <c r="C825" s="1" t="s">
        <v>13</v>
      </c>
      <c r="D825" s="2">
        <v>1.0886966228863417</v>
      </c>
      <c r="E825" s="2">
        <v>0.30627533601933399</v>
      </c>
      <c r="F825" s="2">
        <v>0.70870985044240609</v>
      </c>
      <c r="G825" s="2">
        <v>0.73843792699999999</v>
      </c>
    </row>
    <row r="826" spans="1:7">
      <c r="A826" s="1" t="s">
        <v>1457</v>
      </c>
      <c r="B826" s="1" t="s">
        <v>4</v>
      </c>
      <c r="C826" s="1" t="s">
        <v>1458</v>
      </c>
      <c r="D826" s="2">
        <v>1.087261206439128</v>
      </c>
      <c r="E826" s="2">
        <v>0.36311435908672901</v>
      </c>
      <c r="F826" s="2">
        <v>1.2941019377270304</v>
      </c>
      <c r="G826" s="2">
        <v>0.85674145000000002</v>
      </c>
    </row>
    <row r="827" spans="1:7">
      <c r="A827" s="1" t="s">
        <v>1459</v>
      </c>
      <c r="B827" s="1" t="s">
        <v>4</v>
      </c>
      <c r="C827" s="1" t="s">
        <v>13</v>
      </c>
      <c r="D827" s="2">
        <v>1.0865363526409784</v>
      </c>
      <c r="E827" s="2">
        <v>0.326232878717091</v>
      </c>
      <c r="F827" s="2">
        <v>0.3560474590783102</v>
      </c>
      <c r="G827" s="2">
        <v>6.5214764999999994E-2</v>
      </c>
    </row>
    <row r="828" spans="1:7">
      <c r="A828" s="1" t="s">
        <v>1460</v>
      </c>
      <c r="B828" s="1" t="s">
        <v>4</v>
      </c>
      <c r="C828" s="1" t="s">
        <v>13</v>
      </c>
      <c r="D828" s="2">
        <v>1.0862467034978964</v>
      </c>
      <c r="E828" s="2">
        <v>0.75317725180710104</v>
      </c>
      <c r="F828" s="2">
        <v>0.97427290823940282</v>
      </c>
      <c r="G828" s="2">
        <v>1</v>
      </c>
    </row>
    <row r="829" spans="1:7">
      <c r="A829" s="1" t="s">
        <v>1461</v>
      </c>
      <c r="B829" s="1" t="s">
        <v>1462</v>
      </c>
      <c r="C829" s="1" t="s">
        <v>1463</v>
      </c>
      <c r="D829" s="2">
        <v>1.08584055338853</v>
      </c>
      <c r="E829" s="2">
        <v>6.8618543454679395E-2</v>
      </c>
      <c r="F829" s="2">
        <v>0.80217749476599243</v>
      </c>
      <c r="G829" s="2">
        <v>0.79843425700000004</v>
      </c>
    </row>
    <row r="830" spans="1:7">
      <c r="A830" s="1" t="s">
        <v>1464</v>
      </c>
      <c r="B830" s="1" t="s">
        <v>4</v>
      </c>
      <c r="C830" s="1" t="s">
        <v>13</v>
      </c>
      <c r="D830" s="2">
        <v>1.0856430860722557</v>
      </c>
      <c r="E830" s="2">
        <v>0.196570133449741</v>
      </c>
      <c r="F830" s="2">
        <v>0.53737063560312159</v>
      </c>
      <c r="G830" s="2">
        <v>0.15589254899999999</v>
      </c>
    </row>
    <row r="831" spans="1:7">
      <c r="A831" s="1" t="s">
        <v>1465</v>
      </c>
      <c r="B831" s="1" t="s">
        <v>4</v>
      </c>
      <c r="C831" s="1" t="s">
        <v>13</v>
      </c>
      <c r="D831" s="2">
        <v>1.0850594328100696</v>
      </c>
      <c r="E831" s="2">
        <v>0.25773865141109698</v>
      </c>
      <c r="F831" s="2">
        <v>0.77740949022448624</v>
      </c>
      <c r="G831" s="2">
        <v>0.88172024299999996</v>
      </c>
    </row>
    <row r="832" spans="1:7">
      <c r="A832" s="1" t="s">
        <v>1466</v>
      </c>
      <c r="B832" s="1" t="s">
        <v>1467</v>
      </c>
      <c r="C832" s="1" t="s">
        <v>1468</v>
      </c>
      <c r="D832" s="2">
        <v>1.0849296223507441</v>
      </c>
      <c r="E832" s="2">
        <v>0.27639461935130599</v>
      </c>
      <c r="F832" s="2">
        <v>1.0398810825270217</v>
      </c>
      <c r="G832" s="2">
        <v>1</v>
      </c>
    </row>
    <row r="833" spans="1:7">
      <c r="A833" s="1" t="s">
        <v>1469</v>
      </c>
      <c r="B833" s="1" t="s">
        <v>4</v>
      </c>
      <c r="C833" s="1" t="s">
        <v>1470</v>
      </c>
      <c r="D833" s="2">
        <v>1.0848789792495048</v>
      </c>
      <c r="E833" s="2">
        <v>0.161011317812849</v>
      </c>
      <c r="F833" s="2">
        <v>0.92269967149612631</v>
      </c>
      <c r="G833" s="2">
        <v>1</v>
      </c>
    </row>
    <row r="834" spans="1:7">
      <c r="A834" s="1" t="s">
        <v>1471</v>
      </c>
      <c r="B834" s="1" t="s">
        <v>4</v>
      </c>
      <c r="C834" s="1" t="s">
        <v>13</v>
      </c>
      <c r="D834" s="2">
        <v>1.0845021931135408</v>
      </c>
      <c r="E834" s="2">
        <v>0.104164554541786</v>
      </c>
      <c r="F834" s="2">
        <v>0.93095270331470348</v>
      </c>
      <c r="G834" s="2">
        <v>1</v>
      </c>
    </row>
    <row r="835" spans="1:7">
      <c r="A835" s="1" t="s">
        <v>1472</v>
      </c>
      <c r="B835" s="1" t="s">
        <v>4</v>
      </c>
      <c r="C835" s="1" t="s">
        <v>730</v>
      </c>
      <c r="D835" s="2">
        <v>1.0843235864555105</v>
      </c>
      <c r="E835" s="2">
        <v>0.11129361511922201</v>
      </c>
      <c r="F835" s="2">
        <v>0.62595750332821132</v>
      </c>
      <c r="G835" s="2">
        <v>0.483730194</v>
      </c>
    </row>
    <row r="836" spans="1:7">
      <c r="A836" s="1" t="s">
        <v>1473</v>
      </c>
      <c r="B836" s="1" t="s">
        <v>1474</v>
      </c>
      <c r="C836" s="1" t="s">
        <v>1475</v>
      </c>
      <c r="D836" s="2">
        <v>1.0841809938817097</v>
      </c>
      <c r="E836" s="2">
        <v>8.8349135852956298E-2</v>
      </c>
      <c r="F836" s="2">
        <v>0.87883413505079833</v>
      </c>
      <c r="G836" s="2">
        <v>0.95737398799999995</v>
      </c>
    </row>
    <row r="837" spans="1:7">
      <c r="A837" s="1" t="s">
        <v>1476</v>
      </c>
      <c r="B837" s="1" t="s">
        <v>1477</v>
      </c>
      <c r="C837" s="1" t="s">
        <v>1478</v>
      </c>
      <c r="D837" s="2">
        <v>1.0840552884058923</v>
      </c>
      <c r="E837" s="2">
        <v>7.3770897538482996E-2</v>
      </c>
      <c r="F837" s="2">
        <v>0.8861174137172122</v>
      </c>
      <c r="G837" s="2">
        <v>0.92233706000000004</v>
      </c>
    </row>
    <row r="838" spans="1:7">
      <c r="A838" s="1" t="s">
        <v>1479</v>
      </c>
      <c r="B838" s="1" t="s">
        <v>4</v>
      </c>
      <c r="C838" s="1" t="s">
        <v>1480</v>
      </c>
      <c r="D838" s="2">
        <v>1.0840430390786218</v>
      </c>
      <c r="E838" s="2">
        <v>5.7517384750190297E-2</v>
      </c>
      <c r="F838" s="2">
        <v>0.65094867169868131</v>
      </c>
      <c r="G838" s="2">
        <v>0.48139999900000002</v>
      </c>
    </row>
    <row r="839" spans="1:7">
      <c r="A839" s="1" t="s">
        <v>1481</v>
      </c>
      <c r="B839" s="1" t="s">
        <v>4</v>
      </c>
      <c r="C839" s="1" t="s">
        <v>1482</v>
      </c>
      <c r="D839" s="2">
        <v>1.0840000946597828</v>
      </c>
      <c r="E839" s="2">
        <v>0.115298473437145</v>
      </c>
      <c r="F839" s="2">
        <v>0.88324107644758876</v>
      </c>
      <c r="G839" s="2">
        <v>0.93537834600000003</v>
      </c>
    </row>
    <row r="840" spans="1:7">
      <c r="A840" s="1" t="s">
        <v>1483</v>
      </c>
      <c r="B840" s="1" t="s">
        <v>4</v>
      </c>
      <c r="C840" s="1" t="s">
        <v>13</v>
      </c>
      <c r="D840" s="2">
        <v>1.0835396444321874</v>
      </c>
      <c r="E840" s="2">
        <v>0.63383601309665305</v>
      </c>
      <c r="F840" s="2">
        <v>0.70856685952177278</v>
      </c>
      <c r="G840" s="2">
        <v>1</v>
      </c>
    </row>
    <row r="841" spans="1:7">
      <c r="A841" s="1" t="s">
        <v>1484</v>
      </c>
      <c r="B841" s="1" t="s">
        <v>1485</v>
      </c>
      <c r="C841" s="1" t="s">
        <v>1486</v>
      </c>
      <c r="D841" s="2">
        <v>1.0826983147619385</v>
      </c>
      <c r="E841" s="2">
        <v>0.57222252461054701</v>
      </c>
      <c r="F841" s="2">
        <v>0.50879669209371858</v>
      </c>
      <c r="G841" s="2">
        <v>0.32740594299999998</v>
      </c>
    </row>
    <row r="842" spans="1:7">
      <c r="A842" s="1" t="s">
        <v>1487</v>
      </c>
      <c r="B842" s="1" t="s">
        <v>1488</v>
      </c>
      <c r="C842" s="1" t="s">
        <v>1489</v>
      </c>
      <c r="D842" s="2">
        <v>1.0817721877748006</v>
      </c>
      <c r="E842" s="2">
        <v>0.230551694233494</v>
      </c>
      <c r="F842" s="2">
        <v>1.1464363341250496</v>
      </c>
      <c r="G842" s="2">
        <v>0.92202974800000004</v>
      </c>
    </row>
    <row r="843" spans="1:7">
      <c r="A843" s="1" t="s">
        <v>1490</v>
      </c>
      <c r="B843" s="1" t="s">
        <v>4</v>
      </c>
      <c r="C843" s="1" t="s">
        <v>878</v>
      </c>
      <c r="D843" s="2">
        <v>1.0816281315650036</v>
      </c>
      <c r="E843" s="2">
        <v>0.294387942333528</v>
      </c>
      <c r="F843" s="2">
        <v>0.91385696058993859</v>
      </c>
      <c r="G843" s="2">
        <v>1</v>
      </c>
    </row>
    <row r="844" spans="1:7">
      <c r="A844" s="1" t="s">
        <v>1491</v>
      </c>
      <c r="B844" s="1" t="s">
        <v>1492</v>
      </c>
      <c r="C844" s="1" t="s">
        <v>1493</v>
      </c>
      <c r="D844" s="2">
        <v>1.0815593705376767</v>
      </c>
      <c r="E844" s="2">
        <v>8.1421910981750306E-2</v>
      </c>
      <c r="F844" s="2">
        <v>1.0061379212473975</v>
      </c>
      <c r="G844" s="2">
        <v>1</v>
      </c>
    </row>
    <row r="845" spans="1:7">
      <c r="A845" s="1" t="s">
        <v>1494</v>
      </c>
      <c r="B845" s="1" t="s">
        <v>4</v>
      </c>
      <c r="C845" s="1" t="s">
        <v>13</v>
      </c>
      <c r="D845" s="2">
        <v>1.0812474721672813</v>
      </c>
      <c r="E845" s="2">
        <v>0.46035538789726699</v>
      </c>
      <c r="F845" s="2">
        <v>0.66504183733640887</v>
      </c>
      <c r="G845" s="2">
        <v>0.48499137799999997</v>
      </c>
    </row>
    <row r="846" spans="1:7">
      <c r="A846" s="1" t="s">
        <v>1495</v>
      </c>
      <c r="B846" s="1" t="s">
        <v>4</v>
      </c>
      <c r="C846" s="1" t="s">
        <v>13</v>
      </c>
      <c r="D846" s="2">
        <v>1.0811218153130087</v>
      </c>
      <c r="E846" s="2">
        <v>0.82933795409960798</v>
      </c>
      <c r="F846" s="2">
        <v>0.59295495782089325</v>
      </c>
      <c r="G846" s="2">
        <v>0.69497764699999998</v>
      </c>
    </row>
    <row r="847" spans="1:7">
      <c r="A847" s="1" t="s">
        <v>1496</v>
      </c>
      <c r="B847" s="1" t="s">
        <v>4</v>
      </c>
      <c r="C847" s="1" t="s">
        <v>1497</v>
      </c>
      <c r="D847" s="2">
        <v>1.0809013924841866</v>
      </c>
      <c r="E847" s="2">
        <v>4.7581202264226498E-2</v>
      </c>
      <c r="F847" s="2">
        <v>1.2580390962722168</v>
      </c>
      <c r="G847" s="2">
        <v>0.82139905800000002</v>
      </c>
    </row>
    <row r="848" spans="1:7">
      <c r="A848" s="1" t="s">
        <v>1498</v>
      </c>
      <c r="B848" s="1" t="s">
        <v>4</v>
      </c>
      <c r="C848" s="1" t="s">
        <v>514</v>
      </c>
      <c r="D848" s="2">
        <v>1.0806044464025664</v>
      </c>
      <c r="E848" s="2">
        <v>0.70631871389742895</v>
      </c>
      <c r="F848" s="2">
        <v>0.99635797582571906</v>
      </c>
      <c r="G848" s="2">
        <v>1</v>
      </c>
    </row>
    <row r="849" spans="1:7">
      <c r="A849" s="1" t="s">
        <v>1499</v>
      </c>
      <c r="B849" s="1" t="s">
        <v>1500</v>
      </c>
      <c r="C849" s="1" t="s">
        <v>1501</v>
      </c>
      <c r="D849" s="2">
        <v>1.0802633310990064</v>
      </c>
      <c r="E849" s="2">
        <v>6.40558128916872E-2</v>
      </c>
      <c r="F849" s="2">
        <v>0.63838639819722498</v>
      </c>
      <c r="G849" s="2">
        <v>0.461999626</v>
      </c>
    </row>
    <row r="850" spans="1:7">
      <c r="A850" s="1" t="s">
        <v>1502</v>
      </c>
      <c r="B850" s="1" t="s">
        <v>4</v>
      </c>
      <c r="C850" s="1" t="s">
        <v>393</v>
      </c>
      <c r="D850" s="2">
        <v>1.0795996094670643</v>
      </c>
      <c r="E850" s="2">
        <v>0.242413003039472</v>
      </c>
      <c r="F850" s="2">
        <v>1.1037730183681262</v>
      </c>
      <c r="G850" s="2">
        <v>0.98792335099999995</v>
      </c>
    </row>
    <row r="851" spans="1:7">
      <c r="A851" s="1" t="s">
        <v>1503</v>
      </c>
      <c r="B851" s="1" t="s">
        <v>1504</v>
      </c>
      <c r="C851" s="1" t="s">
        <v>1505</v>
      </c>
      <c r="D851" s="2">
        <v>1.0792994164056244</v>
      </c>
      <c r="E851" s="2">
        <v>0.16375563333146201</v>
      </c>
      <c r="F851" s="2">
        <v>0.73962088842372098</v>
      </c>
      <c r="G851" s="2">
        <v>0.65385784300000005</v>
      </c>
    </row>
    <row r="852" spans="1:7">
      <c r="A852" s="1" t="s">
        <v>1506</v>
      </c>
      <c r="B852" s="1" t="s">
        <v>4</v>
      </c>
      <c r="C852" s="1" t="s">
        <v>13</v>
      </c>
      <c r="D852" s="2">
        <v>1.0792038755422542</v>
      </c>
      <c r="E852" s="2">
        <v>2.27454498841635E-2</v>
      </c>
      <c r="F852" s="2">
        <v>0.5700770802474372</v>
      </c>
      <c r="G852" s="2">
        <v>0.45197377300000002</v>
      </c>
    </row>
    <row r="853" spans="1:7">
      <c r="A853" s="1" t="s">
        <v>1507</v>
      </c>
      <c r="B853" s="1" t="s">
        <v>4</v>
      </c>
      <c r="C853" s="1" t="s">
        <v>393</v>
      </c>
      <c r="D853" s="2">
        <v>1.0789058988711167</v>
      </c>
      <c r="E853" s="2">
        <v>0.23467300174820099</v>
      </c>
      <c r="F853" s="2">
        <v>0.92004270264119026</v>
      </c>
      <c r="G853" s="2">
        <v>0.98388668099999999</v>
      </c>
    </row>
    <row r="854" spans="1:7">
      <c r="A854" s="1" t="s">
        <v>1508</v>
      </c>
      <c r="B854" s="1" t="s">
        <v>4</v>
      </c>
      <c r="C854" s="1" t="s">
        <v>13</v>
      </c>
      <c r="D854" s="2">
        <v>1.0778263250142579</v>
      </c>
      <c r="E854" s="2">
        <v>6.8084863374451604E-2</v>
      </c>
      <c r="F854" s="2">
        <v>0.4129648475364569</v>
      </c>
      <c r="G854" s="2">
        <v>0.243750895</v>
      </c>
    </row>
    <row r="855" spans="1:7">
      <c r="A855" s="1" t="s">
        <v>1509</v>
      </c>
      <c r="B855" s="1" t="s">
        <v>1510</v>
      </c>
      <c r="C855" s="1" t="s">
        <v>1511</v>
      </c>
      <c r="D855" s="2">
        <v>1.0775364377820988</v>
      </c>
      <c r="E855" s="2">
        <v>0.20774271003071801</v>
      </c>
      <c r="F855" s="2">
        <v>0.56532773541287107</v>
      </c>
      <c r="G855" s="2">
        <v>0.16891348</v>
      </c>
    </row>
    <row r="856" spans="1:7">
      <c r="A856" s="1" t="s">
        <v>1512</v>
      </c>
      <c r="B856" s="1" t="s">
        <v>4</v>
      </c>
      <c r="C856" s="1" t="s">
        <v>1513</v>
      </c>
      <c r="D856" s="2">
        <v>1.0765261074035224</v>
      </c>
      <c r="E856" s="2">
        <v>0.20942323324366499</v>
      </c>
      <c r="F856" s="2">
        <v>0.78123452728398346</v>
      </c>
      <c r="G856" s="2">
        <v>0.70904114900000004</v>
      </c>
    </row>
    <row r="857" spans="1:7">
      <c r="A857" s="1" t="s">
        <v>1514</v>
      </c>
      <c r="B857" s="1" t="s">
        <v>4</v>
      </c>
      <c r="C857" s="1" t="s">
        <v>1515</v>
      </c>
      <c r="D857" s="2">
        <v>1.0764143750828687</v>
      </c>
      <c r="E857" s="2">
        <v>0.153956791461134</v>
      </c>
      <c r="F857" s="2">
        <v>1.1032245534874583</v>
      </c>
      <c r="G857" s="2">
        <v>0.92455527100000001</v>
      </c>
    </row>
    <row r="858" spans="1:7">
      <c r="A858" s="1" t="s">
        <v>1516</v>
      </c>
      <c r="B858" s="1" t="s">
        <v>1517</v>
      </c>
      <c r="C858" s="1" t="s">
        <v>919</v>
      </c>
      <c r="D858" s="2">
        <v>1.0763501111285512</v>
      </c>
      <c r="E858" s="2">
        <v>0.13715486741828101</v>
      </c>
      <c r="F858" s="2">
        <v>0.92370527174061412</v>
      </c>
      <c r="G858" s="2">
        <v>0.99884822500000003</v>
      </c>
    </row>
    <row r="859" spans="1:7">
      <c r="A859" s="1" t="s">
        <v>1518</v>
      </c>
      <c r="B859" s="1" t="s">
        <v>1519</v>
      </c>
      <c r="C859" s="1" t="s">
        <v>1520</v>
      </c>
      <c r="D859" s="2">
        <v>1.0763461240184682</v>
      </c>
      <c r="E859" s="2">
        <v>0.16470612988057701</v>
      </c>
      <c r="F859" s="2">
        <v>1.2213968700728086</v>
      </c>
      <c r="G859" s="2">
        <v>0.87816677099999996</v>
      </c>
    </row>
    <row r="860" spans="1:7">
      <c r="A860" s="1" t="s">
        <v>1521</v>
      </c>
      <c r="B860" s="1" t="s">
        <v>4</v>
      </c>
      <c r="C860" s="1" t="s">
        <v>1522</v>
      </c>
      <c r="D860" s="2">
        <v>1.0763380244248868</v>
      </c>
      <c r="E860" s="2">
        <v>0.14350175053225001</v>
      </c>
      <c r="F860" s="2">
        <v>1.0740911790158809</v>
      </c>
      <c r="G860" s="2">
        <v>0.97877524999999999</v>
      </c>
    </row>
    <row r="861" spans="1:7">
      <c r="A861" s="1" t="s">
        <v>1523</v>
      </c>
      <c r="B861" s="1" t="s">
        <v>4</v>
      </c>
      <c r="C861" s="1" t="s">
        <v>840</v>
      </c>
      <c r="D861" s="2">
        <v>1.0757189088605883</v>
      </c>
      <c r="E861" s="2">
        <v>7.6217621598881305E-2</v>
      </c>
      <c r="F861" s="2">
        <v>0.64369087942265801</v>
      </c>
      <c r="G861" s="2">
        <v>0.46513179500000001</v>
      </c>
    </row>
    <row r="862" spans="1:7">
      <c r="A862" s="1" t="s">
        <v>1524</v>
      </c>
      <c r="B862" s="1" t="s">
        <v>1525</v>
      </c>
      <c r="C862" s="1" t="s">
        <v>1526</v>
      </c>
      <c r="D862" s="2">
        <v>1.0755400487114963</v>
      </c>
      <c r="E862" s="2">
        <v>6.1739800973541599E-2</v>
      </c>
      <c r="F862" s="2">
        <v>0.6174393052069107</v>
      </c>
      <c r="G862" s="2">
        <v>0.45495750899999998</v>
      </c>
    </row>
    <row r="863" spans="1:7">
      <c r="A863" s="1" t="s">
        <v>1527</v>
      </c>
      <c r="B863" s="1" t="s">
        <v>1528</v>
      </c>
      <c r="C863" s="1" t="s">
        <v>1529</v>
      </c>
      <c r="D863" s="2">
        <v>1.0752183482529298</v>
      </c>
      <c r="E863" s="2">
        <v>0.13363088201439199</v>
      </c>
      <c r="F863" s="2">
        <v>1.8534387523824656</v>
      </c>
      <c r="G863" s="2">
        <v>8.5957766000000005E-2</v>
      </c>
    </row>
    <row r="864" spans="1:7">
      <c r="A864" s="1" t="s">
        <v>1530</v>
      </c>
      <c r="B864" s="1" t="s">
        <v>4</v>
      </c>
      <c r="C864" s="1" t="s">
        <v>878</v>
      </c>
      <c r="D864" s="2">
        <v>1.0752083950864604</v>
      </c>
      <c r="E864" s="2">
        <v>0.55749709411767401</v>
      </c>
      <c r="F864" s="2">
        <v>1.1829297282972595</v>
      </c>
      <c r="G864" s="2">
        <v>0.86494091699999998</v>
      </c>
    </row>
    <row r="865" spans="1:7">
      <c r="A865" s="1" t="s">
        <v>1531</v>
      </c>
      <c r="B865" s="1" t="s">
        <v>4</v>
      </c>
      <c r="C865" s="1" t="s">
        <v>890</v>
      </c>
      <c r="D865" s="2">
        <v>1.075148607090582</v>
      </c>
      <c r="E865" s="2">
        <v>0.19372934802573899</v>
      </c>
      <c r="F865" s="2">
        <v>1.0092090609389215</v>
      </c>
      <c r="G865" s="2">
        <v>1</v>
      </c>
    </row>
    <row r="866" spans="1:7">
      <c r="A866" s="1" t="s">
        <v>1532</v>
      </c>
      <c r="B866" s="1" t="s">
        <v>4</v>
      </c>
      <c r="C866" s="1" t="s">
        <v>13</v>
      </c>
      <c r="D866" s="2">
        <v>1.0751155392813372</v>
      </c>
      <c r="E866" s="2">
        <v>1.36861593235954E-2</v>
      </c>
      <c r="F866" s="2">
        <v>0.65625005676562986</v>
      </c>
      <c r="G866" s="2">
        <v>0.51849941300000002</v>
      </c>
    </row>
    <row r="867" spans="1:7">
      <c r="A867" s="1" t="s">
        <v>1533</v>
      </c>
      <c r="B867" s="1" t="s">
        <v>4</v>
      </c>
      <c r="C867" s="1" t="s">
        <v>13</v>
      </c>
      <c r="D867" s="2">
        <v>1.0750297285841883</v>
      </c>
      <c r="E867" s="2">
        <v>0.22444151725561801</v>
      </c>
      <c r="F867" s="2">
        <v>0.90228714153743583</v>
      </c>
      <c r="G867" s="2">
        <v>1</v>
      </c>
    </row>
    <row r="868" spans="1:7">
      <c r="A868" s="1" t="s">
        <v>1534</v>
      </c>
      <c r="B868" s="1" t="s">
        <v>1535</v>
      </c>
      <c r="C868" s="1" t="s">
        <v>1536</v>
      </c>
      <c r="D868" s="2">
        <v>1.0747144495729903</v>
      </c>
      <c r="E868" s="2">
        <v>0.16686554421937</v>
      </c>
      <c r="F868" s="2">
        <v>0.40923703312612542</v>
      </c>
      <c r="G868" s="2">
        <v>0.11857746500000001</v>
      </c>
    </row>
    <row r="869" spans="1:7">
      <c r="A869" s="1" t="s">
        <v>1537</v>
      </c>
      <c r="B869" s="1" t="s">
        <v>4</v>
      </c>
      <c r="C869" s="1" t="s">
        <v>1145</v>
      </c>
      <c r="D869" s="2">
        <v>1.0743322751127398</v>
      </c>
      <c r="E869" s="2">
        <v>0.10447135210741</v>
      </c>
      <c r="F869" s="2">
        <v>0.64880508684780325</v>
      </c>
      <c r="G869" s="2">
        <v>0.51849941300000002</v>
      </c>
    </row>
    <row r="870" spans="1:7">
      <c r="A870" s="1" t="s">
        <v>1538</v>
      </c>
      <c r="B870" s="1" t="s">
        <v>4</v>
      </c>
      <c r="C870" s="1" t="s">
        <v>13</v>
      </c>
      <c r="D870" s="2">
        <v>1.0737381620956372</v>
      </c>
      <c r="E870" s="2">
        <v>0.21495843596984399</v>
      </c>
      <c r="F870" s="2">
        <v>0.87648563240998589</v>
      </c>
      <c r="G870" s="2">
        <v>0.97614452100000004</v>
      </c>
    </row>
    <row r="871" spans="1:7">
      <c r="A871" s="1" t="s">
        <v>1539</v>
      </c>
      <c r="B871" s="1" t="s">
        <v>4</v>
      </c>
      <c r="C871" s="1" t="s">
        <v>1540</v>
      </c>
      <c r="D871" s="2">
        <v>1.0736739939326752</v>
      </c>
      <c r="E871" s="2">
        <v>9.5837533906645705E-2</v>
      </c>
      <c r="F871" s="2">
        <v>0.43464550317324968</v>
      </c>
      <c r="G871" s="2">
        <v>0.14580623100000001</v>
      </c>
    </row>
    <row r="872" spans="1:7">
      <c r="A872" s="1" t="s">
        <v>1541</v>
      </c>
      <c r="B872" s="1" t="s">
        <v>4</v>
      </c>
      <c r="C872" s="1" t="s">
        <v>1542</v>
      </c>
      <c r="D872" s="2">
        <v>1.0732744333176856</v>
      </c>
      <c r="E872" s="2">
        <v>0.49559632187007202</v>
      </c>
      <c r="F872" s="2">
        <v>0.38333637483913219</v>
      </c>
      <c r="G872" s="2">
        <v>7.7751759000000004E-2</v>
      </c>
    </row>
    <row r="873" spans="1:7">
      <c r="A873" s="1" t="s">
        <v>1543</v>
      </c>
      <c r="B873" s="1" t="s">
        <v>1544</v>
      </c>
      <c r="C873" s="1" t="s">
        <v>1545</v>
      </c>
      <c r="D873" s="2">
        <v>1.0732213483240272</v>
      </c>
      <c r="E873" s="2">
        <v>0.18335358242139499</v>
      </c>
      <c r="F873" s="2">
        <v>1.0853684566235833</v>
      </c>
      <c r="G873" s="2">
        <v>0.99188984999999996</v>
      </c>
    </row>
    <row r="874" spans="1:7">
      <c r="A874" s="1" t="s">
        <v>1546</v>
      </c>
      <c r="B874" s="1" t="s">
        <v>4</v>
      </c>
      <c r="C874" s="1" t="s">
        <v>13</v>
      </c>
      <c r="D874" s="2">
        <v>1.0731728763061403</v>
      </c>
      <c r="E874" s="2">
        <v>6.5481592288775495E-2</v>
      </c>
      <c r="F874" s="2">
        <v>0.75674048520012938</v>
      </c>
      <c r="G874" s="2">
        <v>0.71042349800000004</v>
      </c>
    </row>
    <row r="875" spans="1:7">
      <c r="A875" s="1" t="s">
        <v>1547</v>
      </c>
      <c r="B875" s="1" t="s">
        <v>4</v>
      </c>
      <c r="C875" s="1" t="s">
        <v>1548</v>
      </c>
      <c r="D875" s="2">
        <v>1.0728455545507325</v>
      </c>
      <c r="E875" s="2">
        <v>0.27247092106665699</v>
      </c>
      <c r="F875" s="2">
        <v>1.4206450874589391</v>
      </c>
      <c r="G875" s="2">
        <v>0.70857483600000004</v>
      </c>
    </row>
    <row r="876" spans="1:7">
      <c r="A876" s="1" t="s">
        <v>1549</v>
      </c>
      <c r="B876" s="1" t="s">
        <v>4</v>
      </c>
      <c r="C876" s="1" t="s">
        <v>1424</v>
      </c>
      <c r="D876" s="2">
        <v>1.0724331056216783</v>
      </c>
      <c r="E876" s="2">
        <v>0.190855646010233</v>
      </c>
      <c r="F876" s="2">
        <v>1.0933934430314856</v>
      </c>
      <c r="G876" s="2">
        <v>1</v>
      </c>
    </row>
    <row r="877" spans="1:7">
      <c r="A877" s="1" t="s">
        <v>1550</v>
      </c>
      <c r="B877" s="1" t="s">
        <v>4</v>
      </c>
      <c r="C877" s="1" t="s">
        <v>13</v>
      </c>
      <c r="D877" s="2">
        <v>1.0719715089509689</v>
      </c>
      <c r="E877" s="2">
        <v>0.32589778775446399</v>
      </c>
      <c r="F877" s="2">
        <v>0.54414087037501158</v>
      </c>
      <c r="G877" s="2">
        <v>0.492861726</v>
      </c>
    </row>
    <row r="878" spans="1:7">
      <c r="A878" s="1" t="s">
        <v>1551</v>
      </c>
      <c r="B878" s="1" t="s">
        <v>1552</v>
      </c>
      <c r="C878" s="1" t="s">
        <v>1553</v>
      </c>
      <c r="D878" s="2">
        <v>1.0714806415807649</v>
      </c>
      <c r="E878" s="2">
        <v>0.25312432231823301</v>
      </c>
      <c r="F878" s="2">
        <v>0.78904995794612276</v>
      </c>
      <c r="G878" s="2">
        <v>0.85316886300000006</v>
      </c>
    </row>
    <row r="879" spans="1:7">
      <c r="A879" s="1" t="s">
        <v>1554</v>
      </c>
      <c r="B879" s="1" t="s">
        <v>4</v>
      </c>
      <c r="C879" s="1" t="s">
        <v>1555</v>
      </c>
      <c r="D879" s="2">
        <v>1.0714221724142463</v>
      </c>
      <c r="E879" s="2">
        <v>0.260938151096404</v>
      </c>
      <c r="F879" s="2">
        <v>0.9235129703818078</v>
      </c>
      <c r="G879" s="2">
        <v>0.99934382799999999</v>
      </c>
    </row>
    <row r="880" spans="1:7">
      <c r="A880" s="1" t="s">
        <v>1556</v>
      </c>
      <c r="B880" s="1" t="s">
        <v>4</v>
      </c>
      <c r="C880" s="1" t="s">
        <v>13</v>
      </c>
      <c r="D880" s="2">
        <v>1.0712287305411352</v>
      </c>
      <c r="E880" s="2">
        <v>0.29557258713783702</v>
      </c>
      <c r="F880" s="2">
        <v>1.1755918623622126</v>
      </c>
      <c r="G880" s="2">
        <v>0.94693699499999995</v>
      </c>
    </row>
    <row r="881" spans="1:7">
      <c r="A881" s="1" t="s">
        <v>1557</v>
      </c>
      <c r="B881" s="1" t="s">
        <v>4</v>
      </c>
      <c r="C881" s="1" t="s">
        <v>1558</v>
      </c>
      <c r="D881" s="2">
        <v>1.0711942110443535</v>
      </c>
      <c r="E881" s="2">
        <v>0.18423610906672</v>
      </c>
      <c r="F881" s="2">
        <v>1.0175625516662299</v>
      </c>
      <c r="G881" s="2">
        <v>1</v>
      </c>
    </row>
    <row r="882" spans="1:7">
      <c r="A882" s="1" t="s">
        <v>1559</v>
      </c>
      <c r="B882" s="1" t="s">
        <v>1560</v>
      </c>
      <c r="C882" s="1" t="s">
        <v>1561</v>
      </c>
      <c r="D882" s="2">
        <v>1.0710979967232372</v>
      </c>
      <c r="E882" s="2">
        <v>0.20148266700144199</v>
      </c>
      <c r="F882" s="2">
        <v>0.74600620282672669</v>
      </c>
      <c r="G882" s="2">
        <v>0.63553362800000002</v>
      </c>
    </row>
    <row r="883" spans="1:7">
      <c r="A883" s="1" t="s">
        <v>1562</v>
      </c>
      <c r="B883" s="1" t="s">
        <v>1563</v>
      </c>
      <c r="C883" s="1" t="s">
        <v>1564</v>
      </c>
      <c r="D883" s="2">
        <v>1.0708027416106369</v>
      </c>
      <c r="E883" s="2">
        <v>0.22013656979374099</v>
      </c>
      <c r="F883" s="2">
        <v>0.80972704565264642</v>
      </c>
      <c r="G883" s="2">
        <v>0.83652485099999996</v>
      </c>
    </row>
    <row r="884" spans="1:7">
      <c r="A884" s="1" t="s">
        <v>1565</v>
      </c>
      <c r="B884" s="1" t="s">
        <v>1566</v>
      </c>
      <c r="C884" s="1" t="s">
        <v>1567</v>
      </c>
      <c r="D884" s="2">
        <v>1.0706125636802206</v>
      </c>
      <c r="E884" s="2">
        <v>0.12094169438442</v>
      </c>
      <c r="F884" s="2">
        <v>0.91078973480403236</v>
      </c>
      <c r="G884" s="2">
        <v>0.95694061799999997</v>
      </c>
    </row>
    <row r="885" spans="1:7">
      <c r="A885" s="1" t="s">
        <v>1568</v>
      </c>
      <c r="B885" s="1" t="s">
        <v>4</v>
      </c>
      <c r="C885" s="1" t="s">
        <v>122</v>
      </c>
      <c r="D885" s="2">
        <v>1.0702440312406696</v>
      </c>
      <c r="E885" s="2">
        <v>0.137278601871164</v>
      </c>
      <c r="F885" s="2">
        <v>0.70538559915769516</v>
      </c>
      <c r="G885" s="2">
        <v>0.45212251399999998</v>
      </c>
    </row>
    <row r="886" spans="1:7">
      <c r="A886" s="1" t="s">
        <v>1569</v>
      </c>
      <c r="B886" s="1" t="s">
        <v>4</v>
      </c>
      <c r="C886" s="1" t="s">
        <v>13</v>
      </c>
      <c r="D886" s="2">
        <v>1.070067439442393</v>
      </c>
      <c r="E886" s="2">
        <v>0.219907893991519</v>
      </c>
      <c r="F886" s="2">
        <v>1.0370720012665884</v>
      </c>
      <c r="G886" s="2">
        <v>0.98534062600000005</v>
      </c>
    </row>
    <row r="887" spans="1:7">
      <c r="A887" s="1" t="s">
        <v>1570</v>
      </c>
      <c r="B887" s="1" t="s">
        <v>4</v>
      </c>
      <c r="C887" s="1" t="s">
        <v>13</v>
      </c>
      <c r="D887" s="2">
        <v>1.0700533227833706</v>
      </c>
      <c r="E887" s="2">
        <v>0.82439357043002603</v>
      </c>
      <c r="F887" s="2">
        <v>0.88877717631303166</v>
      </c>
      <c r="G887" s="2">
        <v>1</v>
      </c>
    </row>
    <row r="888" spans="1:7">
      <c r="A888" s="1" t="s">
        <v>1571</v>
      </c>
      <c r="B888" s="1" t="s">
        <v>4</v>
      </c>
      <c r="C888" s="1" t="s">
        <v>1572</v>
      </c>
      <c r="D888" s="2">
        <v>1.0698462155587223</v>
      </c>
      <c r="E888" s="2">
        <v>0.83303885256792898</v>
      </c>
      <c r="F888" s="2">
        <v>1.8959574036008515</v>
      </c>
      <c r="G888" s="2">
        <v>0.683898848</v>
      </c>
    </row>
    <row r="889" spans="1:7">
      <c r="A889" s="1" t="s">
        <v>1573</v>
      </c>
      <c r="B889" s="1" t="s">
        <v>4</v>
      </c>
      <c r="C889" s="1" t="s">
        <v>13</v>
      </c>
      <c r="D889" s="2">
        <v>1.0691001920123611</v>
      </c>
      <c r="E889" s="2">
        <v>0.13158409876135899</v>
      </c>
      <c r="F889" s="2">
        <v>0.97806119826528048</v>
      </c>
      <c r="G889" s="2">
        <v>1</v>
      </c>
    </row>
    <row r="890" spans="1:7">
      <c r="A890" s="1" t="s">
        <v>1574</v>
      </c>
      <c r="B890" s="1" t="s">
        <v>1575</v>
      </c>
      <c r="C890" s="1" t="s">
        <v>1576</v>
      </c>
      <c r="D890" s="2">
        <v>1.0688633460112802</v>
      </c>
      <c r="E890" s="2">
        <v>8.4820685146176897E-2</v>
      </c>
      <c r="F890" s="2">
        <v>0.57923359014513753</v>
      </c>
      <c r="G890" s="2">
        <v>0.46513179500000001</v>
      </c>
    </row>
    <row r="891" spans="1:7">
      <c r="A891" s="1" t="s">
        <v>1577</v>
      </c>
      <c r="B891" s="1" t="s">
        <v>4</v>
      </c>
      <c r="C891" s="1" t="s">
        <v>1578</v>
      </c>
      <c r="D891" s="2">
        <v>1.068322363752223</v>
      </c>
      <c r="E891" s="2">
        <v>0.188606904487334</v>
      </c>
      <c r="F891" s="2">
        <v>1.003359590053118</v>
      </c>
      <c r="G891" s="2">
        <v>1</v>
      </c>
    </row>
    <row r="892" spans="1:7">
      <c r="A892" s="1" t="s">
        <v>1579</v>
      </c>
      <c r="B892" s="1" t="s">
        <v>1580</v>
      </c>
      <c r="C892" s="1" t="s">
        <v>1581</v>
      </c>
      <c r="D892" s="2">
        <v>1.0680836119821695</v>
      </c>
      <c r="E892" s="2">
        <v>0.35480683492620502</v>
      </c>
      <c r="F892" s="2">
        <v>0.88883850004176246</v>
      </c>
      <c r="G892" s="2">
        <v>0.95618225599999995</v>
      </c>
    </row>
    <row r="893" spans="1:7">
      <c r="A893" s="1" t="s">
        <v>1582</v>
      </c>
      <c r="B893" s="1" t="s">
        <v>4</v>
      </c>
      <c r="C893" s="1" t="s">
        <v>1583</v>
      </c>
      <c r="D893" s="2">
        <v>1.0678931154632214</v>
      </c>
      <c r="E893" s="2">
        <v>0.20666792575611301</v>
      </c>
      <c r="F893" s="2">
        <v>0.83221953994073272</v>
      </c>
      <c r="G893" s="2">
        <v>0.872718573</v>
      </c>
    </row>
    <row r="894" spans="1:7">
      <c r="A894" s="1" t="s">
        <v>1584</v>
      </c>
      <c r="B894" s="1" t="s">
        <v>1585</v>
      </c>
      <c r="C894" s="1" t="s">
        <v>1586</v>
      </c>
      <c r="D894" s="2">
        <v>1.0676483596486599</v>
      </c>
      <c r="E894" s="2">
        <v>0.25538409431551601</v>
      </c>
      <c r="F894" s="2">
        <v>0.97200841938529547</v>
      </c>
      <c r="G894" s="2">
        <v>1</v>
      </c>
    </row>
    <row r="895" spans="1:7">
      <c r="A895" s="1" t="s">
        <v>1587</v>
      </c>
      <c r="B895" s="1" t="s">
        <v>1588</v>
      </c>
      <c r="C895" s="1" t="s">
        <v>1589</v>
      </c>
      <c r="D895" s="2">
        <v>1.0668817519863081</v>
      </c>
      <c r="E895" s="2">
        <v>0.185955851436886</v>
      </c>
      <c r="F895" s="2">
        <v>1.1066929812287207</v>
      </c>
      <c r="G895" s="2">
        <v>1</v>
      </c>
    </row>
    <row r="896" spans="1:7">
      <c r="A896" s="1" t="s">
        <v>1590</v>
      </c>
      <c r="B896" s="1" t="s">
        <v>4</v>
      </c>
      <c r="C896" s="1" t="s">
        <v>1424</v>
      </c>
      <c r="D896" s="2">
        <v>1.0668121126837209</v>
      </c>
      <c r="E896" s="2">
        <v>0.38975043068925602</v>
      </c>
      <c r="F896" s="2">
        <v>1.1031933721536638</v>
      </c>
      <c r="G896" s="2">
        <v>0.99765170299999995</v>
      </c>
    </row>
    <row r="897" spans="1:7">
      <c r="A897" s="1" t="s">
        <v>1591</v>
      </c>
      <c r="B897" s="1" t="s">
        <v>1592</v>
      </c>
      <c r="C897" s="1" t="s">
        <v>710</v>
      </c>
      <c r="D897" s="2">
        <v>1.0664053146963972</v>
      </c>
      <c r="E897" s="2">
        <v>0.105300017647072</v>
      </c>
      <c r="F897" s="2">
        <v>0.87746696073872099</v>
      </c>
      <c r="G897" s="2">
        <v>0.90956053400000003</v>
      </c>
    </row>
    <row r="898" spans="1:7">
      <c r="A898" s="1" t="s">
        <v>1593</v>
      </c>
      <c r="B898" s="1" t="s">
        <v>4</v>
      </c>
      <c r="C898" s="1" t="s">
        <v>102</v>
      </c>
      <c r="D898" s="2">
        <v>1.0660978207948033</v>
      </c>
      <c r="E898" s="2">
        <v>0.56048947557601303</v>
      </c>
      <c r="F898" s="2">
        <v>0.89178500627689561</v>
      </c>
      <c r="G898" s="2">
        <v>0.93797747200000003</v>
      </c>
    </row>
    <row r="899" spans="1:7">
      <c r="A899" s="1" t="s">
        <v>1594</v>
      </c>
      <c r="B899" s="1" t="s">
        <v>4</v>
      </c>
      <c r="C899" s="1" t="s">
        <v>1595</v>
      </c>
      <c r="D899" s="2">
        <v>1.0658589341534155</v>
      </c>
      <c r="E899" s="2">
        <v>0.10420938032065601</v>
      </c>
      <c r="F899" s="2">
        <v>0.99681164611569339</v>
      </c>
      <c r="G899" s="2">
        <v>1</v>
      </c>
    </row>
    <row r="900" spans="1:7">
      <c r="A900" s="1" t="s">
        <v>1596</v>
      </c>
      <c r="B900" s="1" t="s">
        <v>4</v>
      </c>
      <c r="C900" s="1" t="s">
        <v>13</v>
      </c>
      <c r="D900" s="2">
        <v>1.0658571325197301</v>
      </c>
      <c r="E900" s="2">
        <v>0.35568214083597999</v>
      </c>
      <c r="F900" s="2">
        <v>2.1551393899977094</v>
      </c>
      <c r="G900" s="2">
        <v>0.91562391700000001</v>
      </c>
    </row>
    <row r="901" spans="1:7">
      <c r="A901" s="1" t="s">
        <v>1597</v>
      </c>
      <c r="B901" s="1" t="s">
        <v>1598</v>
      </c>
      <c r="C901" s="1" t="s">
        <v>1599</v>
      </c>
      <c r="D901" s="2">
        <v>1.0648589631162846</v>
      </c>
      <c r="E901" s="2">
        <v>0.27139010130264801</v>
      </c>
      <c r="F901" s="2">
        <v>0.68457884746271347</v>
      </c>
      <c r="G901" s="2">
        <v>0.50271354800000001</v>
      </c>
    </row>
    <row r="902" spans="1:7">
      <c r="A902" s="1" t="s">
        <v>1600</v>
      </c>
      <c r="B902" s="1" t="s">
        <v>4</v>
      </c>
      <c r="C902" s="1" t="s">
        <v>1601</v>
      </c>
      <c r="D902" s="2">
        <v>1.0645048922663956</v>
      </c>
      <c r="E902" s="2">
        <v>0.29779076944670602</v>
      </c>
      <c r="F902" s="2">
        <v>1.0576509610653235</v>
      </c>
      <c r="G902" s="2">
        <v>1</v>
      </c>
    </row>
    <row r="903" spans="1:7">
      <c r="A903" s="1" t="s">
        <v>1602</v>
      </c>
      <c r="B903" s="1" t="s">
        <v>4</v>
      </c>
      <c r="C903" s="1" t="s">
        <v>13</v>
      </c>
      <c r="D903" s="2">
        <v>1.0644545478737661</v>
      </c>
      <c r="E903" s="2">
        <v>0.19372934802573899</v>
      </c>
      <c r="F903" s="2">
        <v>0.31318221568393245</v>
      </c>
      <c r="G903" s="2">
        <v>0.30212910599999998</v>
      </c>
    </row>
    <row r="904" spans="1:7">
      <c r="A904" s="1" t="s">
        <v>1603</v>
      </c>
      <c r="B904" s="1" t="s">
        <v>4</v>
      </c>
      <c r="C904" s="1" t="s">
        <v>1604</v>
      </c>
      <c r="D904" s="2">
        <v>1.0642872441771387</v>
      </c>
      <c r="E904" s="2">
        <v>0.216010683226214</v>
      </c>
      <c r="F904" s="2">
        <v>0.75023198617209008</v>
      </c>
      <c r="G904" s="2">
        <v>0.72522938000000003</v>
      </c>
    </row>
    <row r="905" spans="1:7">
      <c r="A905" s="1" t="s">
        <v>1605</v>
      </c>
      <c r="B905" s="1" t="s">
        <v>1606</v>
      </c>
      <c r="C905" s="1" t="s">
        <v>1607</v>
      </c>
      <c r="D905" s="2">
        <v>1.0641880737797729</v>
      </c>
      <c r="E905" s="2">
        <v>0.129008250510803</v>
      </c>
      <c r="F905" s="2">
        <v>1.1048424327914874</v>
      </c>
      <c r="G905" s="2">
        <v>0.95737398799999995</v>
      </c>
    </row>
    <row r="906" spans="1:7">
      <c r="A906" s="1" t="s">
        <v>1608</v>
      </c>
      <c r="B906" s="1" t="s">
        <v>4</v>
      </c>
      <c r="C906" s="1" t="s">
        <v>890</v>
      </c>
      <c r="D906" s="2">
        <v>1.0640258010773318</v>
      </c>
      <c r="E906" s="2">
        <v>0.25512832912356398</v>
      </c>
      <c r="F906" s="2">
        <v>0.95815315901946752</v>
      </c>
      <c r="G906" s="2">
        <v>1</v>
      </c>
    </row>
    <row r="907" spans="1:7">
      <c r="A907" s="1" t="s">
        <v>1609</v>
      </c>
      <c r="B907" s="1" t="s">
        <v>4</v>
      </c>
      <c r="C907" s="1" t="s">
        <v>1610</v>
      </c>
      <c r="D907" s="2">
        <v>1.0637985551686546</v>
      </c>
      <c r="E907" s="2">
        <v>0.38502391948491199</v>
      </c>
      <c r="F907" s="2">
        <v>0.9905109418262098</v>
      </c>
      <c r="G907" s="2">
        <v>1</v>
      </c>
    </row>
    <row r="908" spans="1:7">
      <c r="A908" s="1" t="s">
        <v>1611</v>
      </c>
      <c r="B908" s="1" t="s">
        <v>1612</v>
      </c>
      <c r="C908" s="1" t="s">
        <v>1613</v>
      </c>
      <c r="D908" s="2">
        <v>1.0636327238765115</v>
      </c>
      <c r="E908" s="2">
        <v>0.190052258384758</v>
      </c>
      <c r="F908" s="2">
        <v>0.77815591650661864</v>
      </c>
      <c r="G908" s="2">
        <v>0.79577040899999996</v>
      </c>
    </row>
    <row r="909" spans="1:7">
      <c r="A909" s="1" t="s">
        <v>1614</v>
      </c>
      <c r="B909" s="1" t="s">
        <v>4</v>
      </c>
      <c r="C909" s="1" t="s">
        <v>13</v>
      </c>
      <c r="D909" s="2">
        <v>1.0635683138407401</v>
      </c>
      <c r="E909" s="2">
        <v>3.7774590351848499E-2</v>
      </c>
      <c r="F909" s="2">
        <v>1.0806993617099943</v>
      </c>
      <c r="G909" s="2">
        <v>0.99287277200000001</v>
      </c>
    </row>
    <row r="910" spans="1:7">
      <c r="A910" s="1" t="s">
        <v>1615</v>
      </c>
      <c r="B910" s="1" t="s">
        <v>4</v>
      </c>
      <c r="C910" s="1" t="s">
        <v>13</v>
      </c>
      <c r="D910" s="2">
        <v>1.0632821607031979</v>
      </c>
      <c r="E910" s="2">
        <v>0.44342416332930501</v>
      </c>
      <c r="F910" s="2">
        <v>0.67560460846171999</v>
      </c>
      <c r="G910" s="2">
        <v>0.72893789899999994</v>
      </c>
    </row>
    <row r="911" spans="1:7">
      <c r="A911" s="1" t="s">
        <v>1616</v>
      </c>
      <c r="B911" s="1" t="s">
        <v>1617</v>
      </c>
      <c r="C911" s="1" t="s">
        <v>1618</v>
      </c>
      <c r="D911" s="2">
        <v>1.0631816884450689</v>
      </c>
      <c r="E911" s="2">
        <v>0.32665973176466201</v>
      </c>
      <c r="F911" s="2">
        <v>0.84801569187231796</v>
      </c>
      <c r="G911" s="2">
        <v>0.89707458399999995</v>
      </c>
    </row>
    <row r="912" spans="1:7">
      <c r="A912" s="1" t="s">
        <v>1619</v>
      </c>
      <c r="B912" s="1" t="s">
        <v>4</v>
      </c>
      <c r="C912" s="1" t="s">
        <v>1620</v>
      </c>
      <c r="D912" s="2">
        <v>1.0630026498264482</v>
      </c>
      <c r="E912" s="2">
        <v>0.27926652116756701</v>
      </c>
      <c r="F912" s="2">
        <v>0.94040617039646912</v>
      </c>
      <c r="G912" s="2">
        <v>1</v>
      </c>
    </row>
    <row r="913" spans="1:7">
      <c r="A913" s="1" t="s">
        <v>1621</v>
      </c>
      <c r="B913" s="1" t="s">
        <v>4</v>
      </c>
      <c r="C913" s="1" t="s">
        <v>1622</v>
      </c>
      <c r="D913" s="2">
        <v>1.0627099008069354</v>
      </c>
      <c r="E913" s="2">
        <v>0.47472374415074498</v>
      </c>
      <c r="F913" s="2">
        <v>1.4212255825397229</v>
      </c>
      <c r="G913" s="2">
        <v>0.594390953</v>
      </c>
    </row>
    <row r="914" spans="1:7">
      <c r="A914" s="1" t="s">
        <v>1623</v>
      </c>
      <c r="B914" s="1" t="s">
        <v>4</v>
      </c>
      <c r="C914" s="1" t="s">
        <v>13</v>
      </c>
      <c r="D914" s="2">
        <v>1.0624454746548693</v>
      </c>
      <c r="E914" s="2">
        <v>0.23674471346319201</v>
      </c>
      <c r="F914" s="2">
        <v>0.82515989967101921</v>
      </c>
      <c r="G914" s="2">
        <v>0.84173271199999999</v>
      </c>
    </row>
    <row r="915" spans="1:7">
      <c r="A915" s="1" t="s">
        <v>1624</v>
      </c>
      <c r="B915" s="1" t="s">
        <v>4</v>
      </c>
      <c r="C915" s="1" t="s">
        <v>102</v>
      </c>
      <c r="D915" s="2">
        <v>1.0620504983245287</v>
      </c>
      <c r="E915" s="2">
        <v>0.33506075217702902</v>
      </c>
      <c r="F915" s="2">
        <v>1.1643025065716786</v>
      </c>
      <c r="G915" s="2">
        <v>0.95498366199999996</v>
      </c>
    </row>
    <row r="916" spans="1:7">
      <c r="A916" s="1" t="s">
        <v>1625</v>
      </c>
      <c r="B916" s="1" t="s">
        <v>4</v>
      </c>
      <c r="C916" s="1" t="s">
        <v>13</v>
      </c>
      <c r="D916" s="2">
        <v>1.0611024484637963</v>
      </c>
      <c r="E916" s="2">
        <v>0.31180695509113698</v>
      </c>
      <c r="F916" s="2">
        <v>1.1223245134597253</v>
      </c>
      <c r="G916" s="2">
        <v>0.98534062600000005</v>
      </c>
    </row>
    <row r="917" spans="1:7">
      <c r="A917" s="1" t="s">
        <v>1626</v>
      </c>
      <c r="B917" s="1" t="s">
        <v>1627</v>
      </c>
      <c r="C917" s="1" t="s">
        <v>1628</v>
      </c>
      <c r="D917" s="2">
        <v>1.0607370154160407</v>
      </c>
      <c r="E917" s="2">
        <v>0.36062761528607501</v>
      </c>
      <c r="F917" s="2">
        <v>1.0157779158423121</v>
      </c>
      <c r="G917" s="2">
        <v>1</v>
      </c>
    </row>
    <row r="918" spans="1:7">
      <c r="A918" s="1" t="s">
        <v>1629</v>
      </c>
      <c r="B918" s="1" t="s">
        <v>1630</v>
      </c>
      <c r="C918" s="1" t="s">
        <v>1631</v>
      </c>
      <c r="D918" s="2">
        <v>1.0606768978232555</v>
      </c>
      <c r="E918" s="2">
        <v>0.53781171680851503</v>
      </c>
      <c r="F918" s="2">
        <v>0.83074469340830004</v>
      </c>
      <c r="G918" s="2">
        <v>1</v>
      </c>
    </row>
    <row r="919" spans="1:7">
      <c r="A919" s="1" t="s">
        <v>1632</v>
      </c>
      <c r="B919" s="1" t="s">
        <v>4</v>
      </c>
      <c r="C919" s="1" t="s">
        <v>1633</v>
      </c>
      <c r="D919" s="2">
        <v>1.0599756479362308</v>
      </c>
      <c r="E919" s="2">
        <v>0.320758530145413</v>
      </c>
      <c r="F919" s="2">
        <v>1.4723583911612887</v>
      </c>
      <c r="G919" s="2">
        <v>0.45212251399999998</v>
      </c>
    </row>
    <row r="920" spans="1:7">
      <c r="A920" s="1" t="s">
        <v>1634</v>
      </c>
      <c r="B920" s="1" t="s">
        <v>1635</v>
      </c>
      <c r="C920" s="1" t="s">
        <v>1636</v>
      </c>
      <c r="D920" s="2">
        <v>1.0599711004050327</v>
      </c>
      <c r="E920" s="2">
        <v>0.195946648328057</v>
      </c>
      <c r="F920" s="2">
        <v>0.44779394113393101</v>
      </c>
      <c r="G920" s="2">
        <v>3.4880416999999997E-2</v>
      </c>
    </row>
    <row r="921" spans="1:7">
      <c r="A921" s="1" t="s">
        <v>1637</v>
      </c>
      <c r="B921" s="1" t="s">
        <v>1638</v>
      </c>
      <c r="C921" s="1" t="s">
        <v>1639</v>
      </c>
      <c r="D921" s="2">
        <v>1.0597333425268725</v>
      </c>
      <c r="E921" s="2">
        <v>0.19372934802573899</v>
      </c>
      <c r="F921" s="2">
        <v>1.1349152562239668</v>
      </c>
      <c r="G921" s="2">
        <v>0.98123498300000001</v>
      </c>
    </row>
    <row r="922" spans="1:7">
      <c r="A922" s="1" t="s">
        <v>1640</v>
      </c>
      <c r="B922" s="1" t="s">
        <v>4</v>
      </c>
      <c r="C922" s="1" t="s">
        <v>1641</v>
      </c>
      <c r="D922" s="2">
        <v>1.0597253448719279</v>
      </c>
      <c r="E922" s="2">
        <v>0.45713111393271399</v>
      </c>
      <c r="F922" s="2">
        <v>1.0334028337730692</v>
      </c>
      <c r="G922" s="2">
        <v>1</v>
      </c>
    </row>
    <row r="923" spans="1:7">
      <c r="A923" s="1" t="s">
        <v>1642</v>
      </c>
      <c r="B923" s="1" t="s">
        <v>1643</v>
      </c>
      <c r="C923" s="1" t="s">
        <v>1644</v>
      </c>
      <c r="D923" s="2">
        <v>1.0595490349603316</v>
      </c>
      <c r="E923" s="2">
        <v>0.40463148986112502</v>
      </c>
      <c r="F923" s="2">
        <v>244.61701903340565</v>
      </c>
      <c r="G923" s="2">
        <v>1.58E-16</v>
      </c>
    </row>
    <row r="924" spans="1:7">
      <c r="A924" s="1" t="s">
        <v>1645</v>
      </c>
      <c r="B924" s="1" t="s">
        <v>4</v>
      </c>
      <c r="C924" s="1" t="s">
        <v>13</v>
      </c>
      <c r="D924" s="2">
        <v>1.0594016340462313</v>
      </c>
      <c r="E924" s="2">
        <v>0.38173159468336998</v>
      </c>
      <c r="F924" s="2">
        <v>0.76562521511675974</v>
      </c>
      <c r="G924" s="2">
        <v>0.85316886300000006</v>
      </c>
    </row>
    <row r="925" spans="1:7">
      <c r="A925" s="1" t="s">
        <v>1646</v>
      </c>
      <c r="B925" s="1" t="s">
        <v>1647</v>
      </c>
      <c r="C925" s="1" t="s">
        <v>1168</v>
      </c>
      <c r="D925" s="2">
        <v>1.0591598835345009</v>
      </c>
      <c r="E925" s="2">
        <v>0.43519372844454202</v>
      </c>
      <c r="F925" s="2">
        <v>1.0114335206386504</v>
      </c>
      <c r="G925" s="2">
        <v>1</v>
      </c>
    </row>
    <row r="926" spans="1:7">
      <c r="A926" s="1" t="s">
        <v>1648</v>
      </c>
      <c r="B926" s="1" t="s">
        <v>4</v>
      </c>
      <c r="C926" s="1" t="s">
        <v>13</v>
      </c>
      <c r="D926" s="2">
        <v>1.0587649681632167</v>
      </c>
      <c r="E926" s="2">
        <v>0.324506441030457</v>
      </c>
      <c r="F926" s="2">
        <v>1.0828054845184929</v>
      </c>
      <c r="G926" s="2">
        <v>0.99188984999999996</v>
      </c>
    </row>
    <row r="927" spans="1:7">
      <c r="A927" s="1" t="s">
        <v>1649</v>
      </c>
      <c r="B927" s="1" t="s">
        <v>4</v>
      </c>
      <c r="C927" s="1" t="s">
        <v>1650</v>
      </c>
      <c r="D927" s="2">
        <v>1.0583909685945705</v>
      </c>
      <c r="E927" s="2">
        <v>0.29943763215108798</v>
      </c>
      <c r="F927" s="2">
        <v>0.95623621630915412</v>
      </c>
      <c r="G927" s="2">
        <v>1</v>
      </c>
    </row>
    <row r="928" spans="1:7">
      <c r="A928" s="1" t="s">
        <v>1651</v>
      </c>
      <c r="B928" s="1" t="s">
        <v>4</v>
      </c>
      <c r="C928" s="1" t="s">
        <v>13</v>
      </c>
      <c r="D928" s="2">
        <v>1.0583901890282306</v>
      </c>
      <c r="E928" s="2">
        <v>0.23894849613782601</v>
      </c>
      <c r="F928" s="2">
        <v>0.61345292949906927</v>
      </c>
      <c r="G928" s="2">
        <v>0.56756758200000001</v>
      </c>
    </row>
    <row r="929" spans="1:7">
      <c r="A929" s="1" t="s">
        <v>1652</v>
      </c>
      <c r="B929" s="1" t="s">
        <v>1653</v>
      </c>
      <c r="C929" s="1" t="s">
        <v>1654</v>
      </c>
      <c r="D929" s="2">
        <v>1.0581559995428393</v>
      </c>
      <c r="E929" s="2">
        <v>0.30919566005398103</v>
      </c>
      <c r="F929" s="2">
        <v>0.92544662769159913</v>
      </c>
      <c r="G929" s="2">
        <v>1</v>
      </c>
    </row>
    <row r="930" spans="1:7">
      <c r="A930" s="1" t="s">
        <v>1655</v>
      </c>
      <c r="B930" s="1" t="s">
        <v>1656</v>
      </c>
      <c r="C930" s="1" t="s">
        <v>1657</v>
      </c>
      <c r="D930" s="2">
        <v>1.0579621240880019</v>
      </c>
      <c r="E930" s="2">
        <v>0.22208661480476599</v>
      </c>
      <c r="F930" s="2">
        <v>1.1587643633941407</v>
      </c>
      <c r="G930" s="2">
        <v>0.99640651999999996</v>
      </c>
    </row>
    <row r="931" spans="1:7">
      <c r="A931" s="1" t="s">
        <v>1658</v>
      </c>
      <c r="B931" s="1" t="s">
        <v>1659</v>
      </c>
      <c r="C931" s="1" t="s">
        <v>1660</v>
      </c>
      <c r="D931" s="2">
        <v>1.0576077294598338</v>
      </c>
      <c r="E931" s="2">
        <v>0.33919749058113902</v>
      </c>
      <c r="F931" s="2">
        <v>0.81688976843882244</v>
      </c>
      <c r="G931" s="2">
        <v>0.86494091699999998</v>
      </c>
    </row>
    <row r="932" spans="1:7">
      <c r="A932" s="1" t="s">
        <v>1661</v>
      </c>
      <c r="B932" s="1" t="s">
        <v>1662</v>
      </c>
      <c r="C932" s="1" t="s">
        <v>1663</v>
      </c>
      <c r="D932" s="2">
        <v>1.0572567022188173</v>
      </c>
      <c r="E932" s="2">
        <v>0.58757438902520698</v>
      </c>
      <c r="F932" s="2">
        <v>1.0564396535718439</v>
      </c>
      <c r="G932" s="2">
        <v>1</v>
      </c>
    </row>
    <row r="933" spans="1:7">
      <c r="A933" s="1" t="s">
        <v>1664</v>
      </c>
      <c r="B933" s="1" t="s">
        <v>4</v>
      </c>
      <c r="C933" s="1" t="s">
        <v>13</v>
      </c>
      <c r="D933" s="2">
        <v>1.0569198052138578</v>
      </c>
      <c r="E933" s="2">
        <v>0.38116763583198798</v>
      </c>
      <c r="F933" s="2">
        <v>0.8317595672942526</v>
      </c>
      <c r="G933" s="2">
        <v>0.93537834600000003</v>
      </c>
    </row>
    <row r="934" spans="1:7">
      <c r="A934" s="1" t="s">
        <v>1665</v>
      </c>
      <c r="B934" s="1" t="s">
        <v>1666</v>
      </c>
      <c r="C934" s="1" t="s">
        <v>1667</v>
      </c>
      <c r="D934" s="2">
        <v>1.0568642709147009</v>
      </c>
      <c r="E934" s="2">
        <v>0.29720292376625101</v>
      </c>
      <c r="F934" s="2">
        <v>0.47473197680560392</v>
      </c>
      <c r="G934" s="2">
        <v>0.148897477</v>
      </c>
    </row>
    <row r="935" spans="1:7">
      <c r="A935" s="1" t="s">
        <v>1668</v>
      </c>
      <c r="B935" s="1" t="s">
        <v>4</v>
      </c>
      <c r="C935" s="1" t="s">
        <v>13</v>
      </c>
      <c r="D935" s="2">
        <v>1.0563665234494597</v>
      </c>
      <c r="E935" s="2">
        <v>0.310730168956246</v>
      </c>
      <c r="F935" s="2">
        <v>0.93084111348487386</v>
      </c>
      <c r="G935" s="2">
        <v>1</v>
      </c>
    </row>
    <row r="936" spans="1:7">
      <c r="A936" s="1" t="s">
        <v>1669</v>
      </c>
      <c r="B936" s="1" t="s">
        <v>1670</v>
      </c>
      <c r="C936" s="1" t="s">
        <v>1671</v>
      </c>
      <c r="D936" s="2">
        <v>1.0560410446654898</v>
      </c>
      <c r="E936" s="2">
        <v>0.19243748567455701</v>
      </c>
      <c r="F936" s="2">
        <v>0.90370902199782743</v>
      </c>
      <c r="G936" s="2">
        <v>0.99934382799999999</v>
      </c>
    </row>
    <row r="937" spans="1:7">
      <c r="A937" s="1" t="s">
        <v>1672</v>
      </c>
      <c r="B937" s="1" t="s">
        <v>1673</v>
      </c>
      <c r="C937" s="1" t="s">
        <v>1674</v>
      </c>
      <c r="D937" s="2">
        <v>1.0556807166552777</v>
      </c>
      <c r="E937" s="2">
        <v>0.27965253221529202</v>
      </c>
      <c r="F937" s="2">
        <v>0.94166137700943608</v>
      </c>
      <c r="G937" s="2">
        <v>0.99188984999999996</v>
      </c>
    </row>
    <row r="938" spans="1:7">
      <c r="A938" s="1" t="s">
        <v>1675</v>
      </c>
      <c r="B938" s="1" t="s">
        <v>4</v>
      </c>
      <c r="C938" s="1" t="s">
        <v>13</v>
      </c>
      <c r="D938" s="2">
        <v>1.055640948963299</v>
      </c>
      <c r="E938" s="2">
        <v>0.47910542150213098</v>
      </c>
      <c r="F938" s="2">
        <v>0.57857639613744671</v>
      </c>
      <c r="G938" s="2">
        <v>0.45495750899999998</v>
      </c>
    </row>
    <row r="939" spans="1:7">
      <c r="A939" s="1" t="s">
        <v>1676</v>
      </c>
      <c r="B939" s="1" t="s">
        <v>1677</v>
      </c>
      <c r="C939" s="1" t="s">
        <v>13</v>
      </c>
      <c r="D939" s="2">
        <v>1.0556157632199348</v>
      </c>
      <c r="E939" s="2">
        <v>0.57915744728110696</v>
      </c>
      <c r="F939" s="2">
        <v>0.5557152619472252</v>
      </c>
      <c r="G939" s="2">
        <v>0.63176394000000002</v>
      </c>
    </row>
    <row r="940" spans="1:7">
      <c r="A940" s="1" t="s">
        <v>1678</v>
      </c>
      <c r="B940" s="1" t="s">
        <v>4</v>
      </c>
      <c r="C940" s="1" t="s">
        <v>1679</v>
      </c>
      <c r="D940" s="2">
        <v>1.0555989627185938</v>
      </c>
      <c r="E940" s="2">
        <v>0.39138607066997799</v>
      </c>
      <c r="F940" s="2">
        <v>0.84078918911579048</v>
      </c>
      <c r="G940" s="2">
        <v>0.92233706000000004</v>
      </c>
    </row>
    <row r="941" spans="1:7">
      <c r="A941" s="1" t="s">
        <v>1680</v>
      </c>
      <c r="B941" s="1" t="s">
        <v>4</v>
      </c>
      <c r="C941" s="1" t="s">
        <v>13</v>
      </c>
      <c r="D941" s="2">
        <v>1.0553886114431368</v>
      </c>
      <c r="E941" s="2">
        <v>0.68130410097536098</v>
      </c>
      <c r="F941" s="2">
        <v>0.58367396312351638</v>
      </c>
      <c r="G941" s="2">
        <v>0.82814729799999998</v>
      </c>
    </row>
    <row r="942" spans="1:7">
      <c r="A942" s="1" t="s">
        <v>1681</v>
      </c>
      <c r="B942" s="1" t="s">
        <v>1682</v>
      </c>
      <c r="C942" s="1" t="s">
        <v>1683</v>
      </c>
      <c r="D942" s="2">
        <v>1.0542385767455569</v>
      </c>
      <c r="E942" s="2">
        <v>0.49872302080639902</v>
      </c>
      <c r="F942" s="2">
        <v>0.82765719339871524</v>
      </c>
      <c r="G942" s="2">
        <v>0.88694776799999997</v>
      </c>
    </row>
    <row r="943" spans="1:7">
      <c r="A943" s="1" t="s">
        <v>1684</v>
      </c>
      <c r="B943" s="1" t="s">
        <v>4</v>
      </c>
      <c r="C943" s="1" t="s">
        <v>732</v>
      </c>
      <c r="D943" s="2">
        <v>1.05417744840381</v>
      </c>
      <c r="E943" s="2">
        <v>0.79550388223097501</v>
      </c>
      <c r="F943" s="2">
        <v>0.62923842932480822</v>
      </c>
      <c r="G943" s="2">
        <v>0.71431493300000004</v>
      </c>
    </row>
    <row r="944" spans="1:7">
      <c r="A944" s="1" t="s">
        <v>1685</v>
      </c>
      <c r="B944" s="1" t="s">
        <v>4</v>
      </c>
      <c r="C944" s="1" t="s">
        <v>13</v>
      </c>
      <c r="D944" s="2">
        <v>1.0539015734322921</v>
      </c>
      <c r="E944" s="2">
        <v>0.44988150925292902</v>
      </c>
      <c r="F944" s="2">
        <v>0.54240068639635286</v>
      </c>
      <c r="G944" s="2">
        <v>0.30770830199999999</v>
      </c>
    </row>
    <row r="945" spans="1:7">
      <c r="A945" s="1" t="s">
        <v>1686</v>
      </c>
      <c r="B945" s="1" t="s">
        <v>4</v>
      </c>
      <c r="C945" s="1" t="s">
        <v>730</v>
      </c>
      <c r="D945" s="2">
        <v>1.0535326699835268</v>
      </c>
      <c r="E945" s="2">
        <v>0.47218877070993198</v>
      </c>
      <c r="F945" s="2">
        <v>1.157488503945715</v>
      </c>
      <c r="G945" s="2">
        <v>0.92202974800000004</v>
      </c>
    </row>
    <row r="946" spans="1:7">
      <c r="A946" s="1" t="s">
        <v>1687</v>
      </c>
      <c r="B946" s="1" t="s">
        <v>1688</v>
      </c>
      <c r="C946" s="1" t="s">
        <v>1689</v>
      </c>
      <c r="D946" s="2">
        <v>1.0530650623516906</v>
      </c>
      <c r="E946" s="2">
        <v>0.20170309578159001</v>
      </c>
      <c r="F946" s="2">
        <v>1.1646120262971444</v>
      </c>
      <c r="G946" s="2">
        <v>0.92202974800000004</v>
      </c>
    </row>
    <row r="947" spans="1:7">
      <c r="A947" s="1" t="s">
        <v>1690</v>
      </c>
      <c r="B947" s="1" t="s">
        <v>1691</v>
      </c>
      <c r="C947" s="1" t="s">
        <v>1692</v>
      </c>
      <c r="D947" s="2">
        <v>1.0529421164995512</v>
      </c>
      <c r="E947" s="2">
        <v>0.40249137701412102</v>
      </c>
      <c r="F947" s="2">
        <v>0.36984454717293436</v>
      </c>
      <c r="G947" s="2">
        <v>0.22582079699999999</v>
      </c>
    </row>
    <row r="948" spans="1:7">
      <c r="A948" s="1" t="s">
        <v>1693</v>
      </c>
      <c r="B948" s="1" t="s">
        <v>1694</v>
      </c>
      <c r="C948" s="1" t="s">
        <v>1695</v>
      </c>
      <c r="D948" s="2">
        <v>1.0523458283519787</v>
      </c>
      <c r="E948" s="2">
        <v>0.46130550990290198</v>
      </c>
      <c r="F948" s="2">
        <v>1.1104244875320757</v>
      </c>
      <c r="G948" s="2">
        <v>0.94829405099999997</v>
      </c>
    </row>
    <row r="949" spans="1:7">
      <c r="A949" s="1" t="s">
        <v>1696</v>
      </c>
      <c r="B949" s="1" t="s">
        <v>4</v>
      </c>
      <c r="C949" s="1" t="s">
        <v>1697</v>
      </c>
      <c r="D949" s="2">
        <v>1.0522538087962621</v>
      </c>
      <c r="E949" s="2">
        <v>0.72340990599063404</v>
      </c>
      <c r="F949" s="2">
        <v>0.86124196831146993</v>
      </c>
      <c r="G949" s="2">
        <v>0.92202974800000004</v>
      </c>
    </row>
    <row r="950" spans="1:7">
      <c r="A950" s="1" t="s">
        <v>1698</v>
      </c>
      <c r="B950" s="1" t="s">
        <v>4</v>
      </c>
      <c r="C950" s="1" t="s">
        <v>1699</v>
      </c>
      <c r="D950" s="2">
        <v>1.0521956000965502</v>
      </c>
      <c r="E950" s="2">
        <v>0.40845867075710901</v>
      </c>
      <c r="F950" s="2">
        <v>0.46784644136938969</v>
      </c>
      <c r="G950" s="2">
        <v>5.9048608000000002E-2</v>
      </c>
    </row>
    <row r="951" spans="1:7">
      <c r="A951" s="1" t="s">
        <v>1700</v>
      </c>
      <c r="B951" s="1" t="s">
        <v>1701</v>
      </c>
      <c r="C951" s="1" t="s">
        <v>1702</v>
      </c>
      <c r="D951" s="2">
        <v>1.0518064469518889</v>
      </c>
      <c r="E951" s="2">
        <v>0.46749382352303698</v>
      </c>
      <c r="F951" s="2">
        <v>0.99623763683538125</v>
      </c>
      <c r="G951" s="2">
        <v>1</v>
      </c>
    </row>
    <row r="952" spans="1:7">
      <c r="A952" s="1" t="s">
        <v>1703</v>
      </c>
      <c r="B952" s="1" t="s">
        <v>4</v>
      </c>
      <c r="C952" s="1" t="s">
        <v>366</v>
      </c>
      <c r="D952" s="2">
        <v>1.0517934314148167</v>
      </c>
      <c r="E952" s="2">
        <v>0.53063823958580203</v>
      </c>
      <c r="F952" s="2">
        <v>0.69399090500212923</v>
      </c>
      <c r="G952" s="2">
        <v>0.79843425700000004</v>
      </c>
    </row>
    <row r="953" spans="1:7">
      <c r="A953" s="1" t="s">
        <v>1704</v>
      </c>
      <c r="B953" s="1" t="s">
        <v>1705</v>
      </c>
      <c r="C953" s="1" t="s">
        <v>1706</v>
      </c>
      <c r="D953" s="2">
        <v>1.0517224150470572</v>
      </c>
      <c r="E953" s="2">
        <v>0.30562234758118101</v>
      </c>
      <c r="F953" s="2">
        <v>0.9633870233802625</v>
      </c>
      <c r="G953" s="2">
        <v>1</v>
      </c>
    </row>
    <row r="954" spans="1:7">
      <c r="A954" s="1" t="s">
        <v>1707</v>
      </c>
      <c r="B954" s="1" t="s">
        <v>4</v>
      </c>
      <c r="C954" s="1" t="s">
        <v>595</v>
      </c>
      <c r="D954" s="2">
        <v>1.0516628489714168</v>
      </c>
      <c r="E954" s="2">
        <v>0.211958474246561</v>
      </c>
      <c r="F954" s="2">
        <v>0.79420334486998412</v>
      </c>
      <c r="G954" s="2">
        <v>0.80351719899999996</v>
      </c>
    </row>
    <row r="955" spans="1:7">
      <c r="A955" s="1" t="s">
        <v>1708</v>
      </c>
      <c r="B955" s="1" t="s">
        <v>1709</v>
      </c>
      <c r="C955" s="1" t="s">
        <v>1710</v>
      </c>
      <c r="D955" s="2">
        <v>1.0516539917844687</v>
      </c>
      <c r="E955" s="2">
        <v>0.41968236985663199</v>
      </c>
      <c r="F955" s="2">
        <v>0.89244367609248332</v>
      </c>
      <c r="G955" s="2">
        <v>0.92485967999999996</v>
      </c>
    </row>
    <row r="956" spans="1:7">
      <c r="A956" s="1" t="s">
        <v>1711</v>
      </c>
      <c r="B956" s="1" t="s">
        <v>1712</v>
      </c>
      <c r="C956" s="1" t="s">
        <v>1713</v>
      </c>
      <c r="D956" s="2">
        <v>1.0513350804595964</v>
      </c>
      <c r="E956" s="2">
        <v>0.27751514244797398</v>
      </c>
      <c r="F956" s="2">
        <v>1.1056667722972788</v>
      </c>
      <c r="G956" s="2">
        <v>0.96245431199999998</v>
      </c>
    </row>
    <row r="957" spans="1:7">
      <c r="A957" s="1" t="s">
        <v>1714</v>
      </c>
      <c r="B957" s="1" t="s">
        <v>4</v>
      </c>
      <c r="C957" s="1" t="s">
        <v>13</v>
      </c>
      <c r="D957" s="2">
        <v>1.0512637856762528</v>
      </c>
      <c r="E957" s="2">
        <v>0.41873661251840599</v>
      </c>
      <c r="F957" s="2">
        <v>0.76278770567334764</v>
      </c>
      <c r="G957" s="2">
        <v>0.77041323399999995</v>
      </c>
    </row>
    <row r="958" spans="1:7">
      <c r="A958" s="1" t="s">
        <v>1715</v>
      </c>
      <c r="B958" s="1" t="s">
        <v>4</v>
      </c>
      <c r="C958" s="1" t="s">
        <v>13</v>
      </c>
      <c r="D958" s="2">
        <v>1.0503762605628548</v>
      </c>
      <c r="E958" s="2">
        <v>0.16686554421937</v>
      </c>
      <c r="F958" s="2">
        <v>1.0627201050753026</v>
      </c>
      <c r="G958" s="2">
        <v>1</v>
      </c>
    </row>
    <row r="959" spans="1:7">
      <c r="A959" s="1" t="s">
        <v>1716</v>
      </c>
      <c r="B959" s="1" t="s">
        <v>4</v>
      </c>
      <c r="C959" s="1" t="s">
        <v>888</v>
      </c>
      <c r="D959" s="2">
        <v>1.0501335320825171</v>
      </c>
      <c r="E959" s="2">
        <v>0.51868541102785304</v>
      </c>
      <c r="F959" s="2">
        <v>0.94438742962421329</v>
      </c>
      <c r="G959" s="2">
        <v>1</v>
      </c>
    </row>
    <row r="960" spans="1:7">
      <c r="A960" s="1" t="s">
        <v>1717</v>
      </c>
      <c r="B960" s="1" t="s">
        <v>4</v>
      </c>
      <c r="C960" s="1" t="s">
        <v>1316</v>
      </c>
      <c r="D960" s="2">
        <v>1.0500774292429975</v>
      </c>
      <c r="E960" s="2">
        <v>0.203425162862749</v>
      </c>
      <c r="F960" s="2">
        <v>0.9261974784507051</v>
      </c>
      <c r="G960" s="2">
        <v>0.95646203600000002</v>
      </c>
    </row>
    <row r="961" spans="1:7">
      <c r="A961" s="1" t="s">
        <v>1718</v>
      </c>
      <c r="B961" s="1" t="s">
        <v>4</v>
      </c>
      <c r="C961" s="1" t="s">
        <v>13</v>
      </c>
      <c r="D961" s="2">
        <v>1.0499312615620342</v>
      </c>
      <c r="E961" s="2">
        <v>0.59602699912432</v>
      </c>
      <c r="F961" s="2">
        <v>0.43744986203949032</v>
      </c>
      <c r="G961" s="2">
        <v>0.112350847</v>
      </c>
    </row>
    <row r="962" spans="1:7">
      <c r="A962" s="1" t="s">
        <v>1719</v>
      </c>
      <c r="B962" s="1" t="s">
        <v>4</v>
      </c>
      <c r="C962" s="1" t="s">
        <v>13</v>
      </c>
      <c r="D962" s="2">
        <v>1.049890539429656</v>
      </c>
      <c r="E962" s="2">
        <v>0.54333092505135905</v>
      </c>
      <c r="F962" s="2">
        <v>1.1035890786065807</v>
      </c>
      <c r="G962" s="2">
        <v>1</v>
      </c>
    </row>
    <row r="963" spans="1:7">
      <c r="A963" s="1" t="s">
        <v>1720</v>
      </c>
      <c r="B963" s="1" t="s">
        <v>4</v>
      </c>
      <c r="C963" s="1" t="s">
        <v>1721</v>
      </c>
      <c r="D963" s="2">
        <v>1.0495981582617071</v>
      </c>
      <c r="E963" s="2">
        <v>0.48344124410119599</v>
      </c>
      <c r="F963" s="2">
        <v>0.6675227641666952</v>
      </c>
      <c r="G963" s="2">
        <v>0.49291735399999997</v>
      </c>
    </row>
    <row r="964" spans="1:7">
      <c r="A964" s="1" t="s">
        <v>1722</v>
      </c>
      <c r="B964" s="1" t="s">
        <v>4</v>
      </c>
      <c r="C964" s="1" t="s">
        <v>13</v>
      </c>
      <c r="D964" s="2">
        <v>1.0494720346277397</v>
      </c>
      <c r="E964" s="2">
        <v>0.60177089972692699</v>
      </c>
      <c r="F964" s="2">
        <v>1.2253093593372113</v>
      </c>
      <c r="G964" s="2">
        <v>0.88955976400000003</v>
      </c>
    </row>
    <row r="965" spans="1:7">
      <c r="A965" s="1" t="s">
        <v>1723</v>
      </c>
      <c r="B965" s="1" t="s">
        <v>4</v>
      </c>
      <c r="C965" s="1" t="s">
        <v>1724</v>
      </c>
      <c r="D965" s="2">
        <v>1.0494237618065683</v>
      </c>
      <c r="E965" s="2">
        <v>0.37263406117549502</v>
      </c>
      <c r="F965" s="2">
        <v>1.30693877083083</v>
      </c>
      <c r="G965" s="2">
        <v>0.86556060899999998</v>
      </c>
    </row>
    <row r="966" spans="1:7">
      <c r="A966" s="1" t="s">
        <v>1725</v>
      </c>
      <c r="B966" s="1" t="s">
        <v>4</v>
      </c>
      <c r="C966" s="1" t="s">
        <v>1726</v>
      </c>
      <c r="D966" s="2">
        <v>1.0493453996126443</v>
      </c>
      <c r="E966" s="2">
        <v>0.58532097621016399</v>
      </c>
      <c r="F966" s="2">
        <v>0.86644577376807819</v>
      </c>
      <c r="G966" s="2">
        <v>0.89966765100000001</v>
      </c>
    </row>
    <row r="967" spans="1:7">
      <c r="A967" s="1" t="s">
        <v>1727</v>
      </c>
      <c r="B967" s="1" t="s">
        <v>4</v>
      </c>
      <c r="C967" s="1" t="s">
        <v>13</v>
      </c>
      <c r="D967" s="2">
        <v>1.0489389597077889</v>
      </c>
      <c r="E967" s="2">
        <v>0.219907893991519</v>
      </c>
      <c r="F967" s="2">
        <v>0.31476670468255247</v>
      </c>
      <c r="G967" s="2">
        <v>2.065964E-2</v>
      </c>
    </row>
    <row r="968" spans="1:7">
      <c r="A968" s="1" t="s">
        <v>1728</v>
      </c>
      <c r="B968" s="1" t="s">
        <v>1729</v>
      </c>
      <c r="C968" s="1" t="s">
        <v>1730</v>
      </c>
      <c r="D968" s="2">
        <v>1.0489377488485174</v>
      </c>
      <c r="E968" s="2">
        <v>0.40249137701412102</v>
      </c>
      <c r="F968" s="2">
        <v>1.0862381688242138</v>
      </c>
      <c r="G968" s="2">
        <v>0.99287277200000001</v>
      </c>
    </row>
    <row r="969" spans="1:7">
      <c r="A969" s="1" t="s">
        <v>1731</v>
      </c>
      <c r="B969" s="1" t="s">
        <v>4</v>
      </c>
      <c r="C969" s="1" t="s">
        <v>1732</v>
      </c>
      <c r="D969" s="2">
        <v>1.0486018378072473</v>
      </c>
      <c r="E969" s="2">
        <v>0.368529727390907</v>
      </c>
      <c r="F969" s="2">
        <v>0.67970118574089355</v>
      </c>
      <c r="G969" s="2">
        <v>0.45495750899999998</v>
      </c>
    </row>
    <row r="970" spans="1:7">
      <c r="A970" s="1" t="s">
        <v>1733</v>
      </c>
      <c r="B970" s="1" t="s">
        <v>4</v>
      </c>
      <c r="C970" s="1" t="s">
        <v>888</v>
      </c>
      <c r="D970" s="2">
        <v>1.0485230235117025</v>
      </c>
      <c r="E970" s="2">
        <v>0.476312944984221</v>
      </c>
      <c r="F970" s="2">
        <v>0.99789038986350131</v>
      </c>
      <c r="G970" s="2">
        <v>1</v>
      </c>
    </row>
    <row r="971" spans="1:7">
      <c r="A971" s="1" t="s">
        <v>1734</v>
      </c>
      <c r="B971" s="1" t="s">
        <v>4</v>
      </c>
      <c r="C971" s="1" t="s">
        <v>13</v>
      </c>
      <c r="D971" s="2">
        <v>1.0484588066796545</v>
      </c>
      <c r="E971" s="2">
        <v>0.38692982157863398</v>
      </c>
      <c r="F971" s="2">
        <v>1.0879601152777296</v>
      </c>
      <c r="G971" s="2">
        <v>1</v>
      </c>
    </row>
    <row r="972" spans="1:7">
      <c r="A972" s="1" t="s">
        <v>1735</v>
      </c>
      <c r="B972" s="1" t="s">
        <v>4</v>
      </c>
      <c r="C972" s="1" t="s">
        <v>13</v>
      </c>
      <c r="D972" s="2">
        <v>1.0481875345722833</v>
      </c>
      <c r="E972" s="2">
        <v>0.622979237838717</v>
      </c>
      <c r="F972" s="2">
        <v>0.6782637606202625</v>
      </c>
      <c r="G972" s="2">
        <v>0.63589725200000002</v>
      </c>
    </row>
    <row r="973" spans="1:7">
      <c r="A973" s="1" t="s">
        <v>1736</v>
      </c>
      <c r="B973" s="1" t="s">
        <v>1737</v>
      </c>
      <c r="C973" s="1" t="s">
        <v>1738</v>
      </c>
      <c r="D973" s="2">
        <v>1.0479010949189416</v>
      </c>
      <c r="E973" s="2">
        <v>0.52167083447322404</v>
      </c>
      <c r="F973" s="2">
        <v>0.89950983730043865</v>
      </c>
      <c r="G973" s="2">
        <v>0.95737398799999995</v>
      </c>
    </row>
    <row r="974" spans="1:7">
      <c r="A974" s="1" t="s">
        <v>1739</v>
      </c>
      <c r="B974" s="1" t="s">
        <v>1740</v>
      </c>
      <c r="C974" s="1" t="s">
        <v>1741</v>
      </c>
      <c r="D974" s="2">
        <v>1.0475585343525895</v>
      </c>
      <c r="E974" s="2">
        <v>0.65058246406013098</v>
      </c>
      <c r="F974" s="2">
        <v>1.4263824551888438</v>
      </c>
      <c r="G974" s="2">
        <v>0.52516588200000003</v>
      </c>
    </row>
    <row r="975" spans="1:7">
      <c r="A975" s="1" t="s">
        <v>1742</v>
      </c>
      <c r="B975" s="1" t="s">
        <v>1743</v>
      </c>
      <c r="C975" s="1" t="s">
        <v>1744</v>
      </c>
      <c r="D975" s="2">
        <v>1.0472371256404829</v>
      </c>
      <c r="E975" s="2">
        <v>0.214930248771283</v>
      </c>
      <c r="F975" s="2">
        <v>1.4799811095211179</v>
      </c>
      <c r="G975" s="2">
        <v>0.51884774700000003</v>
      </c>
    </row>
    <row r="976" spans="1:7">
      <c r="A976" s="1" t="s">
        <v>1745</v>
      </c>
      <c r="B976" s="1" t="s">
        <v>1746</v>
      </c>
      <c r="C976" s="1" t="s">
        <v>1747</v>
      </c>
      <c r="D976" s="2">
        <v>1.0469099880506985</v>
      </c>
      <c r="E976" s="2">
        <v>0.28132329068435102</v>
      </c>
      <c r="F976" s="2">
        <v>0.82298920668419595</v>
      </c>
      <c r="G976" s="2">
        <v>0.84173271199999999</v>
      </c>
    </row>
    <row r="977" spans="1:7">
      <c r="A977" s="1" t="s">
        <v>1748</v>
      </c>
      <c r="B977" s="1" t="s">
        <v>1749</v>
      </c>
      <c r="C977" s="1" t="s">
        <v>1750</v>
      </c>
      <c r="D977" s="2">
        <v>1.0465583261459372</v>
      </c>
      <c r="E977" s="2">
        <v>0.36162967118238898</v>
      </c>
      <c r="F977" s="2">
        <v>0.90475429672610719</v>
      </c>
      <c r="G977" s="2">
        <v>1</v>
      </c>
    </row>
    <row r="978" spans="1:7">
      <c r="A978" s="1" t="s">
        <v>1751</v>
      </c>
      <c r="B978" s="1" t="s">
        <v>1752</v>
      </c>
      <c r="C978" s="1" t="s">
        <v>1631</v>
      </c>
      <c r="D978" s="2">
        <v>1.0464477487486685</v>
      </c>
      <c r="E978" s="2">
        <v>0.63166875821668</v>
      </c>
      <c r="F978" s="2">
        <v>0.63227849403799541</v>
      </c>
      <c r="G978" s="2">
        <v>0.38889434000000001</v>
      </c>
    </row>
    <row r="979" spans="1:7">
      <c r="A979" s="1" t="s">
        <v>1753</v>
      </c>
      <c r="B979" s="1" t="s">
        <v>1754</v>
      </c>
      <c r="C979" s="1" t="s">
        <v>1755</v>
      </c>
      <c r="D979" s="2">
        <v>1.0458037488504701</v>
      </c>
      <c r="E979" s="2">
        <v>0.82748691766336002</v>
      </c>
      <c r="F979" s="2">
        <v>433.75423398351649</v>
      </c>
      <c r="G979" s="2">
        <v>7.0599999999999994E-11</v>
      </c>
    </row>
    <row r="980" spans="1:7">
      <c r="A980" s="1" t="s">
        <v>1756</v>
      </c>
      <c r="B980" s="1" t="s">
        <v>1757</v>
      </c>
      <c r="C980" s="1" t="s">
        <v>1758</v>
      </c>
      <c r="D980" s="2">
        <v>1.0455877529111737</v>
      </c>
      <c r="E980" s="2">
        <v>0.35507711214166698</v>
      </c>
      <c r="F980" s="2">
        <v>0.65727345473043908</v>
      </c>
      <c r="G980" s="2">
        <v>0.48200491200000001</v>
      </c>
    </row>
    <row r="981" spans="1:7">
      <c r="A981" s="1" t="s">
        <v>1759</v>
      </c>
      <c r="B981" s="1" t="s">
        <v>4</v>
      </c>
      <c r="C981" s="1" t="s">
        <v>732</v>
      </c>
      <c r="D981" s="2">
        <v>1.0454116898400825</v>
      </c>
      <c r="E981" s="2">
        <v>0.67718094516252603</v>
      </c>
      <c r="F981" s="2">
        <v>0.87826373463717244</v>
      </c>
      <c r="G981" s="2">
        <v>0.95646203600000002</v>
      </c>
    </row>
    <row r="982" spans="1:7">
      <c r="A982" s="1" t="s">
        <v>1760</v>
      </c>
      <c r="B982" s="1" t="s">
        <v>1761</v>
      </c>
      <c r="C982" s="1" t="s">
        <v>1762</v>
      </c>
      <c r="D982" s="2">
        <v>1.0450960601231973</v>
      </c>
      <c r="E982" s="2">
        <v>0.625957032344859</v>
      </c>
      <c r="F982" s="2">
        <v>1.0289210158340871</v>
      </c>
      <c r="G982" s="2">
        <v>1</v>
      </c>
    </row>
    <row r="983" spans="1:7">
      <c r="A983" s="1" t="s">
        <v>1763</v>
      </c>
      <c r="B983" s="1" t="s">
        <v>4</v>
      </c>
      <c r="C983" s="1" t="s">
        <v>13</v>
      </c>
      <c r="D983" s="2">
        <v>1.0450584862222216</v>
      </c>
      <c r="E983" s="2">
        <v>0.62427911924939605</v>
      </c>
      <c r="F983" s="2">
        <v>0.96528861430216029</v>
      </c>
      <c r="G983" s="2">
        <v>1</v>
      </c>
    </row>
    <row r="984" spans="1:7">
      <c r="A984" s="1" t="s">
        <v>1764</v>
      </c>
      <c r="B984" s="1" t="s">
        <v>1765</v>
      </c>
      <c r="C984" s="1" t="s">
        <v>527</v>
      </c>
      <c r="D984" s="2">
        <v>1.0445604311300387</v>
      </c>
      <c r="E984" s="2">
        <v>0.557619170433031</v>
      </c>
      <c r="F984" s="2">
        <v>0.99989222361700081</v>
      </c>
      <c r="G984" s="2">
        <v>1</v>
      </c>
    </row>
    <row r="985" spans="1:7">
      <c r="A985" s="1" t="s">
        <v>1766</v>
      </c>
      <c r="B985" s="1" t="s">
        <v>4</v>
      </c>
      <c r="C985" s="1" t="s">
        <v>13</v>
      </c>
      <c r="D985" s="2">
        <v>1.043348063535003</v>
      </c>
      <c r="E985" s="2">
        <v>0.41063118262016901</v>
      </c>
      <c r="F985" s="2">
        <v>0.81537616542816083</v>
      </c>
      <c r="G985" s="2">
        <v>0.83664148199999999</v>
      </c>
    </row>
    <row r="986" spans="1:7">
      <c r="A986" s="1" t="s">
        <v>1767</v>
      </c>
      <c r="B986" s="1" t="s">
        <v>1768</v>
      </c>
      <c r="C986" s="1" t="s">
        <v>1769</v>
      </c>
      <c r="D986" s="2">
        <v>1.0433452477156431</v>
      </c>
      <c r="E986" s="2">
        <v>0.82748691766336002</v>
      </c>
      <c r="F986" s="2">
        <v>1.507908532403623</v>
      </c>
      <c r="G986" s="2">
        <v>0.78702778200000001</v>
      </c>
    </row>
    <row r="987" spans="1:7">
      <c r="A987" s="1" t="s">
        <v>1770</v>
      </c>
      <c r="B987" s="1" t="s">
        <v>1771</v>
      </c>
      <c r="C987" s="1" t="s">
        <v>586</v>
      </c>
      <c r="D987" s="2">
        <v>1.0432541697379361</v>
      </c>
      <c r="E987" s="2">
        <v>0.53063823958580203</v>
      </c>
      <c r="F987" s="2">
        <v>1.1047470487969622</v>
      </c>
      <c r="G987" s="2">
        <v>0.95618225599999995</v>
      </c>
    </row>
    <row r="988" spans="1:7">
      <c r="A988" s="1" t="s">
        <v>1772</v>
      </c>
      <c r="B988" s="1" t="s">
        <v>4</v>
      </c>
      <c r="C988" s="1" t="s">
        <v>1773</v>
      </c>
      <c r="D988" s="2">
        <v>1.0431966885437289</v>
      </c>
      <c r="E988" s="2">
        <v>0.94516376440665295</v>
      </c>
      <c r="F988" s="2">
        <v>3.0225076167947571</v>
      </c>
      <c r="G988" s="2">
        <v>0.63589725200000002</v>
      </c>
    </row>
    <row r="989" spans="1:7">
      <c r="A989" s="1" t="s">
        <v>1774</v>
      </c>
      <c r="B989" s="1" t="s">
        <v>4</v>
      </c>
      <c r="C989" s="1" t="s">
        <v>1769</v>
      </c>
      <c r="D989" s="2">
        <v>1.0426115111807182</v>
      </c>
      <c r="E989" s="2">
        <v>0.77706812712307205</v>
      </c>
      <c r="F989" s="2">
        <v>1.0694509511325661</v>
      </c>
      <c r="G989" s="2">
        <v>1</v>
      </c>
    </row>
    <row r="990" spans="1:7">
      <c r="A990" s="1" t="s">
        <v>1775</v>
      </c>
      <c r="B990" s="1" t="s">
        <v>4</v>
      </c>
      <c r="C990" s="1" t="s">
        <v>13</v>
      </c>
      <c r="D990" s="2">
        <v>1.0425437511256328</v>
      </c>
      <c r="E990" s="2">
        <v>0.429863203141507</v>
      </c>
      <c r="F990" s="2">
        <v>1.1481945877287634</v>
      </c>
      <c r="G990" s="2">
        <v>1</v>
      </c>
    </row>
    <row r="991" spans="1:7">
      <c r="A991" s="1" t="s">
        <v>1776</v>
      </c>
      <c r="B991" s="1" t="s">
        <v>4</v>
      </c>
      <c r="C991" s="1" t="s">
        <v>13</v>
      </c>
      <c r="D991" s="2">
        <v>1.0422175533401672</v>
      </c>
      <c r="E991" s="2">
        <v>0.580699486564066</v>
      </c>
      <c r="F991" s="2">
        <v>0.67086551283442675</v>
      </c>
      <c r="G991" s="2">
        <v>0.51849941300000002</v>
      </c>
    </row>
    <row r="992" spans="1:7">
      <c r="A992" s="1" t="s">
        <v>1777</v>
      </c>
      <c r="B992" s="1" t="s">
        <v>4</v>
      </c>
      <c r="C992" s="1" t="s">
        <v>1778</v>
      </c>
      <c r="D992" s="2">
        <v>1.0419529574559685</v>
      </c>
      <c r="E992" s="2">
        <v>0.60647781364422604</v>
      </c>
      <c r="F992" s="2">
        <v>0.96194945259217879</v>
      </c>
      <c r="G992" s="2">
        <v>1</v>
      </c>
    </row>
    <row r="993" spans="1:7">
      <c r="A993" s="1" t="s">
        <v>1779</v>
      </c>
      <c r="B993" s="1" t="s">
        <v>4</v>
      </c>
      <c r="C993" s="1" t="s">
        <v>1780</v>
      </c>
      <c r="D993" s="2">
        <v>1.0414841492387334</v>
      </c>
      <c r="E993" s="2">
        <v>0.49559632187007202</v>
      </c>
      <c r="F993" s="2">
        <v>0.66963409659499962</v>
      </c>
      <c r="G993" s="2">
        <v>0.78020224800000004</v>
      </c>
    </row>
    <row r="994" spans="1:7">
      <c r="A994" s="1" t="s">
        <v>1781</v>
      </c>
      <c r="B994" s="1" t="s">
        <v>1782</v>
      </c>
      <c r="C994" s="1" t="s">
        <v>1783</v>
      </c>
      <c r="D994" s="2">
        <v>1.0411919157426759</v>
      </c>
      <c r="E994" s="2">
        <v>0.77637030570375998</v>
      </c>
      <c r="F994" s="2">
        <v>1.0745750623004235</v>
      </c>
      <c r="G994" s="2">
        <v>0.98534062600000005</v>
      </c>
    </row>
    <row r="995" spans="1:7">
      <c r="A995" s="1" t="s">
        <v>1784</v>
      </c>
      <c r="B995" s="1" t="s">
        <v>1785</v>
      </c>
      <c r="C995" s="1" t="s">
        <v>1786</v>
      </c>
      <c r="D995" s="2">
        <v>1.0411548600823204</v>
      </c>
      <c r="E995" s="2">
        <v>0.64797283051985299</v>
      </c>
      <c r="F995" s="2">
        <v>1.0476017573012439</v>
      </c>
      <c r="G995" s="2">
        <v>1</v>
      </c>
    </row>
    <row r="996" spans="1:7">
      <c r="A996" s="1" t="s">
        <v>1787</v>
      </c>
      <c r="B996" s="1" t="s">
        <v>1788</v>
      </c>
      <c r="C996" s="1" t="s">
        <v>1789</v>
      </c>
      <c r="D996" s="2">
        <v>1.041121325528318</v>
      </c>
      <c r="E996" s="2">
        <v>0.93371299525403495</v>
      </c>
      <c r="F996" s="2">
        <v>0.24359256136231208</v>
      </c>
      <c r="G996" s="2">
        <v>0.23322236800000001</v>
      </c>
    </row>
    <row r="997" spans="1:7">
      <c r="A997" s="1" t="s">
        <v>1790</v>
      </c>
      <c r="B997" s="1" t="s">
        <v>4</v>
      </c>
      <c r="C997" s="1" t="s">
        <v>1791</v>
      </c>
      <c r="D997" s="2">
        <v>1.0408045410655418</v>
      </c>
      <c r="E997" s="2">
        <v>0.234385377148768</v>
      </c>
      <c r="F997" s="2">
        <v>0.8562889868054584</v>
      </c>
      <c r="G997" s="2">
        <v>0.923301127</v>
      </c>
    </row>
    <row r="998" spans="1:7">
      <c r="A998" s="1" t="s">
        <v>1792</v>
      </c>
      <c r="B998" s="1" t="s">
        <v>4</v>
      </c>
      <c r="C998" s="1" t="s">
        <v>102</v>
      </c>
      <c r="D998" s="2">
        <v>1.0406875549149328</v>
      </c>
      <c r="E998" s="2">
        <v>0.40249137701412102</v>
      </c>
      <c r="F998" s="2">
        <v>1.542605458490595</v>
      </c>
      <c r="G998" s="2">
        <v>0.38889434000000001</v>
      </c>
    </row>
    <row r="999" spans="1:7">
      <c r="A999" s="1" t="s">
        <v>1793</v>
      </c>
      <c r="B999" s="1" t="s">
        <v>1794</v>
      </c>
      <c r="C999" s="1" t="s">
        <v>1795</v>
      </c>
      <c r="D999" s="2">
        <v>1.0404784013622579</v>
      </c>
      <c r="E999" s="2">
        <v>0.44670542742708302</v>
      </c>
      <c r="F999" s="2">
        <v>1.0021710572786198</v>
      </c>
      <c r="G999" s="2">
        <v>1</v>
      </c>
    </row>
    <row r="1000" spans="1:7">
      <c r="A1000" s="1" t="s">
        <v>1796</v>
      </c>
      <c r="B1000" s="1" t="s">
        <v>1797</v>
      </c>
      <c r="C1000" s="1" t="s">
        <v>371</v>
      </c>
      <c r="D1000" s="2">
        <v>1.0404730513774167</v>
      </c>
      <c r="E1000" s="2">
        <v>0.58584896915646301</v>
      </c>
      <c r="F1000" s="2">
        <v>1.0948297423041866</v>
      </c>
      <c r="G1000" s="2">
        <v>0.97237079500000001</v>
      </c>
    </row>
    <row r="1001" spans="1:7">
      <c r="A1001" s="1" t="s">
        <v>1798</v>
      </c>
      <c r="B1001" s="1" t="s">
        <v>4</v>
      </c>
      <c r="C1001" s="1" t="s">
        <v>102</v>
      </c>
      <c r="D1001" s="2">
        <v>1.0404711910150239</v>
      </c>
      <c r="E1001" s="2">
        <v>0.82635014807004203</v>
      </c>
      <c r="F1001" s="2">
        <v>1.0360382700518913</v>
      </c>
      <c r="G1001" s="2">
        <v>1</v>
      </c>
    </row>
    <row r="1002" spans="1:7">
      <c r="A1002" s="1" t="s">
        <v>1799</v>
      </c>
      <c r="B1002" s="1" t="s">
        <v>1800</v>
      </c>
      <c r="C1002" s="1" t="s">
        <v>1801</v>
      </c>
      <c r="D1002" s="2">
        <v>1.0401998163516217</v>
      </c>
      <c r="E1002" s="2">
        <v>0.69028154878898795</v>
      </c>
      <c r="F1002" s="2">
        <v>0.86197121129417287</v>
      </c>
      <c r="G1002" s="2">
        <v>1</v>
      </c>
    </row>
    <row r="1003" spans="1:7">
      <c r="A1003" s="1" t="s">
        <v>1802</v>
      </c>
      <c r="B1003" s="1" t="s">
        <v>4</v>
      </c>
      <c r="C1003" s="1" t="s">
        <v>13</v>
      </c>
      <c r="D1003" s="2">
        <v>1.0400847606026582</v>
      </c>
      <c r="E1003" s="2">
        <v>0.24762542569686599</v>
      </c>
      <c r="F1003" s="2">
        <v>0.38840986832812635</v>
      </c>
      <c r="G1003" s="2">
        <v>0.102366257</v>
      </c>
    </row>
    <row r="1004" spans="1:7">
      <c r="A1004" s="1" t="s">
        <v>1803</v>
      </c>
      <c r="B1004" s="1" t="s">
        <v>1804</v>
      </c>
      <c r="C1004" s="1" t="s">
        <v>1805</v>
      </c>
      <c r="D1004" s="2">
        <v>1.0400108463242919</v>
      </c>
      <c r="E1004" s="2">
        <v>0.733217963809078</v>
      </c>
      <c r="F1004" s="2">
        <v>507.93263797355195</v>
      </c>
      <c r="G1004" s="2">
        <v>1.35E-24</v>
      </c>
    </row>
    <row r="1005" spans="1:7">
      <c r="A1005" s="1" t="s">
        <v>1806</v>
      </c>
      <c r="B1005" s="1" t="s">
        <v>1807</v>
      </c>
      <c r="C1005" s="1" t="s">
        <v>1808</v>
      </c>
      <c r="D1005" s="2">
        <v>1.0397844356677843</v>
      </c>
      <c r="E1005" s="2">
        <v>0.69261657821242895</v>
      </c>
      <c r="F1005" s="2">
        <v>0.99392256604726037</v>
      </c>
      <c r="G1005" s="2">
        <v>1</v>
      </c>
    </row>
    <row r="1006" spans="1:7">
      <c r="A1006" s="1" t="s">
        <v>1809</v>
      </c>
      <c r="B1006" s="1" t="s">
        <v>4</v>
      </c>
      <c r="C1006" s="1" t="s">
        <v>393</v>
      </c>
      <c r="D1006" s="2">
        <v>1.03809099268958</v>
      </c>
      <c r="E1006" s="2">
        <v>0.76067013418836704</v>
      </c>
      <c r="F1006" s="2">
        <v>1.5409166430186041</v>
      </c>
      <c r="G1006" s="2">
        <v>0.75333405600000003</v>
      </c>
    </row>
    <row r="1007" spans="1:7">
      <c r="A1007" s="1" t="s">
        <v>1810</v>
      </c>
      <c r="B1007" s="1" t="s">
        <v>4</v>
      </c>
      <c r="C1007" s="1" t="s">
        <v>13</v>
      </c>
      <c r="D1007" s="2">
        <v>1.037825123917562</v>
      </c>
      <c r="E1007" s="2">
        <v>0.74728808985435902</v>
      </c>
      <c r="F1007" s="2">
        <v>1.4965764504192265</v>
      </c>
      <c r="G1007" s="2">
        <v>1</v>
      </c>
    </row>
    <row r="1008" spans="1:7">
      <c r="A1008" s="1" t="s">
        <v>1811</v>
      </c>
      <c r="B1008" s="1" t="s">
        <v>4</v>
      </c>
      <c r="C1008" s="1" t="s">
        <v>1812</v>
      </c>
      <c r="D1008" s="2">
        <v>1.0376225245499084</v>
      </c>
      <c r="E1008" s="2">
        <v>0.52788433170992899</v>
      </c>
      <c r="F1008" s="2">
        <v>1.0773625160213098</v>
      </c>
      <c r="G1008" s="2">
        <v>1</v>
      </c>
    </row>
    <row r="1009" spans="1:7">
      <c r="A1009" s="1" t="s">
        <v>1813</v>
      </c>
      <c r="B1009" s="1" t="s">
        <v>4</v>
      </c>
      <c r="C1009" s="1" t="s">
        <v>13</v>
      </c>
      <c r="D1009" s="2">
        <v>1.03723712824074</v>
      </c>
      <c r="E1009" s="2">
        <v>0.14023807819267101</v>
      </c>
      <c r="F1009" s="2">
        <v>0.45276006294543863</v>
      </c>
      <c r="G1009" s="2">
        <v>0.38093891899999999</v>
      </c>
    </row>
    <row r="1010" spans="1:7">
      <c r="A1010" s="1" t="s">
        <v>1814</v>
      </c>
      <c r="B1010" s="1" t="s">
        <v>1815</v>
      </c>
      <c r="C1010" s="1" t="s">
        <v>1816</v>
      </c>
      <c r="D1010" s="2">
        <v>1.0369352273445436</v>
      </c>
      <c r="E1010" s="2">
        <v>0.61265492947879496</v>
      </c>
      <c r="F1010" s="2">
        <v>0.95610620439956628</v>
      </c>
      <c r="G1010" s="2">
        <v>1</v>
      </c>
    </row>
    <row r="1011" spans="1:7">
      <c r="A1011" s="1" t="s">
        <v>1817</v>
      </c>
      <c r="B1011" s="1" t="s">
        <v>4</v>
      </c>
      <c r="C1011" s="1" t="s">
        <v>13</v>
      </c>
      <c r="D1011" s="2">
        <v>1.0364907427290209</v>
      </c>
      <c r="E1011" s="2">
        <v>0.518392251447791</v>
      </c>
      <c r="F1011" s="2">
        <v>0.63034155570924466</v>
      </c>
      <c r="G1011" s="2">
        <v>0.54951373999999997</v>
      </c>
    </row>
    <row r="1012" spans="1:7">
      <c r="A1012" s="1" t="s">
        <v>1818</v>
      </c>
      <c r="B1012" s="1" t="s">
        <v>4</v>
      </c>
      <c r="C1012" s="1" t="s">
        <v>13</v>
      </c>
      <c r="D1012" s="2">
        <v>1.0363090403139839</v>
      </c>
      <c r="E1012" s="2">
        <v>0.625957032344859</v>
      </c>
      <c r="F1012" s="2">
        <v>0.5804848216079791</v>
      </c>
      <c r="G1012" s="2">
        <v>0.44800540799999999</v>
      </c>
    </row>
    <row r="1013" spans="1:7">
      <c r="A1013" s="1" t="s">
        <v>1819</v>
      </c>
      <c r="B1013" s="1" t="s">
        <v>4</v>
      </c>
      <c r="C1013" s="1" t="s">
        <v>1820</v>
      </c>
      <c r="D1013" s="2">
        <v>1.0361299211803634</v>
      </c>
      <c r="E1013" s="2">
        <v>0.84326141556645495</v>
      </c>
      <c r="F1013" s="2">
        <v>1.0019976837841582</v>
      </c>
      <c r="G1013" s="2">
        <v>1</v>
      </c>
    </row>
    <row r="1014" spans="1:7">
      <c r="A1014" s="1" t="s">
        <v>1821</v>
      </c>
      <c r="B1014" s="1" t="s">
        <v>1822</v>
      </c>
      <c r="C1014" s="1" t="s">
        <v>1823</v>
      </c>
      <c r="D1014" s="2">
        <v>1.0346162063286226</v>
      </c>
      <c r="E1014" s="2">
        <v>0.51293684404179196</v>
      </c>
      <c r="F1014" s="2">
        <v>16.58560039831978</v>
      </c>
      <c r="G1014" s="2">
        <v>7.6400000000000005E-21</v>
      </c>
    </row>
    <row r="1015" spans="1:7">
      <c r="A1015" s="1" t="s">
        <v>1821</v>
      </c>
      <c r="B1015" s="1" t="s">
        <v>1824</v>
      </c>
      <c r="C1015" s="1" t="s">
        <v>1825</v>
      </c>
      <c r="D1015" s="2">
        <v>1.0346162063286226</v>
      </c>
      <c r="E1015" s="2">
        <v>0.51293684404179196</v>
      </c>
      <c r="F1015" s="2">
        <v>16.58560039831978</v>
      </c>
      <c r="G1015" s="2">
        <v>7.6400000000000005E-21</v>
      </c>
    </row>
    <row r="1016" spans="1:7">
      <c r="A1016" s="1" t="s">
        <v>1826</v>
      </c>
      <c r="B1016" s="1" t="s">
        <v>1827</v>
      </c>
      <c r="C1016" s="1" t="s">
        <v>1828</v>
      </c>
      <c r="D1016" s="2">
        <v>1.0342852747085589</v>
      </c>
      <c r="E1016" s="2">
        <v>0.57613967919797804</v>
      </c>
      <c r="F1016" s="2">
        <v>1.0117087358698131</v>
      </c>
      <c r="G1016" s="2">
        <v>1</v>
      </c>
    </row>
    <row r="1017" spans="1:7">
      <c r="A1017" s="1" t="s">
        <v>1829</v>
      </c>
      <c r="B1017" s="1" t="s">
        <v>1830</v>
      </c>
      <c r="C1017" s="1" t="s">
        <v>1831</v>
      </c>
      <c r="D1017" s="2">
        <v>1.0337916600164245</v>
      </c>
      <c r="E1017" s="2">
        <v>0.81773423276192903</v>
      </c>
      <c r="F1017" s="2">
        <v>1.0629029177977583</v>
      </c>
      <c r="G1017" s="2">
        <v>0.98982340099999999</v>
      </c>
    </row>
    <row r="1018" spans="1:7">
      <c r="A1018" s="1" t="s">
        <v>1832</v>
      </c>
      <c r="B1018" s="1" t="s">
        <v>4</v>
      </c>
      <c r="C1018" s="1" t="s">
        <v>13</v>
      </c>
      <c r="D1018" s="2">
        <v>1.0337478457076339</v>
      </c>
      <c r="E1018" s="2">
        <v>0.37027535648101501</v>
      </c>
      <c r="F1018" s="2">
        <v>1.2731715876202065</v>
      </c>
      <c r="G1018" s="2">
        <v>0.889824693</v>
      </c>
    </row>
    <row r="1019" spans="1:7">
      <c r="A1019" s="1" t="s">
        <v>1833</v>
      </c>
      <c r="B1019" s="1" t="s">
        <v>4</v>
      </c>
      <c r="C1019" s="1" t="s">
        <v>13</v>
      </c>
      <c r="D1019" s="2">
        <v>1.0335200392664714</v>
      </c>
      <c r="E1019" s="2">
        <v>0.965444191508397</v>
      </c>
      <c r="F1019" s="2" t="e">
        <v>#VALUE!</v>
      </c>
      <c r="G1019" s="2">
        <v>0.33612540800000001</v>
      </c>
    </row>
    <row r="1020" spans="1:7">
      <c r="A1020" s="1" t="s">
        <v>1834</v>
      </c>
      <c r="B1020" s="1" t="s">
        <v>4</v>
      </c>
      <c r="C1020" s="1" t="s">
        <v>13</v>
      </c>
      <c r="D1020" s="2">
        <v>1.0332198843776954</v>
      </c>
      <c r="E1020" s="2">
        <v>0.77777971245854904</v>
      </c>
      <c r="F1020" s="2">
        <v>1.0756072402522261</v>
      </c>
      <c r="G1020" s="2">
        <v>1</v>
      </c>
    </row>
    <row r="1021" spans="1:7">
      <c r="A1021" s="1" t="s">
        <v>1835</v>
      </c>
      <c r="B1021" s="1" t="s">
        <v>4</v>
      </c>
      <c r="C1021" s="1" t="s">
        <v>840</v>
      </c>
      <c r="D1021" s="2">
        <v>1.0330574247739577</v>
      </c>
      <c r="E1021" s="2">
        <v>0.38495583393600402</v>
      </c>
      <c r="F1021" s="2">
        <v>0.8422112186484294</v>
      </c>
      <c r="G1021" s="2">
        <v>1</v>
      </c>
    </row>
    <row r="1022" spans="1:7">
      <c r="A1022" s="1" t="s">
        <v>1836</v>
      </c>
      <c r="B1022" s="1" t="s">
        <v>1837</v>
      </c>
      <c r="C1022" s="1" t="s">
        <v>1838</v>
      </c>
      <c r="D1022" s="2">
        <v>1.0329900780025032</v>
      </c>
      <c r="E1022" s="2">
        <v>0.62427911924939605</v>
      </c>
      <c r="F1022" s="2">
        <v>1.2883541948712094</v>
      </c>
      <c r="G1022" s="2">
        <v>0.69497764699999998</v>
      </c>
    </row>
    <row r="1023" spans="1:7">
      <c r="A1023" s="1" t="s">
        <v>1839</v>
      </c>
      <c r="B1023" s="1" t="s">
        <v>4</v>
      </c>
      <c r="C1023" s="1" t="s">
        <v>1840</v>
      </c>
      <c r="D1023" s="2">
        <v>1.0329777840408807</v>
      </c>
      <c r="E1023" s="2">
        <v>0.45119957171360098</v>
      </c>
      <c r="F1023" s="2">
        <v>1.034864134959248</v>
      </c>
      <c r="G1023" s="2">
        <v>1</v>
      </c>
    </row>
    <row r="1024" spans="1:7">
      <c r="A1024" s="1" t="s">
        <v>1841</v>
      </c>
      <c r="B1024" s="1" t="s">
        <v>4</v>
      </c>
      <c r="C1024" s="1" t="s">
        <v>1842</v>
      </c>
      <c r="D1024" s="2">
        <v>1.0329025833005658</v>
      </c>
      <c r="E1024" s="2">
        <v>0.27255719873906897</v>
      </c>
      <c r="F1024" s="2">
        <v>0.65088871841173179</v>
      </c>
      <c r="G1024" s="2">
        <v>0.343053094</v>
      </c>
    </row>
    <row r="1025" spans="1:7">
      <c r="A1025" s="1" t="s">
        <v>1843</v>
      </c>
      <c r="B1025" s="1" t="s">
        <v>4</v>
      </c>
      <c r="C1025" s="1" t="s">
        <v>1844</v>
      </c>
      <c r="D1025" s="2">
        <v>1.0328988128665146</v>
      </c>
      <c r="E1025" s="2">
        <v>0.61469438798055198</v>
      </c>
      <c r="F1025" s="2">
        <v>1.1043187166296971</v>
      </c>
      <c r="G1025" s="2">
        <v>0.97226696800000001</v>
      </c>
    </row>
    <row r="1026" spans="1:7">
      <c r="A1026" s="1" t="s">
        <v>1845</v>
      </c>
      <c r="B1026" s="1" t="s">
        <v>4</v>
      </c>
      <c r="C1026" s="1" t="s">
        <v>1846</v>
      </c>
      <c r="D1026" s="2">
        <v>1.0327787712423113</v>
      </c>
      <c r="E1026" s="2">
        <v>0.464560648095241</v>
      </c>
      <c r="F1026" s="2">
        <v>0.82077223302715518</v>
      </c>
      <c r="G1026" s="2">
        <v>0.88779380200000002</v>
      </c>
    </row>
    <row r="1027" spans="1:7">
      <c r="A1027" s="1" t="s">
        <v>1847</v>
      </c>
      <c r="B1027" s="1" t="s">
        <v>1848</v>
      </c>
      <c r="C1027" s="1" t="s">
        <v>1849</v>
      </c>
      <c r="D1027" s="2">
        <v>1.0326308601440668</v>
      </c>
      <c r="E1027" s="2">
        <v>0.727604718267856</v>
      </c>
      <c r="F1027" s="2">
        <v>0.97860483969943357</v>
      </c>
      <c r="G1027" s="2">
        <v>1</v>
      </c>
    </row>
    <row r="1028" spans="1:7">
      <c r="A1028" s="1" t="s">
        <v>1850</v>
      </c>
      <c r="B1028" s="1" t="s">
        <v>1851</v>
      </c>
      <c r="C1028" s="1" t="s">
        <v>1852</v>
      </c>
      <c r="D1028" s="2">
        <v>1.0325756098996115</v>
      </c>
      <c r="E1028" s="2">
        <v>0.52175225230483602</v>
      </c>
      <c r="F1028" s="2">
        <v>0.8733078465133689</v>
      </c>
      <c r="G1028" s="2">
        <v>0.923301127</v>
      </c>
    </row>
    <row r="1029" spans="1:7">
      <c r="A1029" s="1" t="s">
        <v>1853</v>
      </c>
      <c r="B1029" s="1" t="s">
        <v>4</v>
      </c>
      <c r="C1029" s="1" t="s">
        <v>13</v>
      </c>
      <c r="D1029" s="2">
        <v>1.032450774779029</v>
      </c>
      <c r="E1029" s="2">
        <v>0.92426275516051104</v>
      </c>
      <c r="F1029" s="2">
        <v>0.99225845509978505</v>
      </c>
      <c r="G1029" s="2">
        <v>1</v>
      </c>
    </row>
    <row r="1030" spans="1:7">
      <c r="A1030" s="1" t="s">
        <v>1854</v>
      </c>
      <c r="B1030" s="1" t="s">
        <v>1855</v>
      </c>
      <c r="C1030" s="1" t="s">
        <v>1856</v>
      </c>
      <c r="D1030" s="2">
        <v>1.0322308671105191</v>
      </c>
      <c r="E1030" s="2">
        <v>0.45850985386811699</v>
      </c>
      <c r="F1030" s="2">
        <v>0.91643775815610617</v>
      </c>
      <c r="G1030" s="2">
        <v>0.98534062600000005</v>
      </c>
    </row>
    <row r="1031" spans="1:7">
      <c r="A1031" s="1" t="s">
        <v>1857</v>
      </c>
      <c r="B1031" s="1" t="s">
        <v>1858</v>
      </c>
      <c r="C1031" s="1" t="s">
        <v>1859</v>
      </c>
      <c r="D1031" s="2">
        <v>1.0321709487844695</v>
      </c>
      <c r="E1031" s="2">
        <v>0.65888481538868504</v>
      </c>
      <c r="F1031" s="2">
        <v>0.72195653183035624</v>
      </c>
      <c r="G1031" s="2">
        <v>0.65290479999999995</v>
      </c>
    </row>
    <row r="1032" spans="1:7">
      <c r="A1032" s="1" t="s">
        <v>1860</v>
      </c>
      <c r="B1032" s="1" t="s">
        <v>1861</v>
      </c>
      <c r="C1032" s="1" t="s">
        <v>1679</v>
      </c>
      <c r="D1032" s="2">
        <v>1.031825026768094</v>
      </c>
      <c r="E1032" s="2">
        <v>0.65230097761510197</v>
      </c>
      <c r="F1032" s="2">
        <v>1.2807312061257188</v>
      </c>
      <c r="G1032" s="2">
        <v>0.79843425700000004</v>
      </c>
    </row>
    <row r="1033" spans="1:7">
      <c r="A1033" s="1" t="s">
        <v>1862</v>
      </c>
      <c r="B1033" s="1" t="s">
        <v>4</v>
      </c>
      <c r="C1033" s="1" t="s">
        <v>1863</v>
      </c>
      <c r="D1033" s="2">
        <v>1.031168854692319</v>
      </c>
      <c r="E1033" s="2">
        <v>0.65438927392246404</v>
      </c>
      <c r="F1033" s="2">
        <v>1.0454990425115898</v>
      </c>
      <c r="G1033" s="2">
        <v>1</v>
      </c>
    </row>
    <row r="1034" spans="1:7">
      <c r="A1034" s="1" t="s">
        <v>1864</v>
      </c>
      <c r="B1034" s="1" t="s">
        <v>4</v>
      </c>
      <c r="C1034" s="1" t="s">
        <v>1865</v>
      </c>
      <c r="D1034" s="2">
        <v>1.0310882962665036</v>
      </c>
      <c r="E1034" s="2">
        <v>0.72884047203350899</v>
      </c>
      <c r="F1034" s="2">
        <v>1.10144464201571</v>
      </c>
      <c r="G1034" s="2">
        <v>0.96245431199999998</v>
      </c>
    </row>
    <row r="1035" spans="1:7">
      <c r="A1035" s="1" t="s">
        <v>1866</v>
      </c>
      <c r="B1035" s="1" t="s">
        <v>4</v>
      </c>
      <c r="C1035" s="1" t="s">
        <v>851</v>
      </c>
      <c r="D1035" s="2">
        <v>1.0306912918400839</v>
      </c>
      <c r="E1035" s="2">
        <v>0.45709988501908499</v>
      </c>
      <c r="F1035" s="2">
        <v>1.7213004918196158</v>
      </c>
      <c r="G1035" s="2">
        <v>0.95737398799999995</v>
      </c>
    </row>
    <row r="1036" spans="1:7">
      <c r="A1036" s="1" t="s">
        <v>1867</v>
      </c>
      <c r="B1036" s="1" t="s">
        <v>4</v>
      </c>
      <c r="C1036" s="1" t="s">
        <v>13</v>
      </c>
      <c r="D1036" s="2">
        <v>1.0299921316858032</v>
      </c>
      <c r="E1036" s="2">
        <v>1</v>
      </c>
      <c r="F1036" s="2">
        <v>0.89522500259801019</v>
      </c>
      <c r="G1036" s="2">
        <v>1</v>
      </c>
    </row>
    <row r="1037" spans="1:7">
      <c r="A1037" s="1" t="s">
        <v>1868</v>
      </c>
      <c r="B1037" s="1" t="s">
        <v>1869</v>
      </c>
      <c r="C1037" s="1" t="s">
        <v>1870</v>
      </c>
      <c r="D1037" s="2">
        <v>1.0299031464707944</v>
      </c>
      <c r="E1037" s="2">
        <v>0.84301748185939895</v>
      </c>
      <c r="F1037" s="2">
        <v>1.0201600707458973</v>
      </c>
      <c r="G1037" s="2">
        <v>1</v>
      </c>
    </row>
    <row r="1038" spans="1:7">
      <c r="A1038" s="1" t="s">
        <v>1871</v>
      </c>
      <c r="B1038" s="1" t="s">
        <v>4</v>
      </c>
      <c r="C1038" s="1" t="s">
        <v>13</v>
      </c>
      <c r="D1038" s="2">
        <v>1.0297737677279435</v>
      </c>
      <c r="E1038" s="2">
        <v>0.67199288488444597</v>
      </c>
      <c r="F1038" s="2">
        <v>1.115151298068729</v>
      </c>
      <c r="G1038" s="2">
        <v>0.923588415</v>
      </c>
    </row>
    <row r="1039" spans="1:7">
      <c r="A1039" s="1" t="s">
        <v>1872</v>
      </c>
      <c r="B1039" s="1" t="s">
        <v>4</v>
      </c>
      <c r="C1039" s="1" t="s">
        <v>13</v>
      </c>
      <c r="D1039" s="2">
        <v>1.0297055224897718</v>
      </c>
      <c r="E1039" s="2">
        <v>0.689182898162785</v>
      </c>
      <c r="F1039" s="2">
        <v>0.68544110367160227</v>
      </c>
      <c r="G1039" s="2">
        <v>0.61118044100000002</v>
      </c>
    </row>
    <row r="1040" spans="1:7">
      <c r="A1040" s="1" t="s">
        <v>1873</v>
      </c>
      <c r="B1040" s="1" t="s">
        <v>1874</v>
      </c>
      <c r="C1040" s="1" t="s">
        <v>652</v>
      </c>
      <c r="D1040" s="2">
        <v>1.0289240622786107</v>
      </c>
      <c r="E1040" s="2">
        <v>0.56048947557601303</v>
      </c>
      <c r="F1040" s="2">
        <v>2.3637213531715706</v>
      </c>
      <c r="G1040" s="2">
        <v>0.89707458399999995</v>
      </c>
    </row>
    <row r="1041" spans="1:7">
      <c r="A1041" s="1" t="s">
        <v>1875</v>
      </c>
      <c r="B1041" s="1" t="s">
        <v>1876</v>
      </c>
      <c r="C1041" s="1" t="s">
        <v>784</v>
      </c>
      <c r="D1041" s="2">
        <v>1.0288465788770904</v>
      </c>
      <c r="E1041" s="2">
        <v>0.97846646709553398</v>
      </c>
      <c r="F1041" s="2">
        <v>1.3999704247847942</v>
      </c>
      <c r="G1041" s="2">
        <v>0.78702778200000001</v>
      </c>
    </row>
    <row r="1042" spans="1:7">
      <c r="A1042" s="1" t="s">
        <v>1877</v>
      </c>
      <c r="B1042" s="1" t="s">
        <v>1878</v>
      </c>
      <c r="C1042" s="1" t="s">
        <v>1879</v>
      </c>
      <c r="D1042" s="2">
        <v>1.0279976077527295</v>
      </c>
      <c r="E1042" s="2">
        <v>0.77368996707434301</v>
      </c>
      <c r="F1042" s="2">
        <v>1.0652461067268115</v>
      </c>
      <c r="G1042" s="2">
        <v>0.99934382799999999</v>
      </c>
    </row>
    <row r="1043" spans="1:7">
      <c r="A1043" s="1" t="s">
        <v>1880</v>
      </c>
      <c r="B1043" s="1" t="s">
        <v>1881</v>
      </c>
      <c r="C1043" s="1" t="s">
        <v>1882</v>
      </c>
      <c r="D1043" s="2">
        <v>1.027957644420777</v>
      </c>
      <c r="E1043" s="2">
        <v>0.36256678991231001</v>
      </c>
      <c r="F1043" s="2">
        <v>1.0374957575631292</v>
      </c>
      <c r="G1043" s="2">
        <v>1</v>
      </c>
    </row>
    <row r="1044" spans="1:7">
      <c r="A1044" s="1" t="s">
        <v>1883</v>
      </c>
      <c r="B1044" s="1" t="s">
        <v>1884</v>
      </c>
      <c r="C1044" s="1" t="s">
        <v>1885</v>
      </c>
      <c r="D1044" s="2">
        <v>1.0276277607437991</v>
      </c>
      <c r="E1044" s="2">
        <v>0.488201542344462</v>
      </c>
      <c r="F1044" s="2">
        <v>0.2125211158935236</v>
      </c>
      <c r="G1044" s="2">
        <v>4.3540909000000003E-2</v>
      </c>
    </row>
    <row r="1045" spans="1:7">
      <c r="A1045" s="1" t="s">
        <v>1886</v>
      </c>
      <c r="B1045" s="1" t="s">
        <v>1887</v>
      </c>
      <c r="C1045" s="1" t="s">
        <v>1888</v>
      </c>
      <c r="D1045" s="2">
        <v>1.0275848251242425</v>
      </c>
      <c r="E1045" s="2">
        <v>0.96570804899531004</v>
      </c>
      <c r="F1045" s="2">
        <v>0.87369912861704779</v>
      </c>
      <c r="G1045" s="2">
        <v>0.923301127</v>
      </c>
    </row>
    <row r="1046" spans="1:7">
      <c r="A1046" s="1" t="s">
        <v>1889</v>
      </c>
      <c r="B1046" s="1" t="s">
        <v>4</v>
      </c>
      <c r="C1046" s="1" t="s">
        <v>13</v>
      </c>
      <c r="D1046" s="2">
        <v>1.0269101779642102</v>
      </c>
      <c r="E1046" s="2">
        <v>0.42970846351457498</v>
      </c>
      <c r="F1046" s="2">
        <v>1.0269108224644614</v>
      </c>
      <c r="G1046" s="2">
        <v>1</v>
      </c>
    </row>
    <row r="1047" spans="1:7">
      <c r="A1047" s="1" t="s">
        <v>1890</v>
      </c>
      <c r="B1047" s="1" t="s">
        <v>4</v>
      </c>
      <c r="C1047" s="1" t="s">
        <v>13</v>
      </c>
      <c r="D1047" s="2">
        <v>1.0268622597716124</v>
      </c>
      <c r="E1047" s="2">
        <v>0.57435401506462502</v>
      </c>
      <c r="F1047" s="2">
        <v>0.27994002104767679</v>
      </c>
      <c r="G1047" s="2">
        <v>8.6168519999999995E-3</v>
      </c>
    </row>
    <row r="1048" spans="1:7">
      <c r="A1048" s="1" t="s">
        <v>1891</v>
      </c>
      <c r="B1048" s="1" t="s">
        <v>4</v>
      </c>
      <c r="C1048" s="1" t="s">
        <v>732</v>
      </c>
      <c r="D1048" s="2">
        <v>1.0266992976207752</v>
      </c>
      <c r="E1048" s="2">
        <v>0.51916727347945402</v>
      </c>
      <c r="F1048" s="2">
        <v>0.84393937189851065</v>
      </c>
      <c r="G1048" s="2">
        <v>0.92202974800000004</v>
      </c>
    </row>
    <row r="1049" spans="1:7">
      <c r="A1049" s="1" t="s">
        <v>1892</v>
      </c>
      <c r="B1049" s="1" t="s">
        <v>4</v>
      </c>
      <c r="C1049" s="1" t="s">
        <v>13</v>
      </c>
      <c r="D1049" s="2">
        <v>1.0266674004363934</v>
      </c>
      <c r="E1049" s="2">
        <v>0.80766327949480599</v>
      </c>
      <c r="F1049" s="2">
        <v>1.3692237493891259</v>
      </c>
      <c r="G1049" s="2">
        <v>0.89707458399999995</v>
      </c>
    </row>
    <row r="1050" spans="1:7">
      <c r="A1050" s="1" t="s">
        <v>1893</v>
      </c>
      <c r="B1050" s="1" t="s">
        <v>1894</v>
      </c>
      <c r="C1050" s="1" t="s">
        <v>1895</v>
      </c>
      <c r="D1050" s="2">
        <v>1.0264801322969115</v>
      </c>
      <c r="E1050" s="2">
        <v>0.76106310537786404</v>
      </c>
      <c r="F1050" s="2">
        <v>0.81826690998095086</v>
      </c>
      <c r="G1050" s="2">
        <v>0.85782502199999999</v>
      </c>
    </row>
    <row r="1051" spans="1:7">
      <c r="A1051" s="1" t="s">
        <v>1896</v>
      </c>
      <c r="B1051" s="1" t="s">
        <v>1897</v>
      </c>
      <c r="C1051" s="1" t="s">
        <v>13</v>
      </c>
      <c r="D1051" s="2">
        <v>1.0264324573177221</v>
      </c>
      <c r="E1051" s="2">
        <v>0.72884047203350899</v>
      </c>
      <c r="F1051" s="2">
        <v>0.99540038125407349</v>
      </c>
      <c r="G1051" s="2">
        <v>1</v>
      </c>
    </row>
    <row r="1052" spans="1:7">
      <c r="A1052" s="1" t="s">
        <v>1898</v>
      </c>
      <c r="B1052" s="1" t="s">
        <v>4</v>
      </c>
      <c r="C1052" s="1" t="s">
        <v>1899</v>
      </c>
      <c r="D1052" s="2">
        <v>1.0263609186295226</v>
      </c>
      <c r="E1052" s="2">
        <v>0.80044401759282702</v>
      </c>
      <c r="F1052" s="2">
        <v>1.1116507075997475</v>
      </c>
      <c r="G1052" s="2">
        <v>0.98534062600000005</v>
      </c>
    </row>
    <row r="1053" spans="1:7">
      <c r="A1053" s="1" t="s">
        <v>1900</v>
      </c>
      <c r="B1053" s="1" t="s">
        <v>4</v>
      </c>
      <c r="C1053" s="1" t="s">
        <v>13</v>
      </c>
      <c r="D1053" s="2">
        <v>1.0261658878288327</v>
      </c>
      <c r="E1053" s="2">
        <v>0.86489775218242504</v>
      </c>
      <c r="F1053" s="2">
        <v>0.97400412502629807</v>
      </c>
      <c r="G1053" s="2">
        <v>1</v>
      </c>
    </row>
    <row r="1054" spans="1:7">
      <c r="A1054" s="1" t="s">
        <v>1901</v>
      </c>
      <c r="B1054" s="1" t="s">
        <v>1902</v>
      </c>
      <c r="C1054" s="1" t="s">
        <v>1903</v>
      </c>
      <c r="D1054" s="2">
        <v>1.0258866432907243</v>
      </c>
      <c r="E1054" s="2">
        <v>0.42288532747233698</v>
      </c>
      <c r="F1054" s="2">
        <v>0.75168460318301067</v>
      </c>
      <c r="G1054" s="2">
        <v>0.77041323399999995</v>
      </c>
    </row>
    <row r="1055" spans="1:7">
      <c r="A1055" s="1" t="s">
        <v>1904</v>
      </c>
      <c r="B1055" s="1" t="s">
        <v>4</v>
      </c>
      <c r="C1055" s="1" t="s">
        <v>13</v>
      </c>
      <c r="D1055" s="2">
        <v>1.025367096502716</v>
      </c>
      <c r="E1055" s="2">
        <v>0.90989194165360399</v>
      </c>
      <c r="F1055" s="2">
        <v>0.95117203537094919</v>
      </c>
      <c r="G1055" s="2">
        <v>1</v>
      </c>
    </row>
    <row r="1056" spans="1:7">
      <c r="A1056" s="1" t="s">
        <v>1905</v>
      </c>
      <c r="B1056" s="1" t="s">
        <v>1906</v>
      </c>
      <c r="C1056" s="1" t="s">
        <v>1907</v>
      </c>
      <c r="D1056" s="2">
        <v>1.0252718997130066</v>
      </c>
      <c r="E1056" s="2">
        <v>0.83958475740604699</v>
      </c>
      <c r="F1056" s="2">
        <v>0.83040141843722859</v>
      </c>
      <c r="G1056" s="2">
        <v>0.88172024299999996</v>
      </c>
    </row>
    <row r="1057" spans="1:7">
      <c r="A1057" s="1" t="s">
        <v>1908</v>
      </c>
      <c r="B1057" s="1" t="s">
        <v>4</v>
      </c>
      <c r="C1057" s="1" t="s">
        <v>1316</v>
      </c>
      <c r="D1057" s="2">
        <v>1.0249478676501043</v>
      </c>
      <c r="E1057" s="2">
        <v>0.65432901285761402</v>
      </c>
      <c r="F1057" s="2">
        <v>0.9327551775976024</v>
      </c>
      <c r="G1057" s="2">
        <v>1</v>
      </c>
    </row>
    <row r="1058" spans="1:7">
      <c r="A1058" s="1" t="s">
        <v>1909</v>
      </c>
      <c r="B1058" s="1" t="s">
        <v>4</v>
      </c>
      <c r="C1058" s="1" t="s">
        <v>13</v>
      </c>
      <c r="D1058" s="2">
        <v>1.0247402831117003</v>
      </c>
      <c r="E1058" s="2">
        <v>0.97178048681496398</v>
      </c>
      <c r="F1058" s="2">
        <v>0.59522331137909879</v>
      </c>
      <c r="G1058" s="2">
        <v>1</v>
      </c>
    </row>
    <row r="1059" spans="1:7">
      <c r="A1059" s="1" t="s">
        <v>1910</v>
      </c>
      <c r="B1059" s="1" t="s">
        <v>4</v>
      </c>
      <c r="C1059" s="1" t="s">
        <v>13</v>
      </c>
      <c r="D1059" s="2">
        <v>1.0247050211157562</v>
      </c>
      <c r="E1059" s="2">
        <v>0.70264131799474205</v>
      </c>
      <c r="F1059" s="2">
        <v>1.6686429461885577</v>
      </c>
      <c r="G1059" s="2">
        <v>0.36178915699999997</v>
      </c>
    </row>
    <row r="1060" spans="1:7">
      <c r="A1060" s="1" t="s">
        <v>1911</v>
      </c>
      <c r="B1060" s="1" t="s">
        <v>4</v>
      </c>
      <c r="C1060" s="1" t="s">
        <v>13</v>
      </c>
      <c r="D1060" s="2">
        <v>1.0243074332127424</v>
      </c>
      <c r="E1060" s="2">
        <v>0.57600359500334097</v>
      </c>
      <c r="F1060" s="2">
        <v>0.26811148823282793</v>
      </c>
      <c r="G1060" s="2">
        <v>4.9846505999999999E-2</v>
      </c>
    </row>
    <row r="1061" spans="1:7">
      <c r="A1061" s="1" t="s">
        <v>1912</v>
      </c>
      <c r="B1061" s="1" t="s">
        <v>1913</v>
      </c>
      <c r="C1061" s="1" t="s">
        <v>1914</v>
      </c>
      <c r="D1061" s="2">
        <v>1.0241403945970315</v>
      </c>
      <c r="E1061" s="2">
        <v>0.52175225230483602</v>
      </c>
      <c r="F1061" s="2">
        <v>1.0536530700893247</v>
      </c>
      <c r="G1061" s="2">
        <v>1</v>
      </c>
    </row>
    <row r="1062" spans="1:7">
      <c r="A1062" s="1" t="s">
        <v>1915</v>
      </c>
      <c r="B1062" s="1" t="s">
        <v>4</v>
      </c>
      <c r="C1062" s="1" t="s">
        <v>102</v>
      </c>
      <c r="D1062" s="2">
        <v>1.0240397627239683</v>
      </c>
      <c r="E1062" s="2">
        <v>0.94839333070615195</v>
      </c>
      <c r="F1062" s="2">
        <v>0.96653964715138296</v>
      </c>
      <c r="G1062" s="2">
        <v>1</v>
      </c>
    </row>
    <row r="1063" spans="1:7">
      <c r="A1063" s="1" t="s">
        <v>1916</v>
      </c>
      <c r="B1063" s="1" t="s">
        <v>4</v>
      </c>
      <c r="C1063" s="1" t="s">
        <v>840</v>
      </c>
      <c r="D1063" s="2">
        <v>1.0240361012310393</v>
      </c>
      <c r="E1063" s="2">
        <v>1</v>
      </c>
      <c r="F1063" s="2">
        <v>1.4035383457139428</v>
      </c>
      <c r="G1063" s="2">
        <v>0.92233706000000004</v>
      </c>
    </row>
    <row r="1064" spans="1:7">
      <c r="A1064" s="1" t="s">
        <v>1917</v>
      </c>
      <c r="B1064" s="1" t="s">
        <v>1918</v>
      </c>
      <c r="C1064" s="1" t="s">
        <v>1919</v>
      </c>
      <c r="D1064" s="2">
        <v>1.0232830467847183</v>
      </c>
      <c r="E1064" s="2">
        <v>0.64596602900101097</v>
      </c>
      <c r="F1064" s="2">
        <v>1.0933647898173695</v>
      </c>
      <c r="G1064" s="2">
        <v>0.97789979500000002</v>
      </c>
    </row>
    <row r="1065" spans="1:7">
      <c r="A1065" s="1" t="s">
        <v>1920</v>
      </c>
      <c r="B1065" s="1" t="s">
        <v>4</v>
      </c>
      <c r="C1065" s="1" t="s">
        <v>1921</v>
      </c>
      <c r="D1065" s="2">
        <v>1.0231622394107094</v>
      </c>
      <c r="E1065" s="2">
        <v>0.34905462583140301</v>
      </c>
      <c r="F1065" s="2">
        <v>0.76159273750527123</v>
      </c>
      <c r="G1065" s="2">
        <v>0.98534062600000005</v>
      </c>
    </row>
    <row r="1066" spans="1:7">
      <c r="A1066" s="1" t="s">
        <v>1922</v>
      </c>
      <c r="B1066" s="1" t="s">
        <v>4</v>
      </c>
      <c r="C1066" s="1" t="s">
        <v>13</v>
      </c>
      <c r="D1066" s="2">
        <v>1.0230960063961259</v>
      </c>
      <c r="E1066" s="2">
        <v>0.84912317524302705</v>
      </c>
      <c r="F1066" s="2">
        <v>0.78952532082866711</v>
      </c>
      <c r="G1066" s="2">
        <v>0.82814729799999998</v>
      </c>
    </row>
    <row r="1067" spans="1:7">
      <c r="A1067" s="1" t="s">
        <v>1923</v>
      </c>
      <c r="B1067" s="1" t="s">
        <v>4</v>
      </c>
      <c r="C1067" s="1" t="s">
        <v>13</v>
      </c>
      <c r="D1067" s="2">
        <v>1.0227656648213312</v>
      </c>
      <c r="E1067" s="2">
        <v>0.55749709411767401</v>
      </c>
      <c r="F1067" s="2">
        <v>0.94775228277486645</v>
      </c>
      <c r="G1067" s="2">
        <v>1</v>
      </c>
    </row>
    <row r="1068" spans="1:7">
      <c r="A1068" s="1" t="s">
        <v>1924</v>
      </c>
      <c r="B1068" s="1" t="s">
        <v>4</v>
      </c>
      <c r="C1068" s="1" t="s">
        <v>1925</v>
      </c>
      <c r="D1068" s="2">
        <v>1.0224720068612521</v>
      </c>
      <c r="E1068" s="2">
        <v>0.84374429258888595</v>
      </c>
      <c r="F1068" s="2">
        <v>1.5447487108689681</v>
      </c>
      <c r="G1068" s="2">
        <v>0.79605721299999999</v>
      </c>
    </row>
    <row r="1069" spans="1:7">
      <c r="A1069" s="1" t="s">
        <v>1926</v>
      </c>
      <c r="B1069" s="1" t="s">
        <v>4</v>
      </c>
      <c r="C1069" s="1" t="s">
        <v>775</v>
      </c>
      <c r="D1069" s="2">
        <v>1.0224394780602759</v>
      </c>
      <c r="E1069" s="2">
        <v>0.39597265049032898</v>
      </c>
      <c r="F1069" s="2">
        <v>0.40041192841613643</v>
      </c>
      <c r="G1069" s="2">
        <v>0.20089164400000001</v>
      </c>
    </row>
    <row r="1070" spans="1:7">
      <c r="A1070" s="1" t="s">
        <v>1927</v>
      </c>
      <c r="B1070" s="1" t="s">
        <v>4</v>
      </c>
      <c r="C1070" s="1" t="s">
        <v>13</v>
      </c>
      <c r="D1070" s="2">
        <v>1.0217893683828849</v>
      </c>
      <c r="E1070" s="2">
        <v>0.75497738800794501</v>
      </c>
      <c r="F1070" s="2">
        <v>1.2099147485235813</v>
      </c>
      <c r="G1070" s="2">
        <v>0.92202974800000004</v>
      </c>
    </row>
    <row r="1071" spans="1:7">
      <c r="A1071" s="1" t="s">
        <v>1928</v>
      </c>
      <c r="B1071" s="1" t="s">
        <v>4</v>
      </c>
      <c r="C1071" s="1" t="s">
        <v>13</v>
      </c>
      <c r="D1071" s="2">
        <v>1.0216268048383412</v>
      </c>
      <c r="E1071" s="2">
        <v>0.64206937318829005</v>
      </c>
      <c r="F1071" s="2">
        <v>0.82728654499616183</v>
      </c>
      <c r="G1071" s="2">
        <v>0.85492842300000005</v>
      </c>
    </row>
    <row r="1072" spans="1:7">
      <c r="A1072" s="1" t="s">
        <v>1929</v>
      </c>
      <c r="B1072" s="1" t="s">
        <v>4</v>
      </c>
      <c r="C1072" s="1" t="s">
        <v>13</v>
      </c>
      <c r="D1072" s="2">
        <v>1.0211648178495172</v>
      </c>
      <c r="E1072" s="2">
        <v>0.88817130808307099</v>
      </c>
      <c r="F1072" s="2">
        <v>1.1354418897985974</v>
      </c>
      <c r="G1072" s="2">
        <v>0.99934382799999999</v>
      </c>
    </row>
    <row r="1073" spans="1:7">
      <c r="A1073" s="1" t="s">
        <v>1930</v>
      </c>
      <c r="B1073" s="1" t="s">
        <v>4</v>
      </c>
      <c r="C1073" s="1" t="s">
        <v>13</v>
      </c>
      <c r="D1073" s="2">
        <v>1.0210041751092112</v>
      </c>
      <c r="E1073" s="2">
        <v>0.49558444327795198</v>
      </c>
      <c r="F1073" s="2">
        <v>1.2728404034766103</v>
      </c>
      <c r="G1073" s="2">
        <v>0.90475116099999997</v>
      </c>
    </row>
    <row r="1074" spans="1:7">
      <c r="A1074" s="1" t="s">
        <v>1931</v>
      </c>
      <c r="B1074" s="1" t="s">
        <v>4</v>
      </c>
      <c r="C1074" s="1" t="s">
        <v>13</v>
      </c>
      <c r="D1074" s="2">
        <v>1.0208872620954141</v>
      </c>
      <c r="E1074" s="2">
        <v>0.64234934409088695</v>
      </c>
      <c r="F1074" s="2">
        <v>0.7021936127509788</v>
      </c>
      <c r="G1074" s="2">
        <v>0.60655945700000002</v>
      </c>
    </row>
    <row r="1075" spans="1:7">
      <c r="A1075" s="1" t="s">
        <v>1932</v>
      </c>
      <c r="B1075" s="1" t="s">
        <v>1933</v>
      </c>
      <c r="C1075" s="1" t="s">
        <v>1934</v>
      </c>
      <c r="D1075" s="2">
        <v>1.020865214285182</v>
      </c>
      <c r="E1075" s="2">
        <v>0.65216899602574396</v>
      </c>
      <c r="F1075" s="2">
        <v>1.1368058680563837</v>
      </c>
      <c r="G1075" s="2">
        <v>0.94427289299999995</v>
      </c>
    </row>
    <row r="1076" spans="1:7">
      <c r="A1076" s="1" t="s">
        <v>1935</v>
      </c>
      <c r="B1076" s="1" t="s">
        <v>1936</v>
      </c>
      <c r="C1076" s="1" t="s">
        <v>1937</v>
      </c>
      <c r="D1076" s="2">
        <v>1.0205486958416674</v>
      </c>
      <c r="E1076" s="2">
        <v>0.83932915392826601</v>
      </c>
      <c r="F1076" s="2">
        <v>0.99710750678728088</v>
      </c>
      <c r="G1076" s="2">
        <v>1</v>
      </c>
    </row>
    <row r="1077" spans="1:7">
      <c r="A1077" s="1" t="s">
        <v>1938</v>
      </c>
      <c r="B1077" s="1" t="s">
        <v>4</v>
      </c>
      <c r="C1077" s="1" t="s">
        <v>1939</v>
      </c>
      <c r="D1077" s="2">
        <v>1.0203495513306373</v>
      </c>
      <c r="E1077" s="2">
        <v>0.70252288243726102</v>
      </c>
      <c r="F1077" s="2">
        <v>1.7521709441802669</v>
      </c>
      <c r="G1077" s="2">
        <v>0.78020224800000004</v>
      </c>
    </row>
    <row r="1078" spans="1:7">
      <c r="A1078" s="1" t="s">
        <v>1940</v>
      </c>
      <c r="B1078" s="1" t="s">
        <v>4</v>
      </c>
      <c r="C1078" s="1" t="s">
        <v>13</v>
      </c>
      <c r="D1078" s="2">
        <v>1.0197888983007828</v>
      </c>
      <c r="E1078" s="2">
        <v>0.86347023764185904</v>
      </c>
      <c r="F1078" s="2">
        <v>0.96322766927115999</v>
      </c>
      <c r="G1078" s="2">
        <v>0.99934382799999999</v>
      </c>
    </row>
    <row r="1079" spans="1:7">
      <c r="A1079" s="1" t="s">
        <v>1941</v>
      </c>
      <c r="B1079" s="1" t="s">
        <v>4</v>
      </c>
      <c r="C1079" s="1" t="s">
        <v>13</v>
      </c>
      <c r="D1079" s="2">
        <v>1.0197551381476537</v>
      </c>
      <c r="E1079" s="2">
        <v>0.88401265145799202</v>
      </c>
      <c r="F1079" s="2">
        <v>1.0586543459852804</v>
      </c>
      <c r="G1079" s="2">
        <v>1</v>
      </c>
    </row>
    <row r="1080" spans="1:7">
      <c r="A1080" s="1" t="s">
        <v>1942</v>
      </c>
      <c r="B1080" s="1" t="s">
        <v>4</v>
      </c>
      <c r="C1080" s="1" t="s">
        <v>13</v>
      </c>
      <c r="D1080" s="2">
        <v>1.0197173382920839</v>
      </c>
      <c r="E1080" s="2">
        <v>0.35958652357083098</v>
      </c>
      <c r="F1080" s="2">
        <v>0.52552199624289397</v>
      </c>
      <c r="G1080" s="2">
        <v>0.181596757</v>
      </c>
    </row>
    <row r="1081" spans="1:7">
      <c r="A1081" s="1" t="s">
        <v>1943</v>
      </c>
      <c r="B1081" s="1" t="s">
        <v>1944</v>
      </c>
      <c r="C1081" s="1" t="s">
        <v>1945</v>
      </c>
      <c r="D1081" s="2">
        <v>1.0194222152315024</v>
      </c>
      <c r="E1081" s="2">
        <v>0.870910236930584</v>
      </c>
      <c r="F1081" s="2">
        <v>1.2780339053576657</v>
      </c>
      <c r="G1081" s="2">
        <v>0.79843425700000004</v>
      </c>
    </row>
    <row r="1082" spans="1:7">
      <c r="A1082" s="1" t="s">
        <v>1946</v>
      </c>
      <c r="B1082" s="1" t="s">
        <v>1947</v>
      </c>
      <c r="C1082" s="1" t="s">
        <v>1948</v>
      </c>
      <c r="D1082" s="2">
        <v>1.0192822209070596</v>
      </c>
      <c r="E1082" s="2">
        <v>0.66401418137162005</v>
      </c>
      <c r="F1082" s="2">
        <v>1.294594443298491</v>
      </c>
      <c r="G1082" s="2">
        <v>0.81060917099999996</v>
      </c>
    </row>
    <row r="1083" spans="1:7">
      <c r="A1083" s="1" t="s">
        <v>1949</v>
      </c>
      <c r="B1083" s="1" t="s">
        <v>1950</v>
      </c>
      <c r="C1083" s="1" t="s">
        <v>1951</v>
      </c>
      <c r="D1083" s="2">
        <v>1.0183983940360504</v>
      </c>
      <c r="E1083" s="2">
        <v>0.98869801180150996</v>
      </c>
      <c r="F1083" s="2">
        <v>0.96070082648784683</v>
      </c>
      <c r="G1083" s="2">
        <v>1</v>
      </c>
    </row>
    <row r="1084" spans="1:7">
      <c r="A1084" s="1" t="s">
        <v>1952</v>
      </c>
      <c r="B1084" s="1" t="s">
        <v>4</v>
      </c>
      <c r="C1084" s="1" t="s">
        <v>13</v>
      </c>
      <c r="D1084" s="2">
        <v>1.0180874822714292</v>
      </c>
      <c r="E1084" s="2">
        <v>0.466617843478776</v>
      </c>
      <c r="F1084" s="2">
        <v>0.95351481589723786</v>
      </c>
      <c r="G1084" s="2">
        <v>1</v>
      </c>
    </row>
    <row r="1085" spans="1:7">
      <c r="A1085" s="1" t="s">
        <v>1953</v>
      </c>
      <c r="B1085" s="1" t="s">
        <v>4</v>
      </c>
      <c r="C1085" s="1" t="s">
        <v>1903</v>
      </c>
      <c r="D1085" s="2">
        <v>1.0169555215568857</v>
      </c>
      <c r="E1085" s="2">
        <v>0.89039851617954202</v>
      </c>
      <c r="F1085" s="2">
        <v>1.0284134838883092</v>
      </c>
      <c r="G1085" s="2">
        <v>1</v>
      </c>
    </row>
    <row r="1086" spans="1:7">
      <c r="A1086" s="1" t="s">
        <v>1954</v>
      </c>
      <c r="B1086" s="1" t="s">
        <v>4</v>
      </c>
      <c r="C1086" s="1" t="s">
        <v>13</v>
      </c>
      <c r="D1086" s="2">
        <v>1.0166007408908444</v>
      </c>
      <c r="E1086" s="2">
        <v>0.78120635375923397</v>
      </c>
      <c r="F1086" s="2">
        <v>0.33173912646025944</v>
      </c>
      <c r="G1086" s="2">
        <v>0.22082971300000001</v>
      </c>
    </row>
    <row r="1087" spans="1:7">
      <c r="A1087" s="1" t="s">
        <v>1955</v>
      </c>
      <c r="B1087" s="1" t="s">
        <v>1956</v>
      </c>
      <c r="C1087" s="1" t="s">
        <v>1957</v>
      </c>
      <c r="D1087" s="2">
        <v>1.0162641982360223</v>
      </c>
      <c r="E1087" s="2">
        <v>1</v>
      </c>
      <c r="F1087" s="2">
        <v>0.9583992515147195</v>
      </c>
      <c r="G1087" s="2">
        <v>1</v>
      </c>
    </row>
    <row r="1088" spans="1:7">
      <c r="A1088" s="1" t="s">
        <v>1958</v>
      </c>
      <c r="B1088" s="1" t="s">
        <v>1959</v>
      </c>
      <c r="C1088" s="1" t="s">
        <v>1960</v>
      </c>
      <c r="D1088" s="2">
        <v>1.0161701530701004</v>
      </c>
      <c r="E1088" s="2">
        <v>0.62368978935705</v>
      </c>
      <c r="F1088" s="2">
        <v>0.60974320112047731</v>
      </c>
      <c r="G1088" s="2">
        <v>0.44800540799999999</v>
      </c>
    </row>
    <row r="1089" spans="1:7">
      <c r="A1089" s="1" t="s">
        <v>1961</v>
      </c>
      <c r="B1089" s="1" t="s">
        <v>1962</v>
      </c>
      <c r="C1089" s="1" t="s">
        <v>1963</v>
      </c>
      <c r="D1089" s="2">
        <v>1.0160571480426401</v>
      </c>
      <c r="E1089" s="2">
        <v>0.93549545958771596</v>
      </c>
      <c r="F1089" s="2">
        <v>0.87984313480873111</v>
      </c>
      <c r="G1089" s="2">
        <v>0.94239741499999996</v>
      </c>
    </row>
    <row r="1090" spans="1:7">
      <c r="A1090" s="1" t="s">
        <v>1964</v>
      </c>
      <c r="B1090" s="1" t="s">
        <v>4</v>
      </c>
      <c r="C1090" s="1" t="s">
        <v>1316</v>
      </c>
      <c r="D1090" s="2">
        <v>1.0160071168652378</v>
      </c>
      <c r="E1090" s="2">
        <v>0.50269089396233502</v>
      </c>
      <c r="F1090" s="2">
        <v>2.4356979990716581</v>
      </c>
      <c r="G1090" s="2">
        <v>0.28700313399999999</v>
      </c>
    </row>
    <row r="1091" spans="1:7">
      <c r="A1091" s="1" t="s">
        <v>1965</v>
      </c>
      <c r="B1091" s="1" t="s">
        <v>4</v>
      </c>
      <c r="C1091" s="1" t="s">
        <v>1316</v>
      </c>
      <c r="D1091" s="2">
        <v>1.0155083301607464</v>
      </c>
      <c r="E1091" s="2">
        <v>0.59127798276667998</v>
      </c>
      <c r="F1091" s="2">
        <v>1.5960607586111262</v>
      </c>
      <c r="G1091" s="2">
        <v>0.84817741899999999</v>
      </c>
    </row>
    <row r="1092" spans="1:7">
      <c r="A1092" s="1" t="s">
        <v>1966</v>
      </c>
      <c r="B1092" s="1" t="s">
        <v>1967</v>
      </c>
      <c r="C1092" s="1" t="s">
        <v>1968</v>
      </c>
      <c r="D1092" s="2">
        <v>1.015260849660955</v>
      </c>
      <c r="E1092" s="2">
        <v>0.84972246320804001</v>
      </c>
      <c r="F1092" s="2">
        <v>1.0696336535755879</v>
      </c>
      <c r="G1092" s="2">
        <v>1</v>
      </c>
    </row>
    <row r="1093" spans="1:7">
      <c r="A1093" s="1" t="s">
        <v>1969</v>
      </c>
      <c r="B1093" s="1" t="s">
        <v>4</v>
      </c>
      <c r="C1093" s="1" t="s">
        <v>13</v>
      </c>
      <c r="D1093" s="2">
        <v>1.0150416220102794</v>
      </c>
      <c r="E1093" s="2">
        <v>0.48374338245825799</v>
      </c>
      <c r="F1093" s="2">
        <v>1.1783773261320134</v>
      </c>
      <c r="G1093" s="2">
        <v>0.97237079500000001</v>
      </c>
    </row>
    <row r="1094" spans="1:7">
      <c r="A1094" s="1" t="s">
        <v>1970</v>
      </c>
      <c r="B1094" s="1" t="s">
        <v>1971</v>
      </c>
      <c r="C1094" s="1" t="s">
        <v>1972</v>
      </c>
      <c r="D1094" s="2">
        <v>1.0143691976280529</v>
      </c>
      <c r="E1094" s="2">
        <v>0.96432871354120897</v>
      </c>
      <c r="F1094" s="2">
        <v>0.7474531959981966</v>
      </c>
      <c r="G1094" s="2">
        <v>0.71181748</v>
      </c>
    </row>
    <row r="1095" spans="1:7">
      <c r="A1095" s="1" t="s">
        <v>1973</v>
      </c>
      <c r="B1095" s="1" t="s">
        <v>4</v>
      </c>
      <c r="C1095" s="1" t="s">
        <v>13</v>
      </c>
      <c r="D1095" s="2">
        <v>1.0141025361820295</v>
      </c>
      <c r="E1095" s="2">
        <v>0.47218877070993198</v>
      </c>
      <c r="F1095" s="2">
        <v>0.46829698179260959</v>
      </c>
      <c r="G1095" s="2">
        <v>0.36070144399999998</v>
      </c>
    </row>
    <row r="1096" spans="1:7">
      <c r="A1096" s="1" t="s">
        <v>1974</v>
      </c>
      <c r="B1096" s="1" t="s">
        <v>1975</v>
      </c>
      <c r="C1096" s="1" t="s">
        <v>1976</v>
      </c>
      <c r="D1096" s="2">
        <v>1.0141016420649251</v>
      </c>
      <c r="E1096" s="2">
        <v>1</v>
      </c>
      <c r="F1096" s="2">
        <v>0.57970575495867993</v>
      </c>
      <c r="G1096" s="2">
        <v>0.22596759599999999</v>
      </c>
    </row>
    <row r="1097" spans="1:7">
      <c r="A1097" s="1" t="s">
        <v>1977</v>
      </c>
      <c r="B1097" s="1" t="s">
        <v>4</v>
      </c>
      <c r="C1097" s="1" t="s">
        <v>1978</v>
      </c>
      <c r="D1097" s="2">
        <v>1.0139559842785182</v>
      </c>
      <c r="E1097" s="2">
        <v>0.93522945323296203</v>
      </c>
      <c r="F1097" s="2">
        <v>0.84126554978732393</v>
      </c>
      <c r="G1097" s="2">
        <v>0.88172024299999996</v>
      </c>
    </row>
    <row r="1098" spans="1:7">
      <c r="A1098" s="1" t="s">
        <v>1979</v>
      </c>
      <c r="B1098" s="1" t="s">
        <v>1980</v>
      </c>
      <c r="C1098" s="1" t="s">
        <v>1981</v>
      </c>
      <c r="D1098" s="2">
        <v>1.0135862885042457</v>
      </c>
      <c r="E1098" s="2">
        <v>0.52251958398993004</v>
      </c>
      <c r="F1098" s="2">
        <v>0.74371739137165416</v>
      </c>
      <c r="G1098" s="2">
        <v>0.82360862300000004</v>
      </c>
    </row>
    <row r="1099" spans="1:7">
      <c r="A1099" s="1" t="s">
        <v>1982</v>
      </c>
      <c r="B1099" s="1" t="s">
        <v>4</v>
      </c>
      <c r="C1099" s="1" t="s">
        <v>1899</v>
      </c>
      <c r="D1099" s="2">
        <v>1.013192191775329</v>
      </c>
      <c r="E1099" s="2">
        <v>0.61294617614418301</v>
      </c>
      <c r="F1099" s="2">
        <v>0.74420226472120565</v>
      </c>
      <c r="G1099" s="2">
        <v>0.70315716500000003</v>
      </c>
    </row>
    <row r="1100" spans="1:7">
      <c r="A1100" s="1" t="s">
        <v>1983</v>
      </c>
      <c r="B1100" s="1" t="s">
        <v>1984</v>
      </c>
      <c r="C1100" s="1" t="s">
        <v>1985</v>
      </c>
      <c r="D1100" s="2">
        <v>1.0127121574455529</v>
      </c>
      <c r="E1100" s="2">
        <v>0.79550388223097501</v>
      </c>
      <c r="F1100" s="2">
        <v>0.92863506136540741</v>
      </c>
      <c r="G1100" s="2">
        <v>0.99858429999999998</v>
      </c>
    </row>
    <row r="1101" spans="1:7">
      <c r="A1101" s="1" t="s">
        <v>1986</v>
      </c>
      <c r="B1101" s="1" t="s">
        <v>1987</v>
      </c>
      <c r="C1101" s="1" t="s">
        <v>1988</v>
      </c>
      <c r="D1101" s="2">
        <v>1.0126671046867437</v>
      </c>
      <c r="E1101" s="2">
        <v>1</v>
      </c>
      <c r="F1101" s="2">
        <v>1.3441784626817495</v>
      </c>
      <c r="G1101" s="2">
        <v>0.71717816999999995</v>
      </c>
    </row>
    <row r="1102" spans="1:7">
      <c r="A1102" s="1" t="s">
        <v>1989</v>
      </c>
      <c r="B1102" s="1" t="s">
        <v>1990</v>
      </c>
      <c r="C1102" s="1" t="s">
        <v>1991</v>
      </c>
      <c r="D1102" s="2">
        <v>1.0125612909250705</v>
      </c>
      <c r="E1102" s="2">
        <v>0.81634437229843204</v>
      </c>
      <c r="F1102" s="2">
        <v>0.79797285720382571</v>
      </c>
      <c r="G1102" s="2">
        <v>0.85682237500000002</v>
      </c>
    </row>
    <row r="1103" spans="1:7">
      <c r="A1103" s="1" t="s">
        <v>1992</v>
      </c>
      <c r="B1103" s="1" t="s">
        <v>1993</v>
      </c>
      <c r="C1103" s="1" t="s">
        <v>13</v>
      </c>
      <c r="D1103" s="2">
        <v>1.0124473561108631</v>
      </c>
      <c r="E1103" s="2">
        <v>0.89912995172089505</v>
      </c>
      <c r="F1103" s="2">
        <v>1.2443877289019651</v>
      </c>
      <c r="G1103" s="2">
        <v>0.84992520400000005</v>
      </c>
    </row>
    <row r="1104" spans="1:7">
      <c r="A1104" s="1" t="s">
        <v>1994</v>
      </c>
      <c r="B1104" s="1" t="s">
        <v>1995</v>
      </c>
      <c r="C1104" s="1" t="s">
        <v>1996</v>
      </c>
      <c r="D1104" s="2">
        <v>1.0116227993782552</v>
      </c>
      <c r="E1104" s="2">
        <v>0.83422245167077402</v>
      </c>
      <c r="F1104" s="2">
        <v>1.0607711596722436</v>
      </c>
      <c r="G1104" s="2">
        <v>0.99127636200000002</v>
      </c>
    </row>
    <row r="1105" spans="1:7">
      <c r="A1105" s="1" t="s">
        <v>1997</v>
      </c>
      <c r="B1105" s="1" t="s">
        <v>4</v>
      </c>
      <c r="C1105" s="1" t="s">
        <v>13</v>
      </c>
      <c r="D1105" s="2">
        <v>1.0111234768534869</v>
      </c>
      <c r="E1105" s="2">
        <v>0.93275352778931597</v>
      </c>
      <c r="F1105" s="2">
        <v>0.79994290839460502</v>
      </c>
      <c r="G1105" s="2">
        <v>1</v>
      </c>
    </row>
    <row r="1106" spans="1:7">
      <c r="A1106" s="1" t="s">
        <v>1998</v>
      </c>
      <c r="B1106" s="1" t="s">
        <v>1999</v>
      </c>
      <c r="C1106" s="1" t="s">
        <v>2000</v>
      </c>
      <c r="D1106" s="2">
        <v>1.0109299328656343</v>
      </c>
      <c r="E1106" s="2">
        <v>0.67327279321781597</v>
      </c>
      <c r="F1106" s="2">
        <v>0.45208665366774975</v>
      </c>
      <c r="G1106" s="2">
        <v>0.33703376499999999</v>
      </c>
    </row>
    <row r="1107" spans="1:7">
      <c r="A1107" s="1" t="s">
        <v>2001</v>
      </c>
      <c r="B1107" s="1" t="s">
        <v>4</v>
      </c>
      <c r="C1107" s="1" t="s">
        <v>13</v>
      </c>
      <c r="D1107" s="2">
        <v>1.0104212664899563</v>
      </c>
      <c r="E1107" s="2">
        <v>0.52856590941950499</v>
      </c>
      <c r="F1107" s="2">
        <v>0.47504491239679902</v>
      </c>
      <c r="G1107" s="2">
        <v>0.60412144899999998</v>
      </c>
    </row>
    <row r="1108" spans="1:7">
      <c r="A1108" s="1" t="s">
        <v>2002</v>
      </c>
      <c r="B1108" s="1" t="s">
        <v>4</v>
      </c>
      <c r="C1108" s="1" t="s">
        <v>13</v>
      </c>
      <c r="D1108" s="2">
        <v>1.0104173084917687</v>
      </c>
      <c r="E1108" s="2">
        <v>1</v>
      </c>
      <c r="F1108" s="2">
        <v>0.59855087696280707</v>
      </c>
      <c r="G1108" s="2">
        <v>0.33831161100000001</v>
      </c>
    </row>
    <row r="1109" spans="1:7">
      <c r="A1109" s="1" t="s">
        <v>2003</v>
      </c>
      <c r="B1109" s="1" t="s">
        <v>4</v>
      </c>
      <c r="C1109" s="1" t="s">
        <v>2004</v>
      </c>
      <c r="D1109" s="2">
        <v>1.0103741143965534</v>
      </c>
      <c r="E1109" s="2">
        <v>0.80631037673047501</v>
      </c>
      <c r="F1109" s="2">
        <v>0.78014088710946794</v>
      </c>
      <c r="G1109" s="2">
        <v>0.81373980400000001</v>
      </c>
    </row>
    <row r="1110" spans="1:7">
      <c r="A1110" s="1" t="s">
        <v>2005</v>
      </c>
      <c r="B1110" s="1" t="s">
        <v>2006</v>
      </c>
      <c r="C1110" s="1" t="s">
        <v>2007</v>
      </c>
      <c r="D1110" s="2">
        <v>1.0101816195723468</v>
      </c>
      <c r="E1110" s="2">
        <v>0.64022641372147104</v>
      </c>
      <c r="F1110" s="2">
        <v>0.81962962663312444</v>
      </c>
      <c r="G1110" s="2">
        <v>0.87064685799999997</v>
      </c>
    </row>
    <row r="1111" spans="1:7">
      <c r="A1111" s="1" t="s">
        <v>2008</v>
      </c>
      <c r="B1111" s="1" t="s">
        <v>2009</v>
      </c>
      <c r="C1111" s="1" t="s">
        <v>2010</v>
      </c>
      <c r="D1111" s="2">
        <v>1.0100978772510807</v>
      </c>
      <c r="E1111" s="2">
        <v>0.91534023489896499</v>
      </c>
      <c r="F1111" s="2">
        <v>1.1694373471356816</v>
      </c>
      <c r="G1111" s="2">
        <v>0.92202974800000004</v>
      </c>
    </row>
    <row r="1112" spans="1:7">
      <c r="A1112" s="1" t="s">
        <v>2011</v>
      </c>
      <c r="B1112" s="1" t="s">
        <v>4</v>
      </c>
      <c r="C1112" s="1" t="s">
        <v>2012</v>
      </c>
      <c r="D1112" s="2">
        <v>1.0099814469611279</v>
      </c>
      <c r="E1112" s="2">
        <v>0.86419758614754905</v>
      </c>
      <c r="F1112" s="2">
        <v>1.1758761109252711</v>
      </c>
      <c r="G1112" s="2">
        <v>0.92485967999999996</v>
      </c>
    </row>
    <row r="1113" spans="1:7">
      <c r="A1113" s="1" t="s">
        <v>2013</v>
      </c>
      <c r="B1113" s="1" t="s">
        <v>4</v>
      </c>
      <c r="C1113" s="1" t="s">
        <v>13</v>
      </c>
      <c r="D1113" s="2">
        <v>1.0099595483589663</v>
      </c>
      <c r="E1113" s="2">
        <v>0.62270578271673505</v>
      </c>
      <c r="F1113" s="2">
        <v>0.95176247989914531</v>
      </c>
      <c r="G1113" s="2">
        <v>1</v>
      </c>
    </row>
    <row r="1114" spans="1:7">
      <c r="A1114" s="1" t="s">
        <v>2014</v>
      </c>
      <c r="B1114" s="1" t="s">
        <v>4</v>
      </c>
      <c r="C1114" s="1" t="s">
        <v>2015</v>
      </c>
      <c r="D1114" s="2">
        <v>1.0096625531457559</v>
      </c>
      <c r="E1114" s="2">
        <v>0.97340824291016403</v>
      </c>
      <c r="F1114" s="2">
        <v>1.0250427591718034</v>
      </c>
      <c r="G1114" s="2">
        <v>1</v>
      </c>
    </row>
    <row r="1115" spans="1:7">
      <c r="A1115" s="1" t="s">
        <v>2016</v>
      </c>
      <c r="B1115" s="1" t="s">
        <v>4</v>
      </c>
      <c r="C1115" s="1" t="s">
        <v>13</v>
      </c>
      <c r="D1115" s="2">
        <v>1.0093736576463292</v>
      </c>
      <c r="E1115" s="2">
        <v>1</v>
      </c>
      <c r="F1115" s="2">
        <v>1.2350942816445196</v>
      </c>
      <c r="G1115" s="2">
        <v>0.85682237500000002</v>
      </c>
    </row>
    <row r="1116" spans="1:7">
      <c r="A1116" s="1" t="s">
        <v>2017</v>
      </c>
      <c r="B1116" s="1" t="s">
        <v>4</v>
      </c>
      <c r="C1116" s="1" t="s">
        <v>13</v>
      </c>
      <c r="D1116" s="2">
        <v>1.0085962268834239</v>
      </c>
      <c r="E1116" s="2">
        <v>0.62396153389471698</v>
      </c>
      <c r="F1116" s="2">
        <v>0.78385345473380774</v>
      </c>
      <c r="G1116" s="2">
        <v>0.89966765100000001</v>
      </c>
    </row>
    <row r="1117" spans="1:7">
      <c r="A1117" s="1" t="s">
        <v>2018</v>
      </c>
      <c r="B1117" s="1" t="s">
        <v>2019</v>
      </c>
      <c r="C1117" s="1" t="s">
        <v>2020</v>
      </c>
      <c r="D1117" s="2">
        <v>1.0082350426362745</v>
      </c>
      <c r="E1117" s="2">
        <v>0.92494844452234404</v>
      </c>
      <c r="F1117" s="2">
        <v>1.4307773806973108</v>
      </c>
      <c r="G1117" s="2">
        <v>0.483730194</v>
      </c>
    </row>
    <row r="1118" spans="1:7">
      <c r="A1118" s="1" t="s">
        <v>2021</v>
      </c>
      <c r="B1118" s="1" t="s">
        <v>4</v>
      </c>
      <c r="C1118" s="1" t="s">
        <v>775</v>
      </c>
      <c r="D1118" s="2">
        <v>1.0072581036989805</v>
      </c>
      <c r="E1118" s="2">
        <v>0.66900803117037499</v>
      </c>
      <c r="F1118" s="2">
        <v>1.5305566185356303</v>
      </c>
      <c r="G1118" s="2">
        <v>0.69277451999999995</v>
      </c>
    </row>
    <row r="1119" spans="1:7">
      <c r="A1119" s="1" t="s">
        <v>2022</v>
      </c>
      <c r="B1119" s="1" t="s">
        <v>4</v>
      </c>
      <c r="C1119" s="1" t="s">
        <v>1840</v>
      </c>
      <c r="D1119" s="2">
        <v>1.0067255061039166</v>
      </c>
      <c r="E1119" s="2">
        <v>0.91156362722641404</v>
      </c>
      <c r="F1119" s="2">
        <v>0.7967485278983385</v>
      </c>
      <c r="G1119" s="2">
        <v>0.86494091699999998</v>
      </c>
    </row>
    <row r="1120" spans="1:7">
      <c r="A1120" s="1" t="s">
        <v>2023</v>
      </c>
      <c r="B1120" s="1" t="s">
        <v>4</v>
      </c>
      <c r="C1120" s="1" t="s">
        <v>13</v>
      </c>
      <c r="D1120" s="2">
        <v>1.0066806009613136</v>
      </c>
      <c r="E1120" s="2">
        <v>0.81067960117647597</v>
      </c>
      <c r="F1120" s="2">
        <v>1.0644283424679062</v>
      </c>
      <c r="G1120" s="2">
        <v>1</v>
      </c>
    </row>
    <row r="1121" spans="1:7">
      <c r="A1121" s="1" t="s">
        <v>2024</v>
      </c>
      <c r="B1121" s="1" t="s">
        <v>4</v>
      </c>
      <c r="C1121" s="1" t="s">
        <v>2025</v>
      </c>
      <c r="D1121" s="2">
        <v>1.006479509681302</v>
      </c>
      <c r="E1121" s="2">
        <v>0.85939787617195695</v>
      </c>
      <c r="F1121" s="2">
        <v>0.78075407538070818</v>
      </c>
      <c r="G1121" s="2">
        <v>0.79843425700000004</v>
      </c>
    </row>
    <row r="1122" spans="1:7">
      <c r="A1122" s="1" t="s">
        <v>2026</v>
      </c>
      <c r="B1122" s="1" t="s">
        <v>4</v>
      </c>
      <c r="C1122" s="1" t="s">
        <v>13</v>
      </c>
      <c r="D1122" s="2">
        <v>1.0062729027563193</v>
      </c>
      <c r="E1122" s="2">
        <v>0.870910236930584</v>
      </c>
      <c r="F1122" s="2">
        <v>0.96496293592320037</v>
      </c>
      <c r="G1122" s="2">
        <v>1</v>
      </c>
    </row>
    <row r="1123" spans="1:7">
      <c r="A1123" s="1" t="s">
        <v>2027</v>
      </c>
      <c r="B1123" s="1" t="s">
        <v>2028</v>
      </c>
      <c r="C1123" s="1" t="s">
        <v>2029</v>
      </c>
      <c r="D1123" s="2">
        <v>1.0062164331761745</v>
      </c>
      <c r="E1123" s="2">
        <v>0.74474967902261502</v>
      </c>
      <c r="F1123" s="2">
        <v>0.68552533988822795</v>
      </c>
      <c r="G1123" s="2">
        <v>0.51849941300000002</v>
      </c>
    </row>
    <row r="1124" spans="1:7">
      <c r="A1124" s="1" t="s">
        <v>2030</v>
      </c>
      <c r="B1124" s="1" t="s">
        <v>4</v>
      </c>
      <c r="C1124" s="1" t="s">
        <v>13</v>
      </c>
      <c r="D1124" s="2">
        <v>1.0061689650899899</v>
      </c>
      <c r="E1124" s="2">
        <v>0.56029942850835801</v>
      </c>
      <c r="F1124" s="2">
        <v>1.4841568666242766</v>
      </c>
      <c r="G1124" s="2">
        <v>0.38214379799999998</v>
      </c>
    </row>
    <row r="1125" spans="1:7">
      <c r="A1125" s="1" t="s">
        <v>2031</v>
      </c>
      <c r="B1125" s="1" t="s">
        <v>2032</v>
      </c>
      <c r="C1125" s="1" t="s">
        <v>687</v>
      </c>
      <c r="D1125" s="2">
        <v>1.0060660447536312</v>
      </c>
      <c r="E1125" s="2">
        <v>1</v>
      </c>
      <c r="F1125" s="2">
        <v>0.83475436142103976</v>
      </c>
      <c r="G1125" s="2">
        <v>0.87277323600000001</v>
      </c>
    </row>
    <row r="1126" spans="1:7">
      <c r="A1126" s="1" t="s">
        <v>2033</v>
      </c>
      <c r="B1126" s="1" t="s">
        <v>4</v>
      </c>
      <c r="C1126" s="1" t="s">
        <v>1250</v>
      </c>
      <c r="D1126" s="2">
        <v>1.0058859984635886</v>
      </c>
      <c r="E1126" s="2">
        <v>0.870910236930584</v>
      </c>
      <c r="F1126" s="2">
        <v>1.2763042020421818</v>
      </c>
      <c r="G1126" s="2">
        <v>0.94855880699999995</v>
      </c>
    </row>
    <row r="1127" spans="1:7">
      <c r="A1127" s="1" t="s">
        <v>2034</v>
      </c>
      <c r="B1127" s="1" t="s">
        <v>4</v>
      </c>
      <c r="C1127" s="1" t="s">
        <v>1250</v>
      </c>
      <c r="D1127" s="2">
        <v>1.0057063424757009</v>
      </c>
      <c r="E1127" s="2">
        <v>0.83666575657043396</v>
      </c>
      <c r="F1127" s="2">
        <v>1.07689731290041</v>
      </c>
      <c r="G1127" s="2">
        <v>0.99287277200000001</v>
      </c>
    </row>
    <row r="1128" spans="1:7">
      <c r="A1128" s="1" t="s">
        <v>2035</v>
      </c>
      <c r="B1128" s="1" t="s">
        <v>4</v>
      </c>
      <c r="C1128" s="1" t="s">
        <v>2036</v>
      </c>
      <c r="D1128" s="2">
        <v>1.0055532658398525</v>
      </c>
      <c r="E1128" s="2">
        <v>0.91525601235334197</v>
      </c>
      <c r="F1128" s="2">
        <v>1.618837534329514</v>
      </c>
      <c r="G1128" s="2">
        <v>0.77592635399999998</v>
      </c>
    </row>
    <row r="1129" spans="1:7">
      <c r="A1129" s="1" t="s">
        <v>2037</v>
      </c>
      <c r="B1129" s="1" t="s">
        <v>4</v>
      </c>
      <c r="C1129" s="1" t="s">
        <v>13</v>
      </c>
      <c r="D1129" s="2">
        <v>1.0055231534762801</v>
      </c>
      <c r="E1129" s="2">
        <v>0.73913761059722005</v>
      </c>
      <c r="F1129" s="2">
        <v>0.84562545773706022</v>
      </c>
      <c r="G1129" s="2">
        <v>0.92202974800000004</v>
      </c>
    </row>
    <row r="1130" spans="1:7">
      <c r="A1130" s="1" t="s">
        <v>2038</v>
      </c>
      <c r="B1130" s="1" t="s">
        <v>2039</v>
      </c>
      <c r="C1130" s="1" t="s">
        <v>2040</v>
      </c>
      <c r="D1130" s="2">
        <v>1.0053511475070236</v>
      </c>
      <c r="E1130" s="2">
        <v>0.93627217906904903</v>
      </c>
      <c r="F1130" s="2">
        <v>0.58714457050033242</v>
      </c>
      <c r="G1130" s="2">
        <v>0.19819952599999999</v>
      </c>
    </row>
    <row r="1131" spans="1:7">
      <c r="A1131" s="1" t="s">
        <v>2041</v>
      </c>
      <c r="B1131" s="1" t="s">
        <v>4</v>
      </c>
      <c r="C1131" s="1" t="s">
        <v>2042</v>
      </c>
      <c r="D1131" s="2">
        <v>1.0050755766220378</v>
      </c>
      <c r="E1131" s="2">
        <v>0.67068750947727696</v>
      </c>
      <c r="F1131" s="2">
        <v>0.75794851780522099</v>
      </c>
      <c r="G1131" s="2">
        <v>0.77769735399999995</v>
      </c>
    </row>
    <row r="1132" spans="1:7">
      <c r="A1132" s="1" t="s">
        <v>2043</v>
      </c>
      <c r="B1132" s="1" t="s">
        <v>4</v>
      </c>
      <c r="C1132" s="1" t="s">
        <v>2044</v>
      </c>
      <c r="D1132" s="2">
        <v>1.0046594895542955</v>
      </c>
      <c r="E1132" s="2">
        <v>1</v>
      </c>
      <c r="F1132" s="2">
        <v>1.3901079788336266</v>
      </c>
      <c r="G1132" s="2">
        <v>0.60409538399999996</v>
      </c>
    </row>
    <row r="1133" spans="1:7">
      <c r="A1133" s="1" t="s">
        <v>2045</v>
      </c>
      <c r="B1133" s="1" t="s">
        <v>4</v>
      </c>
      <c r="C1133" s="1" t="s">
        <v>13</v>
      </c>
      <c r="D1133" s="2">
        <v>1.0045238604789826</v>
      </c>
      <c r="E1133" s="2">
        <v>0.92010838797974304</v>
      </c>
      <c r="F1133" s="2">
        <v>1.1957025422327967</v>
      </c>
      <c r="G1133" s="2">
        <v>0.93867674700000003</v>
      </c>
    </row>
    <row r="1134" spans="1:7">
      <c r="A1134" s="1" t="s">
        <v>2046</v>
      </c>
      <c r="B1134" s="1" t="s">
        <v>4</v>
      </c>
      <c r="C1134" s="1" t="s">
        <v>2047</v>
      </c>
      <c r="D1134" s="2">
        <v>1.0042185777803347</v>
      </c>
      <c r="E1134" s="2">
        <v>0.78529344886367203</v>
      </c>
      <c r="F1134" s="2">
        <v>1.2248008538419899</v>
      </c>
      <c r="G1134" s="2">
        <v>0.89707458399999995</v>
      </c>
    </row>
    <row r="1135" spans="1:7">
      <c r="A1135" s="1" t="s">
        <v>2048</v>
      </c>
      <c r="B1135" s="1" t="s">
        <v>4</v>
      </c>
      <c r="C1135" s="1" t="s">
        <v>13</v>
      </c>
      <c r="D1135" s="2">
        <v>1.0042055179684282</v>
      </c>
      <c r="E1135" s="2">
        <v>0.52403202602227394</v>
      </c>
      <c r="F1135" s="2">
        <v>1.0400848936427753</v>
      </c>
      <c r="G1135" s="2">
        <v>1</v>
      </c>
    </row>
    <row r="1136" spans="1:7">
      <c r="A1136" s="1" t="s">
        <v>2049</v>
      </c>
      <c r="B1136" s="1" t="s">
        <v>4</v>
      </c>
      <c r="C1136" s="1" t="s">
        <v>13</v>
      </c>
      <c r="D1136" s="2">
        <v>1.0041925920681758</v>
      </c>
      <c r="E1136" s="2">
        <v>0.73329866028049295</v>
      </c>
      <c r="F1136" s="2">
        <v>0.9515999280993932</v>
      </c>
      <c r="G1136" s="2">
        <v>1</v>
      </c>
    </row>
    <row r="1137" spans="1:7">
      <c r="A1137" s="1" t="s">
        <v>2050</v>
      </c>
      <c r="B1137" s="1" t="s">
        <v>2051</v>
      </c>
      <c r="C1137" s="1" t="s">
        <v>2052</v>
      </c>
      <c r="D1137" s="2">
        <v>1.0040094428208646</v>
      </c>
      <c r="E1137" s="2">
        <v>0.96326345079186204</v>
      </c>
      <c r="F1137" s="2">
        <v>0.53516017838091789</v>
      </c>
      <c r="G1137" s="2">
        <v>0.182441144</v>
      </c>
    </row>
    <row r="1138" spans="1:7">
      <c r="A1138" s="1" t="s">
        <v>2053</v>
      </c>
      <c r="B1138" s="1" t="s">
        <v>4</v>
      </c>
      <c r="C1138" s="1" t="s">
        <v>13</v>
      </c>
      <c r="D1138" s="2">
        <v>1.0037850378487774</v>
      </c>
      <c r="E1138" s="2">
        <v>0.69028154878898795</v>
      </c>
      <c r="F1138" s="2">
        <v>1.0320742524912729</v>
      </c>
      <c r="G1138" s="2">
        <v>1</v>
      </c>
    </row>
    <row r="1139" spans="1:7">
      <c r="A1139" s="1" t="s">
        <v>2054</v>
      </c>
      <c r="B1139" s="1" t="s">
        <v>4</v>
      </c>
      <c r="C1139" s="1" t="s">
        <v>1389</v>
      </c>
      <c r="D1139" s="2">
        <v>1.0032380527031586</v>
      </c>
      <c r="E1139" s="2">
        <v>0.98334479631962102</v>
      </c>
      <c r="F1139" s="2">
        <v>0.91256138584849977</v>
      </c>
      <c r="G1139" s="2">
        <v>1</v>
      </c>
    </row>
    <row r="1140" spans="1:7">
      <c r="A1140" s="1" t="s">
        <v>2055</v>
      </c>
      <c r="B1140" s="1" t="s">
        <v>4</v>
      </c>
      <c r="C1140" s="1" t="s">
        <v>2056</v>
      </c>
      <c r="D1140" s="2">
        <v>1.0029718792751441</v>
      </c>
      <c r="E1140" s="2">
        <v>0.70793591669413003</v>
      </c>
      <c r="F1140" s="2">
        <v>1.0266612795011567</v>
      </c>
      <c r="G1140" s="2">
        <v>1</v>
      </c>
    </row>
    <row r="1141" spans="1:7">
      <c r="A1141" s="1" t="s">
        <v>2057</v>
      </c>
      <c r="B1141" s="1" t="s">
        <v>4</v>
      </c>
      <c r="C1141" s="1" t="s">
        <v>13</v>
      </c>
      <c r="D1141" s="2">
        <v>1.0028492990901392</v>
      </c>
      <c r="E1141" s="2">
        <v>0.50126581995990505</v>
      </c>
      <c r="F1141" s="2">
        <v>1.0576143407698808</v>
      </c>
      <c r="G1141" s="2">
        <v>1</v>
      </c>
    </row>
    <row r="1142" spans="1:7">
      <c r="A1142" s="1" t="s">
        <v>2058</v>
      </c>
      <c r="B1142" s="1" t="s">
        <v>2059</v>
      </c>
      <c r="C1142" s="1" t="s">
        <v>2060</v>
      </c>
      <c r="D1142" s="2">
        <v>1.0025897498429397</v>
      </c>
      <c r="E1142" s="2">
        <v>0.93371299525403495</v>
      </c>
      <c r="F1142" s="2">
        <v>0.79127526285244376</v>
      </c>
      <c r="G1142" s="2">
        <v>0.86059406400000005</v>
      </c>
    </row>
    <row r="1143" spans="1:7">
      <c r="A1143" s="1" t="s">
        <v>2061</v>
      </c>
      <c r="B1143" s="1" t="s">
        <v>2062</v>
      </c>
      <c r="C1143" s="1" t="s">
        <v>791</v>
      </c>
      <c r="D1143" s="2">
        <v>1.0025241181840341</v>
      </c>
      <c r="E1143" s="2">
        <v>0.96058724656457195</v>
      </c>
      <c r="F1143" s="2">
        <v>1.4056381213331646</v>
      </c>
      <c r="G1143" s="2">
        <v>0.61118044100000002</v>
      </c>
    </row>
    <row r="1144" spans="1:7">
      <c r="A1144" s="1" t="s">
        <v>2063</v>
      </c>
      <c r="B1144" s="1" t="s">
        <v>4</v>
      </c>
      <c r="C1144" s="1" t="s">
        <v>1604</v>
      </c>
      <c r="D1144" s="2">
        <v>1.001967355712964</v>
      </c>
      <c r="E1144" s="2">
        <v>0.92445563681356602</v>
      </c>
      <c r="F1144" s="2">
        <v>0.710513972684647</v>
      </c>
      <c r="G1144" s="2">
        <v>0.56390853500000004</v>
      </c>
    </row>
    <row r="1145" spans="1:7">
      <c r="A1145" s="1" t="s">
        <v>2064</v>
      </c>
      <c r="B1145" s="1" t="s">
        <v>4</v>
      </c>
      <c r="C1145" s="1" t="s">
        <v>13</v>
      </c>
      <c r="D1145" s="2">
        <v>1.0015201302059613</v>
      </c>
      <c r="E1145" s="2">
        <v>0.85735975078729398</v>
      </c>
      <c r="F1145" s="2">
        <v>0.96392118759053946</v>
      </c>
      <c r="G1145" s="2">
        <v>1</v>
      </c>
    </row>
    <row r="1146" spans="1:7">
      <c r="A1146" s="1" t="s">
        <v>2065</v>
      </c>
      <c r="B1146" s="1" t="s">
        <v>4</v>
      </c>
      <c r="C1146" s="1" t="s">
        <v>593</v>
      </c>
      <c r="D1146" s="2">
        <v>1.0009894435801618</v>
      </c>
      <c r="E1146" s="2">
        <v>0.78072429480582095</v>
      </c>
      <c r="F1146" s="2">
        <v>0.60097952667446242</v>
      </c>
      <c r="G1146" s="2">
        <v>0.69192556999999999</v>
      </c>
    </row>
    <row r="1147" spans="1:7">
      <c r="A1147" s="1" t="s">
        <v>2066</v>
      </c>
      <c r="B1147" s="1" t="s">
        <v>4</v>
      </c>
      <c r="C1147" s="1" t="s">
        <v>2067</v>
      </c>
      <c r="D1147" s="2">
        <v>1.0009359124561563</v>
      </c>
      <c r="E1147" s="2">
        <v>0.89039851617954202</v>
      </c>
      <c r="F1147" s="2">
        <v>1.0778824224597741</v>
      </c>
      <c r="G1147" s="2">
        <v>0.97237079500000001</v>
      </c>
    </row>
    <row r="1148" spans="1:7">
      <c r="A1148" s="1" t="s">
        <v>2068</v>
      </c>
      <c r="B1148" s="1" t="s">
        <v>2069</v>
      </c>
      <c r="C1148" s="1" t="s">
        <v>2070</v>
      </c>
      <c r="D1148" s="2">
        <v>1.0008403278258688</v>
      </c>
      <c r="E1148" s="2">
        <v>0.76067013418836704</v>
      </c>
      <c r="F1148" s="2">
        <v>1.1100237934710153</v>
      </c>
      <c r="G1148" s="2">
        <v>0.96700704199999998</v>
      </c>
    </row>
    <row r="1149" spans="1:7">
      <c r="A1149" s="1" t="s">
        <v>2071</v>
      </c>
      <c r="B1149" s="1" t="s">
        <v>4</v>
      </c>
      <c r="C1149" s="1" t="s">
        <v>2036</v>
      </c>
      <c r="D1149" s="2">
        <v>1.0007424315442899</v>
      </c>
      <c r="E1149" s="2">
        <v>0.93844357646188703</v>
      </c>
      <c r="F1149" s="2">
        <v>1.1022797000435915</v>
      </c>
      <c r="G1149" s="2">
        <v>1</v>
      </c>
    </row>
    <row r="1150" spans="1:7">
      <c r="A1150" s="1" t="s">
        <v>2072</v>
      </c>
      <c r="B1150" s="1" t="s">
        <v>2073</v>
      </c>
      <c r="C1150" s="1" t="s">
        <v>2074</v>
      </c>
      <c r="D1150" s="2">
        <v>1.0004620133033775</v>
      </c>
      <c r="E1150" s="2">
        <v>0.86061868934312802</v>
      </c>
      <c r="F1150" s="2">
        <v>0.70203584223352666</v>
      </c>
      <c r="G1150" s="2">
        <v>0.57388922899999995</v>
      </c>
    </row>
    <row r="1151" spans="1:7">
      <c r="A1151" s="1" t="s">
        <v>2075</v>
      </c>
      <c r="B1151" s="1" t="s">
        <v>4</v>
      </c>
      <c r="C1151" s="1" t="s">
        <v>13</v>
      </c>
      <c r="D1151" s="2">
        <v>0.99960039209209761</v>
      </c>
      <c r="E1151" s="2">
        <v>0.97019901351926396</v>
      </c>
      <c r="F1151" s="2">
        <v>0.38526193801593572</v>
      </c>
      <c r="G1151" s="2">
        <v>0.65290479999999995</v>
      </c>
    </row>
    <row r="1152" spans="1:7">
      <c r="A1152" s="1" t="s">
        <v>2076</v>
      </c>
      <c r="B1152" s="1" t="s">
        <v>4</v>
      </c>
      <c r="C1152" s="1" t="s">
        <v>13</v>
      </c>
      <c r="D1152" s="2">
        <v>0.99926862116289528</v>
      </c>
      <c r="E1152" s="2">
        <v>0.86715206082652097</v>
      </c>
      <c r="F1152" s="2">
        <v>1.1752103065285766</v>
      </c>
      <c r="G1152" s="2">
        <v>0.89707458399999995</v>
      </c>
    </row>
    <row r="1153" spans="1:7">
      <c r="A1153" s="1" t="s">
        <v>2077</v>
      </c>
      <c r="B1153" s="1" t="s">
        <v>2078</v>
      </c>
      <c r="C1153" s="1" t="s">
        <v>2079</v>
      </c>
      <c r="D1153" s="2">
        <v>0.99857995431978042</v>
      </c>
      <c r="E1153" s="2">
        <v>0.76527228711079698</v>
      </c>
      <c r="F1153" s="2">
        <v>0.82697942095534416</v>
      </c>
      <c r="G1153" s="2">
        <v>0.89966765100000001</v>
      </c>
    </row>
    <row r="1154" spans="1:7">
      <c r="A1154" s="1" t="s">
        <v>2080</v>
      </c>
      <c r="B1154" s="1" t="s">
        <v>4</v>
      </c>
      <c r="C1154" s="1" t="s">
        <v>13</v>
      </c>
      <c r="D1154" s="2">
        <v>0.99835952557733876</v>
      </c>
      <c r="E1154" s="2">
        <v>0.97014440269753199</v>
      </c>
      <c r="F1154" s="2">
        <v>1.0898514313112029</v>
      </c>
      <c r="G1154" s="2">
        <v>0.997366694</v>
      </c>
    </row>
    <row r="1155" spans="1:7">
      <c r="A1155" s="1" t="s">
        <v>2081</v>
      </c>
      <c r="B1155" s="1" t="s">
        <v>4</v>
      </c>
      <c r="C1155" s="1" t="s">
        <v>2082</v>
      </c>
      <c r="D1155" s="2">
        <v>0.99825963209928625</v>
      </c>
      <c r="E1155" s="2">
        <v>0.622547683654462</v>
      </c>
      <c r="F1155" s="2">
        <v>0.55945947433503329</v>
      </c>
      <c r="G1155" s="2">
        <v>0.19245406900000001</v>
      </c>
    </row>
    <row r="1156" spans="1:7">
      <c r="A1156" s="1" t="s">
        <v>2083</v>
      </c>
      <c r="B1156" s="1" t="s">
        <v>2084</v>
      </c>
      <c r="C1156" s="1" t="s">
        <v>2085</v>
      </c>
      <c r="D1156" s="2">
        <v>0.99825601532075714</v>
      </c>
      <c r="E1156" s="2">
        <v>0.88755688291381496</v>
      </c>
      <c r="F1156" s="2">
        <v>0.91272323475006933</v>
      </c>
      <c r="G1156" s="2">
        <v>1</v>
      </c>
    </row>
    <row r="1157" spans="1:7">
      <c r="A1157" s="1" t="s">
        <v>2086</v>
      </c>
      <c r="B1157" s="1" t="s">
        <v>4</v>
      </c>
      <c r="C1157" s="1" t="s">
        <v>13</v>
      </c>
      <c r="D1157" s="2">
        <v>0.99823061061620644</v>
      </c>
      <c r="E1157" s="2">
        <v>0.732966104299273</v>
      </c>
      <c r="F1157" s="2">
        <v>0.65045701633585662</v>
      </c>
      <c r="G1157" s="2">
        <v>0.41841625199999999</v>
      </c>
    </row>
    <row r="1158" spans="1:7">
      <c r="A1158" s="1" t="s">
        <v>2087</v>
      </c>
      <c r="B1158" s="1" t="s">
        <v>4</v>
      </c>
      <c r="C1158" s="1" t="s">
        <v>13</v>
      </c>
      <c r="D1158" s="2">
        <v>0.99819545029225598</v>
      </c>
      <c r="E1158" s="2">
        <v>0.77945429118967702</v>
      </c>
      <c r="F1158" s="2">
        <v>1.3031629733138417</v>
      </c>
      <c r="G1158" s="2">
        <v>0.77981438400000003</v>
      </c>
    </row>
    <row r="1159" spans="1:7">
      <c r="A1159" s="1" t="s">
        <v>2088</v>
      </c>
      <c r="B1159" s="1" t="s">
        <v>4</v>
      </c>
      <c r="C1159" s="1" t="s">
        <v>13</v>
      </c>
      <c r="D1159" s="2">
        <v>0.99806075189998134</v>
      </c>
      <c r="E1159" s="2">
        <v>0.87475737231033801</v>
      </c>
      <c r="F1159" s="2">
        <v>0.97235134224249531</v>
      </c>
      <c r="G1159" s="2">
        <v>1</v>
      </c>
    </row>
    <row r="1160" spans="1:7">
      <c r="A1160" s="1" t="s">
        <v>2089</v>
      </c>
      <c r="B1160" s="1" t="s">
        <v>2090</v>
      </c>
      <c r="C1160" s="1" t="s">
        <v>2091</v>
      </c>
      <c r="D1160" s="2">
        <v>0.99796177610349524</v>
      </c>
      <c r="E1160" s="2">
        <v>0.78324397481972097</v>
      </c>
      <c r="F1160" s="2">
        <v>1.1095307091299573</v>
      </c>
      <c r="G1160" s="2">
        <v>0.95646203600000002</v>
      </c>
    </row>
    <row r="1161" spans="1:7">
      <c r="A1161" s="1" t="s">
        <v>2092</v>
      </c>
      <c r="B1161" s="1" t="s">
        <v>4</v>
      </c>
      <c r="C1161" s="1" t="s">
        <v>13</v>
      </c>
      <c r="D1161" s="2">
        <v>0.99768976640328377</v>
      </c>
      <c r="E1161" s="2">
        <v>0.52196529430122995</v>
      </c>
      <c r="F1161" s="2">
        <v>0.79994657380818579</v>
      </c>
      <c r="G1161" s="2">
        <v>0.92202974800000004</v>
      </c>
    </row>
    <row r="1162" spans="1:7">
      <c r="A1162" s="1" t="s">
        <v>2093</v>
      </c>
      <c r="B1162" s="1" t="s">
        <v>4</v>
      </c>
      <c r="C1162" s="1" t="s">
        <v>2094</v>
      </c>
      <c r="D1162" s="2">
        <v>0.99767831478586488</v>
      </c>
      <c r="E1162" s="2">
        <v>0.91534023489896499</v>
      </c>
      <c r="F1162" s="2">
        <v>1.2952377488545144</v>
      </c>
      <c r="G1162" s="2">
        <v>0.923301127</v>
      </c>
    </row>
    <row r="1163" spans="1:7">
      <c r="A1163" s="1" t="s">
        <v>2095</v>
      </c>
      <c r="B1163" s="1" t="s">
        <v>4</v>
      </c>
      <c r="C1163" s="1" t="s">
        <v>13</v>
      </c>
      <c r="D1163" s="2">
        <v>0.99711511729983426</v>
      </c>
      <c r="E1163" s="2">
        <v>0.62871764523851803</v>
      </c>
      <c r="F1163" s="2">
        <v>0.53017144596741406</v>
      </c>
      <c r="G1163" s="2">
        <v>0.22175471599999999</v>
      </c>
    </row>
    <row r="1164" spans="1:7">
      <c r="A1164" s="1" t="s">
        <v>2096</v>
      </c>
      <c r="B1164" s="1" t="s">
        <v>4</v>
      </c>
      <c r="C1164" s="1" t="s">
        <v>13</v>
      </c>
      <c r="D1164" s="2">
        <v>0.99709578390062625</v>
      </c>
      <c r="E1164" s="2">
        <v>1</v>
      </c>
      <c r="F1164" s="2">
        <v>0.75162329172166908</v>
      </c>
      <c r="G1164" s="2">
        <v>0.71873293100000002</v>
      </c>
    </row>
    <row r="1165" spans="1:7">
      <c r="A1165" s="1" t="s">
        <v>2097</v>
      </c>
      <c r="B1165" s="1" t="s">
        <v>2098</v>
      </c>
      <c r="C1165" s="1" t="s">
        <v>2099</v>
      </c>
      <c r="D1165" s="2">
        <v>0.9969782951186742</v>
      </c>
      <c r="E1165" s="2">
        <v>0.86559705508271401</v>
      </c>
      <c r="F1165" s="2">
        <v>0.94163447716670812</v>
      </c>
      <c r="G1165" s="2">
        <v>1</v>
      </c>
    </row>
    <row r="1166" spans="1:7">
      <c r="A1166" s="1" t="s">
        <v>2100</v>
      </c>
      <c r="B1166" s="1" t="s">
        <v>4</v>
      </c>
      <c r="C1166" s="1" t="s">
        <v>355</v>
      </c>
      <c r="D1166" s="2">
        <v>0.99684619156560661</v>
      </c>
      <c r="E1166" s="2">
        <v>0.80217751938912896</v>
      </c>
      <c r="F1166" s="2">
        <v>1.706117276157358</v>
      </c>
      <c r="G1166" s="2">
        <v>0.171791044</v>
      </c>
    </row>
    <row r="1167" spans="1:7">
      <c r="A1167" s="1" t="s">
        <v>2101</v>
      </c>
      <c r="B1167" s="1" t="s">
        <v>2102</v>
      </c>
      <c r="C1167" s="1" t="s">
        <v>2103</v>
      </c>
      <c r="D1167" s="2">
        <v>0.99626490391926237</v>
      </c>
      <c r="E1167" s="2">
        <v>0.60136156510873195</v>
      </c>
      <c r="F1167" s="2">
        <v>0.84740985115663747</v>
      </c>
      <c r="G1167" s="2">
        <v>0.84817741899999999</v>
      </c>
    </row>
    <row r="1168" spans="1:7">
      <c r="A1168" s="1" t="s">
        <v>2104</v>
      </c>
      <c r="B1168" s="1" t="s">
        <v>4</v>
      </c>
      <c r="C1168" s="1" t="s">
        <v>13</v>
      </c>
      <c r="D1168" s="2">
        <v>0.99601754455405256</v>
      </c>
      <c r="E1168" s="2">
        <v>0.69028154878898795</v>
      </c>
      <c r="F1168" s="2">
        <v>1.0794019377544479</v>
      </c>
      <c r="G1168" s="2">
        <v>0.95737398799999995</v>
      </c>
    </row>
    <row r="1169" spans="1:7">
      <c r="A1169" s="1" t="s">
        <v>2105</v>
      </c>
      <c r="B1169" s="1" t="s">
        <v>4</v>
      </c>
      <c r="C1169" s="1" t="s">
        <v>13</v>
      </c>
      <c r="D1169" s="2">
        <v>0.99583826689284294</v>
      </c>
      <c r="E1169" s="2">
        <v>0.93775187621001599</v>
      </c>
      <c r="F1169" s="2">
        <v>0.8627689664242526</v>
      </c>
      <c r="G1169" s="2">
        <v>0.92666113699999997</v>
      </c>
    </row>
    <row r="1170" spans="1:7">
      <c r="A1170" s="1" t="s">
        <v>2106</v>
      </c>
      <c r="B1170" s="1" t="s">
        <v>2107</v>
      </c>
      <c r="C1170" s="1" t="s">
        <v>2108</v>
      </c>
      <c r="D1170" s="2">
        <v>0.99532243885774019</v>
      </c>
      <c r="E1170" s="2">
        <v>0.72884047203350899</v>
      </c>
      <c r="F1170" s="2">
        <v>0.69773358819783027</v>
      </c>
      <c r="G1170" s="2">
        <v>0.456847899</v>
      </c>
    </row>
    <row r="1171" spans="1:7">
      <c r="A1171" s="1" t="s">
        <v>2109</v>
      </c>
      <c r="B1171" s="1" t="s">
        <v>2110</v>
      </c>
      <c r="C1171" s="1" t="s">
        <v>2111</v>
      </c>
      <c r="D1171" s="2">
        <v>0.99530689515725124</v>
      </c>
      <c r="E1171" s="2">
        <v>0.75497738800794501</v>
      </c>
      <c r="F1171" s="2">
        <v>1.0795368671976999</v>
      </c>
      <c r="G1171" s="2">
        <v>0.98123498300000001</v>
      </c>
    </row>
    <row r="1172" spans="1:7">
      <c r="A1172" s="1" t="s">
        <v>2112</v>
      </c>
      <c r="B1172" s="1" t="s">
        <v>2113</v>
      </c>
      <c r="C1172" s="1" t="s">
        <v>527</v>
      </c>
      <c r="D1172" s="2">
        <v>0.99468263660048761</v>
      </c>
      <c r="E1172" s="2">
        <v>1</v>
      </c>
      <c r="F1172" s="2">
        <v>0.59373724657960636</v>
      </c>
      <c r="G1172" s="2">
        <v>0.39642769700000002</v>
      </c>
    </row>
    <row r="1173" spans="1:7">
      <c r="A1173" s="1" t="s">
        <v>2114</v>
      </c>
      <c r="B1173" s="1" t="s">
        <v>2115</v>
      </c>
      <c r="C1173" s="1" t="s">
        <v>2116</v>
      </c>
      <c r="D1173" s="2">
        <v>0.99442992987107603</v>
      </c>
      <c r="E1173" s="2">
        <v>0.965444191508397</v>
      </c>
      <c r="F1173" s="2">
        <v>1.0911106563434636</v>
      </c>
      <c r="G1173" s="2">
        <v>1</v>
      </c>
    </row>
    <row r="1174" spans="1:7">
      <c r="A1174" s="1" t="s">
        <v>2117</v>
      </c>
      <c r="B1174" s="1" t="s">
        <v>4</v>
      </c>
      <c r="C1174" s="1" t="s">
        <v>2118</v>
      </c>
      <c r="D1174" s="2">
        <v>0.99433298681070825</v>
      </c>
      <c r="E1174" s="2">
        <v>1</v>
      </c>
      <c r="F1174" s="2">
        <v>0.77603139560417589</v>
      </c>
      <c r="G1174" s="2">
        <v>0.73213885700000003</v>
      </c>
    </row>
    <row r="1175" spans="1:7">
      <c r="A1175" s="1" t="s">
        <v>2119</v>
      </c>
      <c r="B1175" s="1" t="s">
        <v>2120</v>
      </c>
      <c r="C1175" s="1" t="s">
        <v>2121</v>
      </c>
      <c r="D1175" s="2">
        <v>0.99398160356408438</v>
      </c>
      <c r="E1175" s="2">
        <v>0.655260756460463</v>
      </c>
      <c r="F1175" s="2">
        <v>0.74972613460203807</v>
      </c>
      <c r="G1175" s="2">
        <v>0.72126364099999996</v>
      </c>
    </row>
    <row r="1176" spans="1:7">
      <c r="A1176" s="1" t="s">
        <v>2122</v>
      </c>
      <c r="B1176" s="1" t="s">
        <v>2123</v>
      </c>
      <c r="C1176" s="1" t="s">
        <v>2124</v>
      </c>
      <c r="D1176" s="2">
        <v>0.99391355880454657</v>
      </c>
      <c r="E1176" s="2">
        <v>0.85630662112421996</v>
      </c>
      <c r="F1176" s="2">
        <v>0.91344431077009058</v>
      </c>
      <c r="G1176" s="2">
        <v>0.95129125000000003</v>
      </c>
    </row>
    <row r="1177" spans="1:7">
      <c r="A1177" s="1" t="s">
        <v>2125</v>
      </c>
      <c r="B1177" s="1" t="s">
        <v>4</v>
      </c>
      <c r="C1177" s="1" t="s">
        <v>1501</v>
      </c>
      <c r="D1177" s="2">
        <v>0.99385447728081133</v>
      </c>
      <c r="E1177" s="2">
        <v>0.52226761076718597</v>
      </c>
      <c r="F1177" s="2">
        <v>0.68885794855858618</v>
      </c>
      <c r="G1177" s="2">
        <v>0.51662935300000001</v>
      </c>
    </row>
    <row r="1178" spans="1:7">
      <c r="A1178" s="1" t="s">
        <v>2126</v>
      </c>
      <c r="B1178" s="1" t="s">
        <v>4</v>
      </c>
      <c r="C1178" s="1" t="s">
        <v>2127</v>
      </c>
      <c r="D1178" s="2">
        <v>0.99306188857943778</v>
      </c>
      <c r="E1178" s="2">
        <v>0.72254979160820298</v>
      </c>
      <c r="F1178" s="2">
        <v>1.0808113222594917</v>
      </c>
      <c r="G1178" s="2">
        <v>0.99127636200000002</v>
      </c>
    </row>
    <row r="1179" spans="1:7">
      <c r="A1179" s="1" t="s">
        <v>2128</v>
      </c>
      <c r="B1179" s="1" t="s">
        <v>2129</v>
      </c>
      <c r="C1179" s="1" t="s">
        <v>2130</v>
      </c>
      <c r="D1179" s="2">
        <v>0.99305076231363165</v>
      </c>
      <c r="E1179" s="2">
        <v>0.76236488263632896</v>
      </c>
      <c r="F1179" s="2">
        <v>1.1732122782244714</v>
      </c>
      <c r="G1179" s="2">
        <v>0.91624701099999994</v>
      </c>
    </row>
    <row r="1180" spans="1:7">
      <c r="A1180" s="1" t="s">
        <v>2131</v>
      </c>
      <c r="B1180" s="1" t="s">
        <v>2132</v>
      </c>
      <c r="C1180" s="1" t="s">
        <v>2133</v>
      </c>
      <c r="D1180" s="2">
        <v>0.99292206107741265</v>
      </c>
      <c r="E1180" s="2">
        <v>0.60841825141501904</v>
      </c>
      <c r="F1180" s="2">
        <v>0.96602335780528426</v>
      </c>
      <c r="G1180" s="2">
        <v>1</v>
      </c>
    </row>
    <row r="1181" spans="1:7">
      <c r="A1181" s="1" t="s">
        <v>2134</v>
      </c>
      <c r="B1181" s="1" t="s">
        <v>4</v>
      </c>
      <c r="C1181" s="1" t="s">
        <v>13</v>
      </c>
      <c r="D1181" s="2">
        <v>0.9928007283666348</v>
      </c>
      <c r="E1181" s="2">
        <v>0.66723254018393796</v>
      </c>
      <c r="F1181" s="2">
        <v>1.3314598858358095</v>
      </c>
      <c r="G1181" s="2">
        <v>0.71181748</v>
      </c>
    </row>
    <row r="1182" spans="1:7">
      <c r="A1182" s="1" t="s">
        <v>2135</v>
      </c>
      <c r="B1182" s="1" t="s">
        <v>4</v>
      </c>
      <c r="C1182" s="1" t="s">
        <v>13</v>
      </c>
      <c r="D1182" s="2">
        <v>0.99210615133675562</v>
      </c>
      <c r="E1182" s="2">
        <v>0.85101841313981696</v>
      </c>
      <c r="F1182" s="2">
        <v>0.3627547615308801</v>
      </c>
      <c r="G1182" s="2">
        <v>6.5189399999999998E-4</v>
      </c>
    </row>
    <row r="1183" spans="1:7">
      <c r="A1183" s="1" t="s">
        <v>2136</v>
      </c>
      <c r="B1183" s="1" t="s">
        <v>2137</v>
      </c>
      <c r="C1183" s="1" t="s">
        <v>2138</v>
      </c>
      <c r="D1183" s="2">
        <v>0.99206750256860121</v>
      </c>
      <c r="E1183" s="2">
        <v>0.82648058153316895</v>
      </c>
      <c r="F1183" s="2">
        <v>0.74938871145050334</v>
      </c>
      <c r="G1183" s="2">
        <v>0.79843425700000004</v>
      </c>
    </row>
    <row r="1184" spans="1:7">
      <c r="A1184" s="1" t="s">
        <v>2139</v>
      </c>
      <c r="B1184" s="1" t="s">
        <v>4</v>
      </c>
      <c r="C1184" s="1" t="s">
        <v>13</v>
      </c>
      <c r="D1184" s="2">
        <v>0.99188196615454871</v>
      </c>
      <c r="E1184" s="2">
        <v>1</v>
      </c>
      <c r="F1184" s="2">
        <v>0.75299593759519967</v>
      </c>
      <c r="G1184" s="2">
        <v>0.68646132999999998</v>
      </c>
    </row>
    <row r="1185" spans="1:7">
      <c r="A1185" s="1" t="s">
        <v>2140</v>
      </c>
      <c r="B1185" s="1" t="s">
        <v>4</v>
      </c>
      <c r="C1185" s="1" t="s">
        <v>732</v>
      </c>
      <c r="D1185" s="2">
        <v>0.99178153214714981</v>
      </c>
      <c r="E1185" s="2">
        <v>0.90150444722589296</v>
      </c>
      <c r="F1185" s="2">
        <v>0.83700890238399828</v>
      </c>
      <c r="G1185" s="2">
        <v>0.88694776799999997</v>
      </c>
    </row>
    <row r="1186" spans="1:7">
      <c r="A1186" s="1" t="s">
        <v>2141</v>
      </c>
      <c r="B1186" s="1" t="s">
        <v>4</v>
      </c>
      <c r="C1186" s="1" t="s">
        <v>2142</v>
      </c>
      <c r="D1186" s="2">
        <v>0.9914927633299091</v>
      </c>
      <c r="E1186" s="2">
        <v>0.81971665833595897</v>
      </c>
      <c r="F1186" s="2">
        <v>1.0396071194121088</v>
      </c>
      <c r="G1186" s="2">
        <v>1</v>
      </c>
    </row>
    <row r="1187" spans="1:7">
      <c r="A1187" s="1" t="s">
        <v>2143</v>
      </c>
      <c r="B1187" s="1" t="s">
        <v>4</v>
      </c>
      <c r="C1187" s="1" t="s">
        <v>13</v>
      </c>
      <c r="D1187" s="2">
        <v>0.99112794089994749</v>
      </c>
      <c r="E1187" s="2">
        <v>0.70318740468324903</v>
      </c>
      <c r="F1187" s="2">
        <v>1.0645918152601388</v>
      </c>
      <c r="G1187" s="2">
        <v>1</v>
      </c>
    </row>
    <row r="1188" spans="1:7">
      <c r="A1188" s="1" t="s">
        <v>2144</v>
      </c>
      <c r="B1188" s="1" t="s">
        <v>4</v>
      </c>
      <c r="C1188" s="1" t="s">
        <v>2145</v>
      </c>
      <c r="D1188" s="2">
        <v>0.99104016118414917</v>
      </c>
      <c r="E1188" s="2">
        <v>0.78223992313855695</v>
      </c>
      <c r="F1188" s="2">
        <v>0.89385603256012902</v>
      </c>
      <c r="G1188" s="2">
        <v>0.98534062600000005</v>
      </c>
    </row>
    <row r="1189" spans="1:7">
      <c r="A1189" s="1" t="s">
        <v>2146</v>
      </c>
      <c r="B1189" s="1" t="s">
        <v>4</v>
      </c>
      <c r="C1189" s="1" t="s">
        <v>2147</v>
      </c>
      <c r="D1189" s="2">
        <v>0.99067337155320845</v>
      </c>
      <c r="E1189" s="2">
        <v>0.70588623731446398</v>
      </c>
      <c r="F1189" s="2">
        <v>0.78207533204085522</v>
      </c>
      <c r="G1189" s="2">
        <v>0.88497957000000005</v>
      </c>
    </row>
    <row r="1190" spans="1:7">
      <c r="A1190" s="1" t="s">
        <v>2148</v>
      </c>
      <c r="B1190" s="1" t="s">
        <v>2149</v>
      </c>
      <c r="C1190" s="1" t="s">
        <v>2150</v>
      </c>
      <c r="D1190" s="2">
        <v>0.99067107505229479</v>
      </c>
      <c r="E1190" s="2">
        <v>0.75327872174893395</v>
      </c>
      <c r="F1190" s="2">
        <v>1.1312376489211016</v>
      </c>
      <c r="G1190" s="2">
        <v>0.97877524999999999</v>
      </c>
    </row>
    <row r="1191" spans="1:7">
      <c r="A1191" s="1" t="s">
        <v>2151</v>
      </c>
      <c r="B1191" s="1" t="s">
        <v>2152</v>
      </c>
      <c r="C1191" s="1" t="s">
        <v>89</v>
      </c>
      <c r="D1191" s="2">
        <v>0.99062924363497562</v>
      </c>
      <c r="E1191" s="2">
        <v>0.52204523722463103</v>
      </c>
      <c r="F1191" s="2">
        <v>0.77077709096546043</v>
      </c>
      <c r="G1191" s="2">
        <v>0.78522580200000003</v>
      </c>
    </row>
    <row r="1192" spans="1:7">
      <c r="A1192" s="1" t="s">
        <v>2153</v>
      </c>
      <c r="B1192" s="1" t="s">
        <v>4</v>
      </c>
      <c r="C1192" s="1" t="s">
        <v>13</v>
      </c>
      <c r="D1192" s="2">
        <v>0.99055487486532456</v>
      </c>
      <c r="E1192" s="2">
        <v>0.89039851617954202</v>
      </c>
      <c r="F1192" s="2">
        <v>0.95823238934043709</v>
      </c>
      <c r="G1192" s="2">
        <v>1</v>
      </c>
    </row>
    <row r="1193" spans="1:7">
      <c r="A1193" s="1" t="s">
        <v>2154</v>
      </c>
      <c r="B1193" s="1" t="s">
        <v>4</v>
      </c>
      <c r="C1193" s="1" t="s">
        <v>13</v>
      </c>
      <c r="D1193" s="2">
        <v>0.99051756777591948</v>
      </c>
      <c r="E1193" s="2">
        <v>0.72884047203350899</v>
      </c>
      <c r="F1193" s="2">
        <v>0.86490128384761666</v>
      </c>
      <c r="G1193" s="2">
        <v>0.92202974800000004</v>
      </c>
    </row>
    <row r="1194" spans="1:7">
      <c r="A1194" s="1" t="s">
        <v>2155</v>
      </c>
      <c r="B1194" s="1" t="s">
        <v>4</v>
      </c>
      <c r="C1194" s="1" t="s">
        <v>732</v>
      </c>
      <c r="D1194" s="2">
        <v>0.99043424718489692</v>
      </c>
      <c r="E1194" s="2">
        <v>0.82439357043002603</v>
      </c>
      <c r="F1194" s="2">
        <v>0.99334111104192047</v>
      </c>
      <c r="G1194" s="2">
        <v>1</v>
      </c>
    </row>
    <row r="1195" spans="1:7">
      <c r="A1195" s="1" t="s">
        <v>2156</v>
      </c>
      <c r="B1195" s="1" t="s">
        <v>4</v>
      </c>
      <c r="C1195" s="1" t="s">
        <v>2157</v>
      </c>
      <c r="D1195" s="2">
        <v>0.9902977795143042</v>
      </c>
      <c r="E1195" s="2">
        <v>0.86922495778322095</v>
      </c>
      <c r="F1195" s="2">
        <v>1.34948780898691</v>
      </c>
      <c r="G1195" s="2">
        <v>0.63639417700000001</v>
      </c>
    </row>
    <row r="1196" spans="1:7">
      <c r="A1196" s="1" t="s">
        <v>2158</v>
      </c>
      <c r="B1196" s="1" t="s">
        <v>4</v>
      </c>
      <c r="C1196" s="1" t="s">
        <v>1316</v>
      </c>
      <c r="D1196" s="2">
        <v>0.9902854731954096</v>
      </c>
      <c r="E1196" s="2">
        <v>0.994660029715565</v>
      </c>
      <c r="F1196" s="2">
        <v>1.0149236844830947</v>
      </c>
      <c r="G1196" s="2">
        <v>1</v>
      </c>
    </row>
    <row r="1197" spans="1:7">
      <c r="A1197" s="1" t="s">
        <v>2159</v>
      </c>
      <c r="B1197" s="1" t="s">
        <v>4</v>
      </c>
      <c r="C1197" s="1" t="s">
        <v>13</v>
      </c>
      <c r="D1197" s="2">
        <v>0.99028503510203447</v>
      </c>
      <c r="E1197" s="2">
        <v>0.96530361877323401</v>
      </c>
      <c r="F1197" s="2">
        <v>0.87201097310704201</v>
      </c>
      <c r="G1197" s="2">
        <v>0.95930816799999996</v>
      </c>
    </row>
    <row r="1198" spans="1:7">
      <c r="A1198" s="1" t="s">
        <v>2160</v>
      </c>
      <c r="B1198" s="1" t="s">
        <v>4</v>
      </c>
      <c r="C1198" s="1" t="s">
        <v>13</v>
      </c>
      <c r="D1198" s="2">
        <v>0.99017743230021971</v>
      </c>
      <c r="E1198" s="2">
        <v>0.51063330884961999</v>
      </c>
      <c r="F1198" s="2">
        <v>1.1596065851905744</v>
      </c>
      <c r="G1198" s="2">
        <v>0.94855880699999995</v>
      </c>
    </row>
    <row r="1199" spans="1:7">
      <c r="A1199" s="1" t="s">
        <v>2161</v>
      </c>
      <c r="B1199" s="1" t="s">
        <v>4</v>
      </c>
      <c r="C1199" s="1" t="s">
        <v>2162</v>
      </c>
      <c r="D1199" s="2">
        <v>0.99007888666270305</v>
      </c>
      <c r="E1199" s="2">
        <v>0.95598713163940696</v>
      </c>
      <c r="F1199" s="2">
        <v>1.4537449242641343</v>
      </c>
      <c r="G1199" s="2">
        <v>0.88779380200000002</v>
      </c>
    </row>
    <row r="1200" spans="1:7">
      <c r="A1200" s="1" t="s">
        <v>2163</v>
      </c>
      <c r="B1200" s="1" t="s">
        <v>4</v>
      </c>
      <c r="C1200" s="1" t="s">
        <v>13</v>
      </c>
      <c r="D1200" s="2">
        <v>0.98998444812713182</v>
      </c>
      <c r="E1200" s="2">
        <v>0.84326141556645495</v>
      </c>
      <c r="F1200" s="2">
        <v>0.7922611079335059</v>
      </c>
      <c r="G1200" s="2">
        <v>0.91156211899999995</v>
      </c>
    </row>
    <row r="1201" spans="1:7">
      <c r="A1201" s="1" t="s">
        <v>2164</v>
      </c>
      <c r="B1201" s="1" t="s">
        <v>4</v>
      </c>
      <c r="C1201" s="1" t="s">
        <v>2165</v>
      </c>
      <c r="D1201" s="2">
        <v>0.98979236048592234</v>
      </c>
      <c r="E1201" s="2">
        <v>0.85101841313981696</v>
      </c>
      <c r="F1201" s="2">
        <v>1.393847897708558</v>
      </c>
      <c r="G1201" s="2">
        <v>0.62233728700000002</v>
      </c>
    </row>
    <row r="1202" spans="1:7">
      <c r="A1202" s="1" t="s">
        <v>2166</v>
      </c>
      <c r="B1202" s="1" t="s">
        <v>2167</v>
      </c>
      <c r="C1202" s="1" t="s">
        <v>2168</v>
      </c>
      <c r="D1202" s="2">
        <v>0.98975934283217382</v>
      </c>
      <c r="E1202" s="2">
        <v>0.76359818436396198</v>
      </c>
      <c r="F1202" s="2">
        <v>0.87354658216806313</v>
      </c>
      <c r="G1202" s="2">
        <v>0.92150349499999995</v>
      </c>
    </row>
    <row r="1203" spans="1:7">
      <c r="A1203" s="1" t="s">
        <v>2169</v>
      </c>
      <c r="B1203" s="1" t="s">
        <v>4</v>
      </c>
      <c r="C1203" s="1" t="s">
        <v>314</v>
      </c>
      <c r="D1203" s="2">
        <v>0.98957312935939012</v>
      </c>
      <c r="E1203" s="2">
        <v>0.53132483294424004</v>
      </c>
      <c r="F1203" s="2">
        <v>0.88508270910279041</v>
      </c>
      <c r="G1203" s="2">
        <v>0.948816455</v>
      </c>
    </row>
    <row r="1204" spans="1:7">
      <c r="A1204" s="1" t="s">
        <v>2170</v>
      </c>
      <c r="B1204" s="1" t="s">
        <v>4</v>
      </c>
      <c r="C1204" s="1" t="s">
        <v>13</v>
      </c>
      <c r="D1204" s="2">
        <v>0.98918753684052474</v>
      </c>
      <c r="E1204" s="2">
        <v>0.976831936219139</v>
      </c>
      <c r="F1204" s="2">
        <v>1.1059732276905936</v>
      </c>
      <c r="G1204" s="2">
        <v>1</v>
      </c>
    </row>
    <row r="1205" spans="1:7">
      <c r="A1205" s="1" t="s">
        <v>2171</v>
      </c>
      <c r="B1205" s="1" t="s">
        <v>2172</v>
      </c>
      <c r="C1205" s="1" t="s">
        <v>2173</v>
      </c>
      <c r="D1205" s="2">
        <v>0.98916860000939166</v>
      </c>
      <c r="E1205" s="2">
        <v>0.494048974610233</v>
      </c>
      <c r="F1205" s="2">
        <v>0.81528253171399923</v>
      </c>
      <c r="G1205" s="2">
        <v>0.86681808900000001</v>
      </c>
    </row>
    <row r="1206" spans="1:7">
      <c r="A1206" s="1" t="s">
        <v>2174</v>
      </c>
      <c r="B1206" s="1" t="s">
        <v>2175</v>
      </c>
      <c r="C1206" s="1" t="s">
        <v>2176</v>
      </c>
      <c r="D1206" s="2">
        <v>0.98902998604493131</v>
      </c>
      <c r="E1206" s="2">
        <v>0.86061868934312802</v>
      </c>
      <c r="F1206" s="2">
        <v>0.85700392529822789</v>
      </c>
      <c r="G1206" s="2">
        <v>0.93169977800000003</v>
      </c>
    </row>
    <row r="1207" spans="1:7">
      <c r="A1207" s="1" t="s">
        <v>2177</v>
      </c>
      <c r="B1207" s="1" t="s">
        <v>4</v>
      </c>
      <c r="C1207" s="1" t="s">
        <v>13</v>
      </c>
      <c r="D1207" s="2">
        <v>0.98894718662815728</v>
      </c>
      <c r="E1207" s="2">
        <v>0.349411103387196</v>
      </c>
      <c r="F1207" s="2">
        <v>1.3004714988165638</v>
      </c>
      <c r="G1207" s="2">
        <v>0.88172024299999996</v>
      </c>
    </row>
    <row r="1208" spans="1:7">
      <c r="A1208" s="1" t="s">
        <v>2178</v>
      </c>
      <c r="B1208" s="1" t="s">
        <v>4</v>
      </c>
      <c r="C1208" s="1" t="s">
        <v>13</v>
      </c>
      <c r="D1208" s="2">
        <v>0.98864213865165596</v>
      </c>
      <c r="E1208" s="2">
        <v>0.89251693827126299</v>
      </c>
      <c r="F1208" s="2">
        <v>0.74216616156322046</v>
      </c>
      <c r="G1208" s="2">
        <v>0.85316886300000006</v>
      </c>
    </row>
    <row r="1209" spans="1:7">
      <c r="A1209" s="1" t="s">
        <v>2179</v>
      </c>
      <c r="B1209" s="1" t="s">
        <v>2180</v>
      </c>
      <c r="C1209" s="1" t="s">
        <v>2181</v>
      </c>
      <c r="D1209" s="2">
        <v>0.98856326059705957</v>
      </c>
      <c r="E1209" s="2">
        <v>0.66282456757300701</v>
      </c>
      <c r="F1209" s="2">
        <v>1.2362413186915928</v>
      </c>
      <c r="G1209" s="2">
        <v>0.83129321300000003</v>
      </c>
    </row>
    <row r="1210" spans="1:7">
      <c r="A1210" s="1" t="s">
        <v>2182</v>
      </c>
      <c r="B1210" s="1" t="s">
        <v>2183</v>
      </c>
      <c r="C1210" s="1" t="s">
        <v>2184</v>
      </c>
      <c r="D1210" s="2">
        <v>0.98784148886114265</v>
      </c>
      <c r="E1210" s="2">
        <v>0.53933704874018595</v>
      </c>
      <c r="F1210" s="2">
        <v>0.80314484858296109</v>
      </c>
      <c r="G1210" s="2">
        <v>0.89707458399999995</v>
      </c>
    </row>
    <row r="1211" spans="1:7">
      <c r="A1211" s="1" t="s">
        <v>2185</v>
      </c>
      <c r="B1211" s="1" t="s">
        <v>2186</v>
      </c>
      <c r="C1211" s="1" t="s">
        <v>2187</v>
      </c>
      <c r="D1211" s="2">
        <v>0.98781004544730899</v>
      </c>
      <c r="E1211" s="2">
        <v>0.63616555030132504</v>
      </c>
      <c r="F1211" s="2">
        <v>1.0740523951220728</v>
      </c>
      <c r="G1211" s="2">
        <v>0.95730112700000003</v>
      </c>
    </row>
    <row r="1212" spans="1:7">
      <c r="A1212" s="1" t="s">
        <v>2188</v>
      </c>
      <c r="B1212" s="1" t="s">
        <v>2189</v>
      </c>
      <c r="C1212" s="1" t="s">
        <v>2190</v>
      </c>
      <c r="D1212" s="2">
        <v>0.9876478465991011</v>
      </c>
      <c r="E1212" s="2">
        <v>0.85819528034196402</v>
      </c>
      <c r="F1212" s="2">
        <v>0.47325441571121063</v>
      </c>
      <c r="G1212" s="2">
        <v>4.1694068000000001E-2</v>
      </c>
    </row>
    <row r="1213" spans="1:7">
      <c r="A1213" s="1" t="s">
        <v>2191</v>
      </c>
      <c r="B1213" s="1" t="s">
        <v>4</v>
      </c>
      <c r="C1213" s="1" t="s">
        <v>1168</v>
      </c>
      <c r="D1213" s="2">
        <v>0.98758085096158899</v>
      </c>
      <c r="E1213" s="2">
        <v>0.499135543387768</v>
      </c>
      <c r="F1213" s="2">
        <v>0.84745456550948062</v>
      </c>
      <c r="G1213" s="2">
        <v>0.92746895200000001</v>
      </c>
    </row>
    <row r="1214" spans="1:7">
      <c r="A1214" s="1" t="s">
        <v>2192</v>
      </c>
      <c r="B1214" s="1" t="s">
        <v>4</v>
      </c>
      <c r="C1214" s="1" t="s">
        <v>1899</v>
      </c>
      <c r="D1214" s="2">
        <v>0.98730255616627971</v>
      </c>
      <c r="E1214" s="2">
        <v>0.64022641372147104</v>
      </c>
      <c r="F1214" s="2">
        <v>1.12052984172888</v>
      </c>
      <c r="G1214" s="2">
        <v>1</v>
      </c>
    </row>
    <row r="1215" spans="1:7">
      <c r="A1215" s="1" t="s">
        <v>2193</v>
      </c>
      <c r="B1215" s="1" t="s">
        <v>4</v>
      </c>
      <c r="C1215" s="1" t="s">
        <v>732</v>
      </c>
      <c r="D1215" s="2">
        <v>0.98640233315258552</v>
      </c>
      <c r="E1215" s="2">
        <v>0.96663848270787001</v>
      </c>
      <c r="F1215" s="2">
        <v>0.92415509330839563</v>
      </c>
      <c r="G1215" s="2">
        <v>1</v>
      </c>
    </row>
    <row r="1216" spans="1:7">
      <c r="A1216" s="1" t="s">
        <v>2194</v>
      </c>
      <c r="B1216" s="1" t="s">
        <v>2195</v>
      </c>
      <c r="C1216" s="1" t="s">
        <v>2196</v>
      </c>
      <c r="D1216" s="2">
        <v>0.98623351970577067</v>
      </c>
      <c r="E1216" s="2">
        <v>0.44727461580021399</v>
      </c>
      <c r="F1216" s="2">
        <v>1.05270778723437</v>
      </c>
      <c r="G1216" s="2">
        <v>1</v>
      </c>
    </row>
    <row r="1217" spans="1:7">
      <c r="A1217" s="1" t="s">
        <v>2197</v>
      </c>
      <c r="B1217" s="1" t="s">
        <v>4</v>
      </c>
      <c r="C1217" s="1" t="s">
        <v>13</v>
      </c>
      <c r="D1217" s="2">
        <v>0.98610607827130614</v>
      </c>
      <c r="E1217" s="2">
        <v>0.74532973353054599</v>
      </c>
      <c r="F1217" s="2">
        <v>0.9303103519892757</v>
      </c>
      <c r="G1217" s="2">
        <v>0.94617854000000001</v>
      </c>
    </row>
    <row r="1218" spans="1:7">
      <c r="A1218" s="1" t="s">
        <v>2198</v>
      </c>
      <c r="B1218" s="1" t="s">
        <v>4</v>
      </c>
      <c r="C1218" s="1" t="s">
        <v>13</v>
      </c>
      <c r="D1218" s="2">
        <v>0.98600660766105674</v>
      </c>
      <c r="E1218" s="2">
        <v>0.870910236930584</v>
      </c>
      <c r="F1218" s="2">
        <v>1.1303711675801265</v>
      </c>
      <c r="G1218" s="2">
        <v>0.95819766200000001</v>
      </c>
    </row>
    <row r="1219" spans="1:7">
      <c r="A1219" s="1" t="s">
        <v>2199</v>
      </c>
      <c r="B1219" s="1" t="s">
        <v>4</v>
      </c>
      <c r="C1219" s="1" t="s">
        <v>2200</v>
      </c>
      <c r="D1219" s="2">
        <v>0.98560555144884598</v>
      </c>
      <c r="E1219" s="2">
        <v>0.717592065415396</v>
      </c>
      <c r="F1219" s="2">
        <v>0.59117324256498782</v>
      </c>
      <c r="G1219" s="2">
        <v>0.33465884099999998</v>
      </c>
    </row>
    <row r="1220" spans="1:7">
      <c r="A1220" s="1" t="s">
        <v>2201</v>
      </c>
      <c r="B1220" s="1" t="s">
        <v>4</v>
      </c>
      <c r="C1220" s="1" t="s">
        <v>2202</v>
      </c>
      <c r="D1220" s="2">
        <v>0.98545958213184826</v>
      </c>
      <c r="E1220" s="2">
        <v>0.86653443421106302</v>
      </c>
      <c r="F1220" s="2">
        <v>0.8956783120181242</v>
      </c>
      <c r="G1220" s="2">
        <v>1</v>
      </c>
    </row>
    <row r="1221" spans="1:7">
      <c r="A1221" s="1" t="s">
        <v>2203</v>
      </c>
      <c r="B1221" s="1" t="s">
        <v>4</v>
      </c>
      <c r="C1221" s="1" t="s">
        <v>13</v>
      </c>
      <c r="D1221" s="2">
        <v>0.98538561110747913</v>
      </c>
      <c r="E1221" s="2">
        <v>0.53676091305177798</v>
      </c>
      <c r="F1221" s="2">
        <v>0.80300637750395232</v>
      </c>
      <c r="G1221" s="2">
        <v>0.95747137199999999</v>
      </c>
    </row>
    <row r="1222" spans="1:7">
      <c r="A1222" s="1" t="s">
        <v>2204</v>
      </c>
      <c r="B1222" s="1" t="s">
        <v>4</v>
      </c>
      <c r="C1222" s="1" t="s">
        <v>527</v>
      </c>
      <c r="D1222" s="2">
        <v>0.98472821989984816</v>
      </c>
      <c r="E1222" s="2">
        <v>0.60468280955481002</v>
      </c>
      <c r="F1222" s="2">
        <v>1.0562888980895409</v>
      </c>
      <c r="G1222" s="2">
        <v>0.99934382799999999</v>
      </c>
    </row>
    <row r="1223" spans="1:7">
      <c r="A1223" s="1" t="s">
        <v>2205</v>
      </c>
      <c r="B1223" s="1" t="s">
        <v>2206</v>
      </c>
      <c r="C1223" s="1" t="s">
        <v>2207</v>
      </c>
      <c r="D1223" s="2">
        <v>0.98455892213699714</v>
      </c>
      <c r="E1223" s="2">
        <v>0.44760955942755798</v>
      </c>
      <c r="F1223" s="2">
        <v>1.0608612277890785</v>
      </c>
      <c r="G1223" s="2">
        <v>1</v>
      </c>
    </row>
    <row r="1224" spans="1:7">
      <c r="A1224" s="1" t="s">
        <v>2208</v>
      </c>
      <c r="B1224" s="1" t="s">
        <v>2209</v>
      </c>
      <c r="C1224" s="1" t="s">
        <v>2210</v>
      </c>
      <c r="D1224" s="2">
        <v>0.98429616903764239</v>
      </c>
      <c r="E1224" s="2">
        <v>1</v>
      </c>
      <c r="F1224" s="2">
        <v>1.1555833004429288</v>
      </c>
      <c r="G1224" s="2">
        <v>0.92150349499999995</v>
      </c>
    </row>
    <row r="1225" spans="1:7">
      <c r="A1225" s="1" t="s">
        <v>2211</v>
      </c>
      <c r="B1225" s="1" t="s">
        <v>4</v>
      </c>
      <c r="C1225" s="1" t="s">
        <v>2212</v>
      </c>
      <c r="D1225" s="2">
        <v>0.98397677014770757</v>
      </c>
      <c r="E1225" s="2">
        <v>0.52029730931308704</v>
      </c>
      <c r="F1225" s="2">
        <v>0.69153273386273872</v>
      </c>
      <c r="G1225" s="2">
        <v>0.52850789300000001</v>
      </c>
    </row>
    <row r="1226" spans="1:7">
      <c r="A1226" s="1" t="s">
        <v>2213</v>
      </c>
      <c r="B1226" s="1" t="s">
        <v>2214</v>
      </c>
      <c r="C1226" s="1" t="s">
        <v>314</v>
      </c>
      <c r="D1226" s="2">
        <v>0.98393874084806199</v>
      </c>
      <c r="E1226" s="2">
        <v>0.83666575657043396</v>
      </c>
      <c r="F1226" s="2">
        <v>1.0826471272245379</v>
      </c>
      <c r="G1226" s="2">
        <v>0.99127636200000002</v>
      </c>
    </row>
    <row r="1227" spans="1:7">
      <c r="A1227" s="1" t="s">
        <v>2215</v>
      </c>
      <c r="B1227" s="1" t="s">
        <v>4</v>
      </c>
      <c r="C1227" s="1" t="s">
        <v>13</v>
      </c>
      <c r="D1227" s="2">
        <v>0.98368209751569202</v>
      </c>
      <c r="E1227" s="2">
        <v>0.87344698575201996</v>
      </c>
      <c r="F1227" s="2">
        <v>0.81364016576206477</v>
      </c>
      <c r="G1227" s="2">
        <v>0.875705862</v>
      </c>
    </row>
    <row r="1228" spans="1:7">
      <c r="A1228" s="1" t="s">
        <v>2216</v>
      </c>
      <c r="B1228" s="1" t="s">
        <v>4</v>
      </c>
      <c r="C1228" s="1" t="s">
        <v>1436</v>
      </c>
      <c r="D1228" s="2">
        <v>0.98364899759677349</v>
      </c>
      <c r="E1228" s="2">
        <v>0.89374236322476397</v>
      </c>
      <c r="F1228" s="2">
        <v>1.089601630366561</v>
      </c>
      <c r="G1228" s="2">
        <v>0.97789979500000002</v>
      </c>
    </row>
    <row r="1229" spans="1:7">
      <c r="A1229" s="1" t="s">
        <v>2217</v>
      </c>
      <c r="B1229" s="1" t="s">
        <v>2218</v>
      </c>
      <c r="C1229" s="1" t="s">
        <v>2219</v>
      </c>
      <c r="D1229" s="2">
        <v>0.98359085185063677</v>
      </c>
      <c r="E1229" s="2">
        <v>0.83992026892638505</v>
      </c>
      <c r="F1229" s="2">
        <v>1.6681739062756242</v>
      </c>
      <c r="G1229" s="2">
        <v>0.181596757</v>
      </c>
    </row>
    <row r="1230" spans="1:7">
      <c r="A1230" s="1" t="s">
        <v>2220</v>
      </c>
      <c r="B1230" s="1" t="s">
        <v>4</v>
      </c>
      <c r="C1230" s="1" t="s">
        <v>13</v>
      </c>
      <c r="D1230" s="2">
        <v>0.98345277671051579</v>
      </c>
      <c r="E1230" s="2">
        <v>0.92937529940589703</v>
      </c>
      <c r="F1230" s="2">
        <v>0.9789049526343232</v>
      </c>
      <c r="G1230" s="2">
        <v>1</v>
      </c>
    </row>
    <row r="1231" spans="1:7">
      <c r="A1231" s="1" t="s">
        <v>2221</v>
      </c>
      <c r="B1231" s="1" t="s">
        <v>4</v>
      </c>
      <c r="C1231" s="1" t="s">
        <v>2222</v>
      </c>
      <c r="D1231" s="2">
        <v>0.9832234321218033</v>
      </c>
      <c r="E1231" s="2">
        <v>0.89298268181560303</v>
      </c>
      <c r="F1231" s="2">
        <v>0.85995273156297203</v>
      </c>
      <c r="G1231" s="2">
        <v>0.88497957000000005</v>
      </c>
    </row>
    <row r="1232" spans="1:7">
      <c r="A1232" s="1" t="s">
        <v>2223</v>
      </c>
      <c r="B1232" s="1" t="s">
        <v>4</v>
      </c>
      <c r="C1232" s="1" t="s">
        <v>13</v>
      </c>
      <c r="D1232" s="2">
        <v>0.98316212342337417</v>
      </c>
      <c r="E1232" s="2">
        <v>0.71595651941593896</v>
      </c>
      <c r="F1232" s="2">
        <v>1.0840231456806304</v>
      </c>
      <c r="G1232" s="2">
        <v>1</v>
      </c>
    </row>
    <row r="1233" spans="1:7">
      <c r="A1233" s="1" t="s">
        <v>2224</v>
      </c>
      <c r="B1233" s="1" t="s">
        <v>2225</v>
      </c>
      <c r="C1233" s="1" t="s">
        <v>2168</v>
      </c>
      <c r="D1233" s="2">
        <v>0.98310872754983214</v>
      </c>
      <c r="E1233" s="2">
        <v>0.57613967919797804</v>
      </c>
      <c r="F1233" s="2">
        <v>1.1366458384008085</v>
      </c>
      <c r="G1233" s="2">
        <v>0.923301127</v>
      </c>
    </row>
    <row r="1234" spans="1:7">
      <c r="A1234" s="1" t="s">
        <v>2226</v>
      </c>
      <c r="B1234" s="1" t="s">
        <v>4</v>
      </c>
      <c r="C1234" s="1" t="s">
        <v>366</v>
      </c>
      <c r="D1234" s="2">
        <v>0.9828060350006661</v>
      </c>
      <c r="E1234" s="2">
        <v>0.81221601095323204</v>
      </c>
      <c r="F1234" s="2">
        <v>1.4950407435380615</v>
      </c>
      <c r="G1234" s="2">
        <v>0.71042349800000004</v>
      </c>
    </row>
    <row r="1235" spans="1:7">
      <c r="A1235" s="1" t="s">
        <v>2227</v>
      </c>
      <c r="B1235" s="1" t="s">
        <v>4</v>
      </c>
      <c r="C1235" s="1" t="s">
        <v>2228</v>
      </c>
      <c r="D1235" s="2">
        <v>0.98251980285521545</v>
      </c>
      <c r="E1235" s="2">
        <v>0.59077919792431</v>
      </c>
      <c r="F1235" s="2">
        <v>0.8511617249758936</v>
      </c>
      <c r="G1235" s="2">
        <v>0.92202974800000004</v>
      </c>
    </row>
    <row r="1236" spans="1:7">
      <c r="A1236" s="1" t="s">
        <v>2229</v>
      </c>
      <c r="B1236" s="1" t="s">
        <v>2230</v>
      </c>
      <c r="C1236" s="1" t="s">
        <v>2231</v>
      </c>
      <c r="D1236" s="2">
        <v>0.98251229510281568</v>
      </c>
      <c r="E1236" s="2">
        <v>0.69117713550420201</v>
      </c>
      <c r="F1236" s="2">
        <v>1.0865265442123508</v>
      </c>
      <c r="G1236" s="2">
        <v>0.98023748099999997</v>
      </c>
    </row>
    <row r="1237" spans="1:7">
      <c r="A1237" s="1" t="s">
        <v>2232</v>
      </c>
      <c r="B1237" s="1" t="s">
        <v>2233</v>
      </c>
      <c r="C1237" s="1" t="s">
        <v>2234</v>
      </c>
      <c r="D1237" s="2">
        <v>0.9824673422075334</v>
      </c>
      <c r="E1237" s="2">
        <v>0.45709988501908499</v>
      </c>
      <c r="F1237" s="2">
        <v>1.1749325793725176</v>
      </c>
      <c r="G1237" s="2">
        <v>0.923301127</v>
      </c>
    </row>
    <row r="1238" spans="1:7">
      <c r="A1238" s="1" t="s">
        <v>2235</v>
      </c>
      <c r="B1238" s="1" t="s">
        <v>2236</v>
      </c>
      <c r="C1238" s="1" t="s">
        <v>2237</v>
      </c>
      <c r="D1238" s="2">
        <v>0.98243332434407959</v>
      </c>
      <c r="E1238" s="2">
        <v>0.64495397159538304</v>
      </c>
      <c r="F1238" s="2">
        <v>0.93683425220566241</v>
      </c>
      <c r="G1238" s="2">
        <v>0.99778932799999998</v>
      </c>
    </row>
    <row r="1239" spans="1:7">
      <c r="A1239" s="1" t="s">
        <v>2238</v>
      </c>
      <c r="B1239" s="1" t="s">
        <v>4</v>
      </c>
      <c r="C1239" s="1" t="s">
        <v>13</v>
      </c>
      <c r="D1239" s="2">
        <v>0.98191722862290132</v>
      </c>
      <c r="E1239" s="2">
        <v>0.62270578271673505</v>
      </c>
      <c r="F1239" s="2">
        <v>0.93726456207095965</v>
      </c>
      <c r="G1239" s="2">
        <v>0.99858429999999998</v>
      </c>
    </row>
    <row r="1240" spans="1:7">
      <c r="A1240" s="1" t="s">
        <v>2239</v>
      </c>
      <c r="B1240" s="1" t="s">
        <v>2240</v>
      </c>
      <c r="C1240" s="1" t="s">
        <v>2241</v>
      </c>
      <c r="D1240" s="2">
        <v>0.98122067622181708</v>
      </c>
      <c r="E1240" s="2">
        <v>0.64613066674625896</v>
      </c>
      <c r="F1240" s="2">
        <v>1.2116454349411083</v>
      </c>
      <c r="G1240" s="2">
        <v>0.86556060899999998</v>
      </c>
    </row>
    <row r="1241" spans="1:7">
      <c r="A1241" s="1" t="s">
        <v>2242</v>
      </c>
      <c r="B1241" s="1" t="s">
        <v>4</v>
      </c>
      <c r="C1241" s="1" t="s">
        <v>2243</v>
      </c>
      <c r="D1241" s="2">
        <v>0.98116492659079824</v>
      </c>
      <c r="E1241" s="2">
        <v>0.51916727347945402</v>
      </c>
      <c r="F1241" s="2">
        <v>1.0750238527904992</v>
      </c>
      <c r="G1241" s="2">
        <v>0.99172622899999996</v>
      </c>
    </row>
    <row r="1242" spans="1:7">
      <c r="A1242" s="1" t="s">
        <v>2244</v>
      </c>
      <c r="B1242" s="1" t="s">
        <v>4</v>
      </c>
      <c r="C1242" s="1" t="s">
        <v>13</v>
      </c>
      <c r="D1242" s="2">
        <v>0.98102238661394237</v>
      </c>
      <c r="E1242" s="2">
        <v>0.70343445911603397</v>
      </c>
      <c r="F1242" s="2" t="e">
        <v>#VALUE!</v>
      </c>
      <c r="G1242" s="2">
        <v>0.84817741899999999</v>
      </c>
    </row>
    <row r="1243" spans="1:7">
      <c r="A1243" s="1" t="s">
        <v>2245</v>
      </c>
      <c r="B1243" s="1" t="s">
        <v>2246</v>
      </c>
      <c r="C1243" s="1" t="s">
        <v>1732</v>
      </c>
      <c r="D1243" s="2">
        <v>0.98097768999312118</v>
      </c>
      <c r="E1243" s="2">
        <v>0.64206937318829005</v>
      </c>
      <c r="F1243" s="2">
        <v>0.69324161103491122</v>
      </c>
      <c r="G1243" s="2">
        <v>0.701647672</v>
      </c>
    </row>
    <row r="1244" spans="1:7">
      <c r="A1244" s="1" t="s">
        <v>2247</v>
      </c>
      <c r="B1244" s="1" t="s">
        <v>2248</v>
      </c>
      <c r="C1244" s="1" t="s">
        <v>2249</v>
      </c>
      <c r="D1244" s="2">
        <v>0.98077567305150892</v>
      </c>
      <c r="E1244" s="2">
        <v>0.56420576404160805</v>
      </c>
      <c r="F1244" s="2">
        <v>1.1479897209321825</v>
      </c>
      <c r="G1244" s="2">
        <v>0.95094801500000004</v>
      </c>
    </row>
    <row r="1245" spans="1:7">
      <c r="A1245" s="1" t="s">
        <v>2250</v>
      </c>
      <c r="B1245" s="1" t="s">
        <v>4</v>
      </c>
      <c r="C1245" s="1" t="s">
        <v>13</v>
      </c>
      <c r="D1245" s="2">
        <v>0.98055034928737927</v>
      </c>
      <c r="E1245" s="2">
        <v>1</v>
      </c>
      <c r="F1245" s="2">
        <v>0.86499203533931179</v>
      </c>
      <c r="G1245" s="2">
        <v>0.92485967999999996</v>
      </c>
    </row>
    <row r="1246" spans="1:7">
      <c r="A1246" s="1" t="s">
        <v>2251</v>
      </c>
      <c r="B1246" s="1" t="s">
        <v>4</v>
      </c>
      <c r="C1246" s="1" t="s">
        <v>13</v>
      </c>
      <c r="D1246" s="2">
        <v>0.98043429200351395</v>
      </c>
      <c r="E1246" s="2">
        <v>0.82754193242239205</v>
      </c>
      <c r="F1246" s="2">
        <v>1.076094176809552</v>
      </c>
      <c r="G1246" s="2">
        <v>1</v>
      </c>
    </row>
    <row r="1247" spans="1:7">
      <c r="A1247" s="1" t="s">
        <v>2252</v>
      </c>
      <c r="B1247" s="1" t="s">
        <v>2253</v>
      </c>
      <c r="C1247" s="1" t="s">
        <v>934</v>
      </c>
      <c r="D1247" s="2">
        <v>0.98038313085595552</v>
      </c>
      <c r="E1247" s="2">
        <v>0.739370294918272</v>
      </c>
      <c r="F1247" s="2">
        <v>0.84714168777993659</v>
      </c>
      <c r="G1247" s="2">
        <v>0.95646203600000002</v>
      </c>
    </row>
    <row r="1248" spans="1:7">
      <c r="A1248" s="1" t="s">
        <v>2254</v>
      </c>
      <c r="B1248" s="1" t="s">
        <v>2255</v>
      </c>
      <c r="C1248" s="1" t="s">
        <v>2256</v>
      </c>
      <c r="D1248" s="2">
        <v>0.9803346515727609</v>
      </c>
      <c r="E1248" s="2">
        <v>0.41033165188493498</v>
      </c>
      <c r="F1248" s="2">
        <v>0.9894908100674904</v>
      </c>
      <c r="G1248" s="2">
        <v>1</v>
      </c>
    </row>
    <row r="1249" spans="1:7">
      <c r="A1249" s="1" t="s">
        <v>2257</v>
      </c>
      <c r="B1249" s="1" t="s">
        <v>4</v>
      </c>
      <c r="C1249" s="1" t="s">
        <v>13</v>
      </c>
      <c r="D1249" s="2">
        <v>0.9800550818970265</v>
      </c>
      <c r="E1249" s="2">
        <v>0.85149741347650798</v>
      </c>
      <c r="F1249" s="2">
        <v>1.4612135383404041</v>
      </c>
      <c r="G1249" s="2">
        <v>0.69277451999999995</v>
      </c>
    </row>
    <row r="1250" spans="1:7">
      <c r="A1250" s="1" t="s">
        <v>2258</v>
      </c>
      <c r="B1250" s="1" t="s">
        <v>4</v>
      </c>
      <c r="C1250" s="1" t="s">
        <v>13</v>
      </c>
      <c r="D1250" s="2">
        <v>0.97994509670429331</v>
      </c>
      <c r="E1250" s="2">
        <v>0.82873677829932102</v>
      </c>
      <c r="F1250" s="2">
        <v>1.3191066798506983</v>
      </c>
      <c r="G1250" s="2">
        <v>0.80351719899999996</v>
      </c>
    </row>
    <row r="1251" spans="1:7">
      <c r="A1251" s="1" t="s">
        <v>2259</v>
      </c>
      <c r="B1251" s="1" t="s">
        <v>2260</v>
      </c>
      <c r="C1251" s="1" t="s">
        <v>2261</v>
      </c>
      <c r="D1251" s="2">
        <v>0.97988214703115317</v>
      </c>
      <c r="E1251" s="2">
        <v>0.84374429258888595</v>
      </c>
      <c r="F1251" s="2">
        <v>0.53001947546492234</v>
      </c>
      <c r="G1251" s="2">
        <v>0.44296035</v>
      </c>
    </row>
    <row r="1252" spans="1:7">
      <c r="A1252" s="1" t="s">
        <v>2262</v>
      </c>
      <c r="B1252" s="1" t="s">
        <v>4</v>
      </c>
      <c r="C1252" s="1" t="s">
        <v>13</v>
      </c>
      <c r="D1252" s="2">
        <v>0.97984377059638095</v>
      </c>
      <c r="E1252" s="2">
        <v>0.96580025424487104</v>
      </c>
      <c r="F1252" s="2">
        <v>0.95575791361220575</v>
      </c>
      <c r="G1252" s="2">
        <v>1</v>
      </c>
    </row>
    <row r="1253" spans="1:7">
      <c r="A1253" s="1" t="s">
        <v>2263</v>
      </c>
      <c r="B1253" s="1" t="s">
        <v>4</v>
      </c>
      <c r="C1253" s="1" t="s">
        <v>13</v>
      </c>
      <c r="D1253" s="2">
        <v>0.97967733353275999</v>
      </c>
      <c r="E1253" s="2">
        <v>1</v>
      </c>
      <c r="F1253" s="2">
        <v>1.3544294918754418</v>
      </c>
      <c r="G1253" s="2">
        <v>0.79753743899999996</v>
      </c>
    </row>
    <row r="1254" spans="1:7">
      <c r="A1254" s="1" t="s">
        <v>2264</v>
      </c>
      <c r="B1254" s="1" t="s">
        <v>2265</v>
      </c>
      <c r="C1254" s="1" t="s">
        <v>2266</v>
      </c>
      <c r="D1254" s="2">
        <v>0.97953113616534782</v>
      </c>
      <c r="E1254" s="2">
        <v>0.69795266966132097</v>
      </c>
      <c r="F1254" s="2">
        <v>0.88507094850420465</v>
      </c>
      <c r="G1254" s="2">
        <v>0.96317493700000001</v>
      </c>
    </row>
    <row r="1255" spans="1:7">
      <c r="A1255" s="1" t="s">
        <v>2267</v>
      </c>
      <c r="B1255" s="1" t="s">
        <v>2268</v>
      </c>
      <c r="C1255" s="1" t="s">
        <v>2269</v>
      </c>
      <c r="D1255" s="2">
        <v>0.97895053888938166</v>
      </c>
      <c r="E1255" s="2">
        <v>0.68639027660793395</v>
      </c>
      <c r="F1255" s="2">
        <v>1.1346067146272716</v>
      </c>
      <c r="G1255" s="2">
        <v>1</v>
      </c>
    </row>
    <row r="1256" spans="1:7">
      <c r="A1256" s="1" t="s">
        <v>2270</v>
      </c>
      <c r="B1256" s="1" t="s">
        <v>2271</v>
      </c>
      <c r="C1256" s="1" t="s">
        <v>2272</v>
      </c>
      <c r="D1256" s="2">
        <v>0.97853306685538632</v>
      </c>
      <c r="E1256" s="2">
        <v>0.965444191508397</v>
      </c>
      <c r="F1256" s="2">
        <v>1.2418543682871306</v>
      </c>
      <c r="G1256" s="2">
        <v>0.82552688699999999</v>
      </c>
    </row>
    <row r="1257" spans="1:7">
      <c r="A1257" s="1" t="s">
        <v>2273</v>
      </c>
      <c r="B1257" s="1" t="s">
        <v>4</v>
      </c>
      <c r="C1257" s="1" t="s">
        <v>13</v>
      </c>
      <c r="D1257" s="2">
        <v>0.97847662658809509</v>
      </c>
      <c r="E1257" s="2">
        <v>0.60021898307822397</v>
      </c>
      <c r="F1257" s="2">
        <v>0.81672961101048736</v>
      </c>
      <c r="G1257" s="2">
        <v>0.89707458399999995</v>
      </c>
    </row>
    <row r="1258" spans="1:7">
      <c r="A1258" s="1" t="s">
        <v>2274</v>
      </c>
      <c r="B1258" s="1" t="s">
        <v>4</v>
      </c>
      <c r="C1258" s="1" t="s">
        <v>13</v>
      </c>
      <c r="D1258" s="2">
        <v>0.97812428259264139</v>
      </c>
      <c r="E1258" s="2">
        <v>0.77945429118967702</v>
      </c>
      <c r="F1258" s="2">
        <v>0.91846406701572325</v>
      </c>
      <c r="G1258" s="2">
        <v>0.99188984999999996</v>
      </c>
    </row>
    <row r="1259" spans="1:7">
      <c r="A1259" s="1" t="s">
        <v>2275</v>
      </c>
      <c r="B1259" s="1" t="s">
        <v>4</v>
      </c>
      <c r="C1259" s="1" t="s">
        <v>730</v>
      </c>
      <c r="D1259" s="2">
        <v>0.9780730962190699</v>
      </c>
      <c r="E1259" s="2">
        <v>0.70382509416578998</v>
      </c>
      <c r="F1259" s="2">
        <v>0.85579768524406929</v>
      </c>
      <c r="G1259" s="2">
        <v>0.92202974800000004</v>
      </c>
    </row>
    <row r="1260" spans="1:7">
      <c r="A1260" s="1" t="s">
        <v>2276</v>
      </c>
      <c r="B1260" s="1" t="s">
        <v>4</v>
      </c>
      <c r="C1260" s="1" t="s">
        <v>13</v>
      </c>
      <c r="D1260" s="2">
        <v>0.97787060792224223</v>
      </c>
      <c r="E1260" s="2">
        <v>0.80044401759282702</v>
      </c>
      <c r="F1260" s="2">
        <v>2.8826371305362906</v>
      </c>
      <c r="G1260" s="2">
        <v>0.25055660299999999</v>
      </c>
    </row>
    <row r="1261" spans="1:7">
      <c r="A1261" s="1" t="s">
        <v>2277</v>
      </c>
      <c r="B1261" s="1" t="s">
        <v>4</v>
      </c>
      <c r="C1261" s="1" t="s">
        <v>13</v>
      </c>
      <c r="D1261" s="2">
        <v>0.97777421209464588</v>
      </c>
      <c r="E1261" s="2">
        <v>0.58757438902520698</v>
      </c>
      <c r="F1261" s="2">
        <v>1.1722679387180523</v>
      </c>
      <c r="G1261" s="2">
        <v>0.98123498300000001</v>
      </c>
    </row>
    <row r="1262" spans="1:7">
      <c r="A1262" s="1" t="s">
        <v>2278</v>
      </c>
      <c r="B1262" s="1" t="s">
        <v>2279</v>
      </c>
      <c r="C1262" s="1" t="s">
        <v>2280</v>
      </c>
      <c r="D1262" s="2">
        <v>0.97767896749212513</v>
      </c>
      <c r="E1262" s="2">
        <v>0.63383601309665305</v>
      </c>
      <c r="F1262" s="2">
        <v>1.3091125638120866</v>
      </c>
      <c r="G1262" s="2">
        <v>0.65290479999999995</v>
      </c>
    </row>
    <row r="1263" spans="1:7">
      <c r="A1263" s="1" t="s">
        <v>2281</v>
      </c>
      <c r="B1263" s="1" t="s">
        <v>4</v>
      </c>
      <c r="C1263" s="1" t="s">
        <v>2282</v>
      </c>
      <c r="D1263" s="2">
        <v>0.97710639476520111</v>
      </c>
      <c r="E1263" s="2">
        <v>1</v>
      </c>
      <c r="F1263" s="2">
        <v>2.5807122664691535</v>
      </c>
      <c r="G1263" s="2">
        <v>0.29726320000000001</v>
      </c>
    </row>
    <row r="1264" spans="1:7">
      <c r="A1264" s="1" t="s">
        <v>2283</v>
      </c>
      <c r="B1264" s="1" t="s">
        <v>4</v>
      </c>
      <c r="C1264" s="1" t="s">
        <v>732</v>
      </c>
      <c r="D1264" s="2">
        <v>0.97684076267577313</v>
      </c>
      <c r="E1264" s="2">
        <v>0.61432507013231197</v>
      </c>
      <c r="F1264" s="2">
        <v>1.1277481225632691</v>
      </c>
      <c r="G1264" s="2">
        <v>1</v>
      </c>
    </row>
    <row r="1265" spans="1:7">
      <c r="A1265" s="1" t="s">
        <v>2284</v>
      </c>
      <c r="B1265" s="1" t="s">
        <v>4</v>
      </c>
      <c r="C1265" s="1" t="s">
        <v>2285</v>
      </c>
      <c r="D1265" s="2">
        <v>0.97642748232639842</v>
      </c>
      <c r="E1265" s="2">
        <v>0.69261657821242895</v>
      </c>
      <c r="F1265" s="2">
        <v>1.4242948104529594</v>
      </c>
      <c r="G1265" s="2">
        <v>0.55120446199999995</v>
      </c>
    </row>
    <row r="1266" spans="1:7">
      <c r="A1266" s="1" t="s">
        <v>2286</v>
      </c>
      <c r="B1266" s="1" t="s">
        <v>4</v>
      </c>
      <c r="C1266" s="1" t="s">
        <v>2287</v>
      </c>
      <c r="D1266" s="2">
        <v>0.97548919235181342</v>
      </c>
      <c r="E1266" s="2">
        <v>0.32664793502956802</v>
      </c>
      <c r="F1266" s="2">
        <v>0.74876166706858316</v>
      </c>
      <c r="G1266" s="2">
        <v>0.90509045300000002</v>
      </c>
    </row>
    <row r="1267" spans="1:7">
      <c r="A1267" s="1" t="s">
        <v>2288</v>
      </c>
      <c r="B1267" s="1" t="s">
        <v>2289</v>
      </c>
      <c r="C1267" s="1" t="s">
        <v>2290</v>
      </c>
      <c r="D1267" s="2">
        <v>0.97541566684560965</v>
      </c>
      <c r="E1267" s="2">
        <v>0.69079351225877705</v>
      </c>
      <c r="F1267" s="2">
        <v>0.90406289344958379</v>
      </c>
      <c r="G1267" s="2">
        <v>1</v>
      </c>
    </row>
    <row r="1268" spans="1:7">
      <c r="A1268" s="1" t="s">
        <v>2291</v>
      </c>
      <c r="B1268" s="1" t="s">
        <v>2292</v>
      </c>
      <c r="C1268" s="1" t="s">
        <v>2293</v>
      </c>
      <c r="D1268" s="2">
        <v>0.97529230355357122</v>
      </c>
      <c r="E1268" s="2">
        <v>0.83666575657043396</v>
      </c>
      <c r="F1268" s="2">
        <v>0.98513530617193079</v>
      </c>
      <c r="G1268" s="2">
        <v>1</v>
      </c>
    </row>
    <row r="1269" spans="1:7">
      <c r="A1269" s="1" t="s">
        <v>2294</v>
      </c>
      <c r="B1269" s="1" t="s">
        <v>4</v>
      </c>
      <c r="C1269" s="1" t="s">
        <v>13</v>
      </c>
      <c r="D1269" s="2">
        <v>0.97513408016198355</v>
      </c>
      <c r="E1269" s="2">
        <v>0.63794431520223105</v>
      </c>
      <c r="F1269" s="2">
        <v>0.8250132037381912</v>
      </c>
      <c r="G1269" s="2">
        <v>0.92202974800000004</v>
      </c>
    </row>
    <row r="1270" spans="1:7">
      <c r="A1270" s="1" t="s">
        <v>2295</v>
      </c>
      <c r="B1270" s="1" t="s">
        <v>4</v>
      </c>
      <c r="C1270" s="1" t="s">
        <v>13</v>
      </c>
      <c r="D1270" s="2">
        <v>0.97499221856950891</v>
      </c>
      <c r="E1270" s="2">
        <v>0.835893645094683</v>
      </c>
      <c r="F1270" s="2">
        <v>1.2065514241380726</v>
      </c>
      <c r="G1270" s="2">
        <v>0.92202974800000004</v>
      </c>
    </row>
    <row r="1271" spans="1:7">
      <c r="A1271" s="1" t="s">
        <v>2296</v>
      </c>
      <c r="B1271" s="1" t="s">
        <v>2297</v>
      </c>
      <c r="C1271" s="1" t="s">
        <v>2298</v>
      </c>
      <c r="D1271" s="2">
        <v>0.97472459031191017</v>
      </c>
      <c r="E1271" s="2">
        <v>0.30655158574215302</v>
      </c>
      <c r="F1271" s="2">
        <v>1.0866104670139431</v>
      </c>
      <c r="G1271" s="2">
        <v>0.99934382799999999</v>
      </c>
    </row>
    <row r="1272" spans="1:7">
      <c r="A1272" s="1" t="s">
        <v>2299</v>
      </c>
      <c r="B1272" s="1" t="s">
        <v>4</v>
      </c>
      <c r="C1272" s="1" t="s">
        <v>1250</v>
      </c>
      <c r="D1272" s="2">
        <v>0.97408611214243934</v>
      </c>
      <c r="E1272" s="2">
        <v>0.428528144492899</v>
      </c>
      <c r="F1272" s="2">
        <v>1.0608587327242973</v>
      </c>
      <c r="G1272" s="2">
        <v>1</v>
      </c>
    </row>
    <row r="1273" spans="1:7">
      <c r="A1273" s="1" t="s">
        <v>2300</v>
      </c>
      <c r="B1273" s="1" t="s">
        <v>4</v>
      </c>
      <c r="C1273" s="1" t="s">
        <v>2301</v>
      </c>
      <c r="D1273" s="2">
        <v>0.97389258574711624</v>
      </c>
      <c r="E1273" s="2">
        <v>0.76606036115687404</v>
      </c>
      <c r="F1273" s="2">
        <v>1.1170999684450538</v>
      </c>
      <c r="G1273" s="2">
        <v>0.95819766200000001</v>
      </c>
    </row>
    <row r="1274" spans="1:7">
      <c r="A1274" s="1" t="s">
        <v>2302</v>
      </c>
      <c r="B1274" s="1" t="s">
        <v>4</v>
      </c>
      <c r="C1274" s="1" t="s">
        <v>13</v>
      </c>
      <c r="D1274" s="2">
        <v>0.97363093456830019</v>
      </c>
      <c r="E1274" s="2">
        <v>0.452345779800846</v>
      </c>
      <c r="F1274" s="2">
        <v>0.95246266279213232</v>
      </c>
      <c r="G1274" s="2">
        <v>1</v>
      </c>
    </row>
    <row r="1275" spans="1:7">
      <c r="A1275" s="1" t="s">
        <v>2303</v>
      </c>
      <c r="B1275" s="1" t="s">
        <v>4</v>
      </c>
      <c r="C1275" s="1" t="s">
        <v>2304</v>
      </c>
      <c r="D1275" s="2">
        <v>0.97353183454473757</v>
      </c>
      <c r="E1275" s="2">
        <v>0.36333734520463901</v>
      </c>
      <c r="F1275" s="2">
        <v>0.88826210824788587</v>
      </c>
      <c r="G1275" s="2">
        <v>0.95819766200000001</v>
      </c>
    </row>
    <row r="1276" spans="1:7">
      <c r="A1276" s="1" t="s">
        <v>2305</v>
      </c>
      <c r="B1276" s="1" t="s">
        <v>4</v>
      </c>
      <c r="C1276" s="1" t="s">
        <v>2306</v>
      </c>
      <c r="D1276" s="2">
        <v>0.9735182164192081</v>
      </c>
      <c r="E1276" s="2">
        <v>0.53601754869675799</v>
      </c>
      <c r="F1276" s="2">
        <v>1.6957598949959696</v>
      </c>
      <c r="G1276" s="2">
        <v>0.22313290099999999</v>
      </c>
    </row>
    <row r="1277" spans="1:7">
      <c r="A1277" s="1" t="s">
        <v>2307</v>
      </c>
      <c r="B1277" s="1" t="s">
        <v>4</v>
      </c>
      <c r="C1277" s="1" t="s">
        <v>13</v>
      </c>
      <c r="D1277" s="2">
        <v>0.97351449413308866</v>
      </c>
      <c r="E1277" s="2">
        <v>0.71864897905460301</v>
      </c>
      <c r="F1277" s="2">
        <v>1.223241189200442</v>
      </c>
      <c r="G1277" s="2">
        <v>0.87816677099999996</v>
      </c>
    </row>
    <row r="1278" spans="1:7">
      <c r="A1278" s="1" t="s">
        <v>2308</v>
      </c>
      <c r="B1278" s="1" t="s">
        <v>4</v>
      </c>
      <c r="C1278" s="1" t="s">
        <v>13</v>
      </c>
      <c r="D1278" s="2">
        <v>0.9727744942538652</v>
      </c>
      <c r="E1278" s="2">
        <v>0.59922588637890495</v>
      </c>
      <c r="F1278" s="2">
        <v>1.1131361345511763</v>
      </c>
      <c r="G1278" s="2">
        <v>0.96700704199999998</v>
      </c>
    </row>
    <row r="1279" spans="1:7">
      <c r="A1279" s="1" t="s">
        <v>2309</v>
      </c>
      <c r="B1279" s="1" t="s">
        <v>4</v>
      </c>
      <c r="C1279" s="1" t="s">
        <v>2310</v>
      </c>
      <c r="D1279" s="2">
        <v>0.97261473699793799</v>
      </c>
      <c r="E1279" s="2">
        <v>0.63603251720730403</v>
      </c>
      <c r="F1279" s="2">
        <v>1.1358238502765905</v>
      </c>
      <c r="G1279" s="2">
        <v>1</v>
      </c>
    </row>
    <row r="1280" spans="1:7">
      <c r="A1280" s="1" t="s">
        <v>2311</v>
      </c>
      <c r="B1280" s="1" t="s">
        <v>4</v>
      </c>
      <c r="C1280" s="1" t="s">
        <v>2312</v>
      </c>
      <c r="D1280" s="2">
        <v>0.97254670754244177</v>
      </c>
      <c r="E1280" s="2">
        <v>0.63794431520223105</v>
      </c>
      <c r="F1280" s="2">
        <v>0.99958298597324791</v>
      </c>
      <c r="G1280" s="2">
        <v>1</v>
      </c>
    </row>
    <row r="1281" spans="1:7">
      <c r="A1281" s="1" t="s">
        <v>2313</v>
      </c>
      <c r="B1281" s="1" t="s">
        <v>4</v>
      </c>
      <c r="C1281" s="1" t="s">
        <v>890</v>
      </c>
      <c r="D1281" s="2">
        <v>0.97245112722889293</v>
      </c>
      <c r="E1281" s="2">
        <v>0.52059696282199297</v>
      </c>
      <c r="F1281" s="2">
        <v>1.0420516656801979</v>
      </c>
      <c r="G1281" s="2">
        <v>1</v>
      </c>
    </row>
    <row r="1282" spans="1:7">
      <c r="A1282" s="1" t="s">
        <v>2314</v>
      </c>
      <c r="B1282" s="1" t="s">
        <v>4</v>
      </c>
      <c r="C1282" s="1" t="s">
        <v>13</v>
      </c>
      <c r="D1282" s="2">
        <v>0.97238496971073818</v>
      </c>
      <c r="E1282" s="2">
        <v>0.36981790330890302</v>
      </c>
      <c r="F1282" s="2">
        <v>1.0292184432758575</v>
      </c>
      <c r="G1282" s="2">
        <v>1</v>
      </c>
    </row>
    <row r="1283" spans="1:7">
      <c r="A1283" s="1" t="s">
        <v>2315</v>
      </c>
      <c r="B1283" s="1" t="s">
        <v>4</v>
      </c>
      <c r="C1283" s="1" t="s">
        <v>1604</v>
      </c>
      <c r="D1283" s="2">
        <v>0.97201759517728181</v>
      </c>
      <c r="E1283" s="2">
        <v>0.62705397981716804</v>
      </c>
      <c r="F1283" s="2">
        <v>0.9765410752228556</v>
      </c>
      <c r="G1283" s="2">
        <v>1</v>
      </c>
    </row>
    <row r="1284" spans="1:7">
      <c r="A1284" s="1" t="s">
        <v>2316</v>
      </c>
      <c r="B1284" s="1" t="s">
        <v>4</v>
      </c>
      <c r="C1284" s="1" t="s">
        <v>13</v>
      </c>
      <c r="D1284" s="2">
        <v>0.97200124432672419</v>
      </c>
      <c r="E1284" s="2">
        <v>0.48294535660964499</v>
      </c>
      <c r="F1284" s="2">
        <v>0.64716948981672084</v>
      </c>
      <c r="G1284" s="2">
        <v>0.72522938000000003</v>
      </c>
    </row>
    <row r="1285" spans="1:7">
      <c r="A1285" s="1" t="s">
        <v>2317</v>
      </c>
      <c r="B1285" s="1" t="s">
        <v>4</v>
      </c>
      <c r="C1285" s="1" t="s">
        <v>2318</v>
      </c>
      <c r="D1285" s="2">
        <v>0.97191743042889267</v>
      </c>
      <c r="E1285" s="2">
        <v>0.92494844452234404</v>
      </c>
      <c r="F1285" s="2">
        <v>1.0027414570393702</v>
      </c>
      <c r="G1285" s="2">
        <v>1</v>
      </c>
    </row>
    <row r="1286" spans="1:7">
      <c r="A1286" s="1" t="s">
        <v>2319</v>
      </c>
      <c r="B1286" s="1" t="s">
        <v>4</v>
      </c>
      <c r="C1286" s="1" t="s">
        <v>13</v>
      </c>
      <c r="D1286" s="2">
        <v>0.97142392777892594</v>
      </c>
      <c r="E1286" s="2">
        <v>0.56406949240261595</v>
      </c>
      <c r="F1286" s="2">
        <v>1.1949303245567702</v>
      </c>
      <c r="G1286" s="2">
        <v>0.89322996399999999</v>
      </c>
    </row>
    <row r="1287" spans="1:7">
      <c r="A1287" s="1" t="s">
        <v>2320</v>
      </c>
      <c r="B1287" s="1" t="s">
        <v>4</v>
      </c>
      <c r="C1287" s="1" t="s">
        <v>13</v>
      </c>
      <c r="D1287" s="2">
        <v>0.97138308828392839</v>
      </c>
      <c r="E1287" s="2">
        <v>0.83666575657043396</v>
      </c>
      <c r="F1287" s="2">
        <v>1.1665346853212142</v>
      </c>
      <c r="G1287" s="2">
        <v>0.95894303800000003</v>
      </c>
    </row>
    <row r="1288" spans="1:7">
      <c r="A1288" s="1" t="s">
        <v>2321</v>
      </c>
      <c r="B1288" s="1" t="s">
        <v>2322</v>
      </c>
      <c r="C1288" s="1" t="s">
        <v>2323</v>
      </c>
      <c r="D1288" s="2">
        <v>0.9706449056810047</v>
      </c>
      <c r="E1288" s="2">
        <v>0.61762673204228702</v>
      </c>
      <c r="F1288" s="2">
        <v>0.95740613188890444</v>
      </c>
      <c r="G1288" s="2">
        <v>1</v>
      </c>
    </row>
    <row r="1289" spans="1:7">
      <c r="A1289" s="1" t="s">
        <v>2324</v>
      </c>
      <c r="B1289" s="1" t="s">
        <v>2325</v>
      </c>
      <c r="C1289" s="1" t="s">
        <v>2326</v>
      </c>
      <c r="D1289" s="2">
        <v>0.97063439259984807</v>
      </c>
      <c r="E1289" s="2">
        <v>0.39694417235135898</v>
      </c>
      <c r="F1289" s="2">
        <v>0.79084717701497009</v>
      </c>
      <c r="G1289" s="2">
        <v>0.88172024299999996</v>
      </c>
    </row>
    <row r="1290" spans="1:7">
      <c r="A1290" s="1" t="s">
        <v>2327</v>
      </c>
      <c r="B1290" s="1" t="s">
        <v>4</v>
      </c>
      <c r="C1290" s="1" t="s">
        <v>13</v>
      </c>
      <c r="D1290" s="2">
        <v>0.9702070735575713</v>
      </c>
      <c r="E1290" s="2">
        <v>0.67325402550995594</v>
      </c>
      <c r="F1290" s="2">
        <v>0.2985985449583739</v>
      </c>
      <c r="G1290" s="2">
        <v>0.60748517499999999</v>
      </c>
    </row>
    <row r="1291" spans="1:7">
      <c r="A1291" s="1" t="s">
        <v>2328</v>
      </c>
      <c r="B1291" s="1" t="s">
        <v>4</v>
      </c>
      <c r="C1291" s="1" t="s">
        <v>13</v>
      </c>
      <c r="D1291" s="2">
        <v>0.96978023277649283</v>
      </c>
      <c r="E1291" s="2">
        <v>0.44321069595011298</v>
      </c>
      <c r="F1291" s="2">
        <v>0.89859763810224513</v>
      </c>
      <c r="G1291" s="2">
        <v>0.99092781299999999</v>
      </c>
    </row>
    <row r="1292" spans="1:7">
      <c r="A1292" s="1" t="s">
        <v>2329</v>
      </c>
      <c r="B1292" s="1" t="s">
        <v>2330</v>
      </c>
      <c r="C1292" s="1" t="s">
        <v>2331</v>
      </c>
      <c r="D1292" s="2">
        <v>0.96939037930048333</v>
      </c>
      <c r="E1292" s="2">
        <v>0.48498975821864498</v>
      </c>
      <c r="F1292" s="2">
        <v>0.88929755550181422</v>
      </c>
      <c r="G1292" s="2">
        <v>0.95594383500000002</v>
      </c>
    </row>
    <row r="1293" spans="1:7">
      <c r="A1293" s="1" t="s">
        <v>2332</v>
      </c>
      <c r="B1293" s="1" t="s">
        <v>2333</v>
      </c>
      <c r="C1293" s="1" t="s">
        <v>2334</v>
      </c>
      <c r="D1293" s="2">
        <v>0.96920352489411832</v>
      </c>
      <c r="E1293" s="2">
        <v>0.87766893231217602</v>
      </c>
      <c r="F1293" s="2">
        <v>1.1333497258770986</v>
      </c>
      <c r="G1293" s="2">
        <v>0.95737398799999995</v>
      </c>
    </row>
    <row r="1294" spans="1:7">
      <c r="A1294" s="1" t="s">
        <v>2335</v>
      </c>
      <c r="B1294" s="1" t="s">
        <v>2336</v>
      </c>
      <c r="C1294" s="1" t="s">
        <v>2337</v>
      </c>
      <c r="D1294" s="2">
        <v>0.96903312800562547</v>
      </c>
      <c r="E1294" s="2">
        <v>0.55356431910135295</v>
      </c>
      <c r="F1294" s="2">
        <v>0.7089599951549107</v>
      </c>
      <c r="G1294" s="2">
        <v>0.53987806500000002</v>
      </c>
    </row>
    <row r="1295" spans="1:7">
      <c r="A1295" s="1" t="s">
        <v>2338</v>
      </c>
      <c r="B1295" s="1" t="s">
        <v>4</v>
      </c>
      <c r="C1295" s="1" t="s">
        <v>13</v>
      </c>
      <c r="D1295" s="2">
        <v>0.96902257110174106</v>
      </c>
      <c r="E1295" s="2">
        <v>0.80318444103228404</v>
      </c>
      <c r="F1295" s="2">
        <v>0.98071606622672025</v>
      </c>
      <c r="G1295" s="2">
        <v>1</v>
      </c>
    </row>
    <row r="1296" spans="1:7">
      <c r="A1296" s="1" t="s">
        <v>2339</v>
      </c>
      <c r="B1296" s="1" t="s">
        <v>2340</v>
      </c>
      <c r="C1296" s="1" t="s">
        <v>2341</v>
      </c>
      <c r="D1296" s="2">
        <v>0.96901155304786457</v>
      </c>
      <c r="E1296" s="2">
        <v>0.557619170433031</v>
      </c>
      <c r="F1296" s="2">
        <v>1.3462863945219177</v>
      </c>
      <c r="G1296" s="2">
        <v>0.85158447100000001</v>
      </c>
    </row>
    <row r="1297" spans="1:7">
      <c r="A1297" s="1" t="s">
        <v>2342</v>
      </c>
      <c r="B1297" s="1" t="s">
        <v>2343</v>
      </c>
      <c r="C1297" s="1" t="s">
        <v>2344</v>
      </c>
      <c r="D1297" s="2">
        <v>0.96899788741656889</v>
      </c>
      <c r="E1297" s="2">
        <v>0.49596007200852799</v>
      </c>
      <c r="F1297" s="2">
        <v>0.85149932567511932</v>
      </c>
      <c r="G1297" s="2">
        <v>0.92202974800000004</v>
      </c>
    </row>
    <row r="1298" spans="1:7">
      <c r="A1298" s="1" t="s">
        <v>2345</v>
      </c>
      <c r="B1298" s="1" t="s">
        <v>4</v>
      </c>
      <c r="C1298" s="1" t="s">
        <v>2346</v>
      </c>
      <c r="D1298" s="2">
        <v>0.96897594954024802</v>
      </c>
      <c r="E1298" s="2">
        <v>0.54825387843780904</v>
      </c>
      <c r="F1298" s="2">
        <v>0.76073215689660423</v>
      </c>
      <c r="G1298" s="2">
        <v>0.67799887999999997</v>
      </c>
    </row>
    <row r="1299" spans="1:7">
      <c r="A1299" s="1" t="s">
        <v>2347</v>
      </c>
      <c r="B1299" s="1" t="s">
        <v>2348</v>
      </c>
      <c r="C1299" s="1" t="s">
        <v>2349</v>
      </c>
      <c r="D1299" s="2">
        <v>0.96864491462560687</v>
      </c>
      <c r="E1299" s="2">
        <v>0.52788433170992899</v>
      </c>
      <c r="F1299" s="2">
        <v>0.84193586849714763</v>
      </c>
      <c r="G1299" s="2">
        <v>0.89966765100000001</v>
      </c>
    </row>
    <row r="1300" spans="1:7">
      <c r="A1300" s="1" t="s">
        <v>2350</v>
      </c>
      <c r="B1300" s="1" t="s">
        <v>2351</v>
      </c>
      <c r="C1300" s="1" t="s">
        <v>2352</v>
      </c>
      <c r="D1300" s="2">
        <v>0.9685208750972204</v>
      </c>
      <c r="E1300" s="2">
        <v>0.29862539908374802</v>
      </c>
      <c r="F1300" s="2">
        <v>0.48038555329454302</v>
      </c>
      <c r="G1300" s="2">
        <v>0.26140855899999998</v>
      </c>
    </row>
    <row r="1301" spans="1:7">
      <c r="A1301" s="1" t="s">
        <v>2353</v>
      </c>
      <c r="B1301" s="1" t="s">
        <v>4</v>
      </c>
      <c r="C1301" s="1" t="s">
        <v>2354</v>
      </c>
      <c r="D1301" s="2">
        <v>0.96832464014784136</v>
      </c>
      <c r="E1301" s="2">
        <v>0.99320091274597599</v>
      </c>
      <c r="F1301" s="2">
        <v>0.643215180133479</v>
      </c>
      <c r="G1301" s="2">
        <v>0.51093211999999999</v>
      </c>
    </row>
    <row r="1302" spans="1:7">
      <c r="A1302" s="1" t="s">
        <v>2355</v>
      </c>
      <c r="B1302" s="1" t="s">
        <v>4</v>
      </c>
      <c r="C1302" s="1" t="s">
        <v>1863</v>
      </c>
      <c r="D1302" s="2">
        <v>0.96830853789756988</v>
      </c>
      <c r="E1302" s="2">
        <v>0.77637030570375998</v>
      </c>
      <c r="F1302" s="2">
        <v>1.5578559559367047</v>
      </c>
      <c r="G1302" s="2">
        <v>0.35322077299999999</v>
      </c>
    </row>
    <row r="1303" spans="1:7">
      <c r="A1303" s="1" t="s">
        <v>2356</v>
      </c>
      <c r="B1303" s="1" t="s">
        <v>2357</v>
      </c>
      <c r="C1303" s="1" t="s">
        <v>2358</v>
      </c>
      <c r="D1303" s="2">
        <v>0.96771840397538345</v>
      </c>
      <c r="E1303" s="2">
        <v>0.45850985386811699</v>
      </c>
      <c r="F1303" s="2">
        <v>0.93864369187299335</v>
      </c>
      <c r="G1303" s="2">
        <v>0.96245431199999998</v>
      </c>
    </row>
    <row r="1304" spans="1:7">
      <c r="A1304" s="1" t="s">
        <v>2359</v>
      </c>
      <c r="B1304" s="1" t="s">
        <v>4</v>
      </c>
      <c r="C1304" s="1" t="s">
        <v>2360</v>
      </c>
      <c r="D1304" s="2">
        <v>0.96757227232302168</v>
      </c>
      <c r="E1304" s="2">
        <v>0.78072429480582095</v>
      </c>
      <c r="F1304" s="2">
        <v>0.99462995111944807</v>
      </c>
      <c r="G1304" s="2">
        <v>1</v>
      </c>
    </row>
    <row r="1305" spans="1:7">
      <c r="A1305" s="1" t="s">
        <v>2361</v>
      </c>
      <c r="B1305" s="1" t="s">
        <v>4</v>
      </c>
      <c r="C1305" s="1" t="s">
        <v>13</v>
      </c>
      <c r="D1305" s="2">
        <v>0.96753846613078642</v>
      </c>
      <c r="E1305" s="2">
        <v>0.62317028770231997</v>
      </c>
      <c r="F1305" s="2">
        <v>10.970783333896865</v>
      </c>
      <c r="G1305" s="2">
        <v>1.8E-5</v>
      </c>
    </row>
    <row r="1306" spans="1:7">
      <c r="A1306" s="1" t="s">
        <v>2362</v>
      </c>
      <c r="B1306" s="1" t="s">
        <v>2363</v>
      </c>
      <c r="C1306" s="1" t="s">
        <v>2364</v>
      </c>
      <c r="D1306" s="2">
        <v>0.96739303017687761</v>
      </c>
      <c r="E1306" s="2">
        <v>0.40532389431962901</v>
      </c>
      <c r="F1306" s="2">
        <v>1.154003816066743</v>
      </c>
      <c r="G1306" s="2">
        <v>0.92202974800000004</v>
      </c>
    </row>
    <row r="1307" spans="1:7">
      <c r="A1307" s="1" t="s">
        <v>2365</v>
      </c>
      <c r="B1307" s="1" t="s">
        <v>4</v>
      </c>
      <c r="C1307" s="1" t="s">
        <v>13</v>
      </c>
      <c r="D1307" s="2">
        <v>0.96699797886116767</v>
      </c>
      <c r="E1307" s="2">
        <v>0.31639028022696097</v>
      </c>
      <c r="F1307" s="2">
        <v>0.76181691062970791</v>
      </c>
      <c r="G1307" s="2">
        <v>0.78020224800000004</v>
      </c>
    </row>
    <row r="1308" spans="1:7">
      <c r="A1308" s="1" t="s">
        <v>2366</v>
      </c>
      <c r="B1308" s="1" t="s">
        <v>2367</v>
      </c>
      <c r="C1308" s="1" t="s">
        <v>2368</v>
      </c>
      <c r="D1308" s="2">
        <v>0.96675302454255485</v>
      </c>
      <c r="E1308" s="2">
        <v>0.77637030570375998</v>
      </c>
      <c r="F1308" s="2">
        <v>0.71512966536577138</v>
      </c>
      <c r="G1308" s="2">
        <v>0.60139566099999997</v>
      </c>
    </row>
    <row r="1309" spans="1:7">
      <c r="A1309" s="1" t="s">
        <v>2369</v>
      </c>
      <c r="B1309" s="1" t="s">
        <v>2370</v>
      </c>
      <c r="C1309" s="1" t="s">
        <v>2371</v>
      </c>
      <c r="D1309" s="2">
        <v>0.96656370571391415</v>
      </c>
      <c r="E1309" s="2">
        <v>0.294387942333528</v>
      </c>
      <c r="F1309" s="2">
        <v>1.0357198309582607</v>
      </c>
      <c r="G1309" s="2">
        <v>1</v>
      </c>
    </row>
    <row r="1310" spans="1:7">
      <c r="A1310" s="1" t="s">
        <v>2372</v>
      </c>
      <c r="B1310" s="1" t="s">
        <v>2373</v>
      </c>
      <c r="C1310" s="1" t="s">
        <v>2374</v>
      </c>
      <c r="D1310" s="2">
        <v>0.96643801171359422</v>
      </c>
      <c r="E1310" s="2">
        <v>0.86008381557194702</v>
      </c>
      <c r="F1310" s="2">
        <v>0.73866798147991541</v>
      </c>
      <c r="G1310" s="2">
        <v>0.76858439999999995</v>
      </c>
    </row>
    <row r="1311" spans="1:7">
      <c r="A1311" s="1" t="s">
        <v>2375</v>
      </c>
      <c r="B1311" s="1" t="s">
        <v>2376</v>
      </c>
      <c r="C1311" s="1" t="s">
        <v>2377</v>
      </c>
      <c r="D1311" s="2">
        <v>0.96603214473475063</v>
      </c>
      <c r="E1311" s="2">
        <v>0.45119957171360098</v>
      </c>
      <c r="F1311" s="2">
        <v>1.0752745936256665</v>
      </c>
      <c r="G1311" s="2">
        <v>1</v>
      </c>
    </row>
    <row r="1312" spans="1:7">
      <c r="A1312" s="1" t="s">
        <v>2378</v>
      </c>
      <c r="B1312" s="1" t="s">
        <v>4</v>
      </c>
      <c r="C1312" s="1" t="s">
        <v>13</v>
      </c>
      <c r="D1312" s="2">
        <v>0.9659207953191733</v>
      </c>
      <c r="E1312" s="2">
        <v>0.22602913631024801</v>
      </c>
      <c r="F1312" s="2">
        <v>0.67150968494445706</v>
      </c>
      <c r="G1312" s="2">
        <v>0.49869632899999999</v>
      </c>
    </row>
    <row r="1313" spans="1:7">
      <c r="A1313" s="1" t="s">
        <v>2379</v>
      </c>
      <c r="B1313" s="1" t="s">
        <v>4</v>
      </c>
      <c r="C1313" s="1" t="s">
        <v>732</v>
      </c>
      <c r="D1313" s="2">
        <v>0.96575499524089325</v>
      </c>
      <c r="E1313" s="2">
        <v>0.521071069182938</v>
      </c>
      <c r="F1313" s="2">
        <v>0.77616971212790575</v>
      </c>
      <c r="G1313" s="2">
        <v>0.81138146200000005</v>
      </c>
    </row>
    <row r="1314" spans="1:7">
      <c r="A1314" s="1" t="s">
        <v>2380</v>
      </c>
      <c r="B1314" s="1" t="s">
        <v>2381</v>
      </c>
      <c r="C1314" s="1" t="s">
        <v>2382</v>
      </c>
      <c r="D1314" s="2">
        <v>0.96574518319267089</v>
      </c>
      <c r="E1314" s="2">
        <v>0.44310449423953602</v>
      </c>
      <c r="F1314" s="2">
        <v>0.99836049239938174</v>
      </c>
      <c r="G1314" s="2">
        <v>1</v>
      </c>
    </row>
    <row r="1315" spans="1:7">
      <c r="A1315" s="1" t="s">
        <v>2383</v>
      </c>
      <c r="B1315" s="1" t="s">
        <v>2384</v>
      </c>
      <c r="C1315" s="1" t="s">
        <v>2385</v>
      </c>
      <c r="D1315" s="2">
        <v>0.9657409555211216</v>
      </c>
      <c r="E1315" s="2">
        <v>0.85939787617195695</v>
      </c>
      <c r="F1315" s="2">
        <v>228.79761135293748</v>
      </c>
      <c r="G1315" s="2">
        <v>1.6300000000000001E-15</v>
      </c>
    </row>
    <row r="1316" spans="1:7">
      <c r="A1316" s="1" t="s">
        <v>2386</v>
      </c>
      <c r="B1316" s="1" t="s">
        <v>2387</v>
      </c>
      <c r="C1316" s="1" t="s">
        <v>2388</v>
      </c>
      <c r="D1316" s="2">
        <v>0.9656831953192887</v>
      </c>
      <c r="E1316" s="2">
        <v>0.48344124410119599</v>
      </c>
      <c r="F1316" s="2">
        <v>0.83784854382124163</v>
      </c>
      <c r="G1316" s="2">
        <v>0.88172024299999996</v>
      </c>
    </row>
    <row r="1317" spans="1:7">
      <c r="A1317" s="1" t="s">
        <v>2389</v>
      </c>
      <c r="B1317" s="1" t="s">
        <v>4</v>
      </c>
      <c r="C1317" s="1" t="s">
        <v>2390</v>
      </c>
      <c r="D1317" s="2">
        <v>0.96524126185029702</v>
      </c>
      <c r="E1317" s="2">
        <v>0.38127884676388801</v>
      </c>
      <c r="F1317" s="2">
        <v>1.3365676148926453</v>
      </c>
      <c r="G1317" s="2">
        <v>0.64546423100000005</v>
      </c>
    </row>
    <row r="1318" spans="1:7">
      <c r="A1318" s="1" t="s">
        <v>2391</v>
      </c>
      <c r="B1318" s="1" t="s">
        <v>4</v>
      </c>
      <c r="C1318" s="1" t="s">
        <v>2392</v>
      </c>
      <c r="D1318" s="2">
        <v>0.96514406512561568</v>
      </c>
      <c r="E1318" s="2">
        <v>0.92968348746941198</v>
      </c>
      <c r="F1318" s="2">
        <v>0.44014455898386456</v>
      </c>
      <c r="G1318" s="2">
        <v>0.26034500500000002</v>
      </c>
    </row>
    <row r="1319" spans="1:7">
      <c r="A1319" s="1" t="s">
        <v>2393</v>
      </c>
      <c r="B1319" s="1" t="s">
        <v>2394</v>
      </c>
      <c r="C1319" s="1" t="s">
        <v>2395</v>
      </c>
      <c r="D1319" s="2">
        <v>0.96491733662926149</v>
      </c>
      <c r="E1319" s="2">
        <v>0.359535956680962</v>
      </c>
      <c r="F1319" s="2">
        <v>0.76502147279100308</v>
      </c>
      <c r="G1319" s="2">
        <v>0.64711478499999997</v>
      </c>
    </row>
    <row r="1320" spans="1:7">
      <c r="A1320" s="1" t="s">
        <v>2396</v>
      </c>
      <c r="B1320" s="1" t="s">
        <v>4</v>
      </c>
      <c r="C1320" s="1" t="s">
        <v>1436</v>
      </c>
      <c r="D1320" s="2">
        <v>0.9646638696171127</v>
      </c>
      <c r="E1320" s="2">
        <v>0.50692243804734305</v>
      </c>
      <c r="F1320" s="2">
        <v>1.017264049215072</v>
      </c>
      <c r="G1320" s="2">
        <v>1</v>
      </c>
    </row>
    <row r="1321" spans="1:7">
      <c r="A1321" s="1" t="s">
        <v>2397</v>
      </c>
      <c r="B1321" s="3" t="s">
        <v>2398</v>
      </c>
      <c r="C1321" s="1" t="s">
        <v>2399</v>
      </c>
      <c r="D1321" s="2">
        <v>0.96443298389724452</v>
      </c>
      <c r="E1321" s="2">
        <v>1</v>
      </c>
      <c r="F1321" s="2">
        <v>1.3489649430437525</v>
      </c>
      <c r="G1321" s="2">
        <v>0.904950747</v>
      </c>
    </row>
    <row r="1322" spans="1:7">
      <c r="A1322" s="1" t="s">
        <v>2400</v>
      </c>
      <c r="B1322" s="1" t="s">
        <v>4</v>
      </c>
      <c r="C1322" s="1" t="s">
        <v>13</v>
      </c>
      <c r="D1322" s="2">
        <v>0.9644270737392473</v>
      </c>
      <c r="E1322" s="2">
        <v>0.77368996707434301</v>
      </c>
      <c r="F1322" s="2">
        <v>1.4162143072818134</v>
      </c>
      <c r="G1322" s="2">
        <v>0.875705862</v>
      </c>
    </row>
    <row r="1323" spans="1:7">
      <c r="A1323" s="1" t="s">
        <v>2401</v>
      </c>
      <c r="B1323" s="1" t="s">
        <v>4</v>
      </c>
      <c r="C1323" s="1" t="s">
        <v>13</v>
      </c>
      <c r="D1323" s="2">
        <v>0.96416222751347158</v>
      </c>
      <c r="E1323" s="2">
        <v>0.64128882085392402</v>
      </c>
      <c r="F1323" s="2">
        <v>0.92184779249782889</v>
      </c>
      <c r="G1323" s="2">
        <v>1</v>
      </c>
    </row>
    <row r="1324" spans="1:7">
      <c r="A1324" s="1" t="s">
        <v>2402</v>
      </c>
      <c r="B1324" s="1" t="s">
        <v>2403</v>
      </c>
      <c r="C1324" s="1" t="s">
        <v>2404</v>
      </c>
      <c r="D1324" s="2">
        <v>0.9640994884068097</v>
      </c>
      <c r="E1324" s="2">
        <v>0.27041755630188302</v>
      </c>
      <c r="F1324" s="2" t="e">
        <v>#VALUE!</v>
      </c>
      <c r="G1324" s="2" t="s">
        <v>795</v>
      </c>
    </row>
    <row r="1325" spans="1:7">
      <c r="A1325" s="1" t="s">
        <v>2405</v>
      </c>
      <c r="B1325" s="1" t="s">
        <v>4</v>
      </c>
      <c r="C1325" s="1" t="s">
        <v>2406</v>
      </c>
      <c r="D1325" s="2">
        <v>0.96350729171227967</v>
      </c>
      <c r="E1325" s="2">
        <v>1</v>
      </c>
      <c r="F1325" s="2">
        <v>0.68807682146517846</v>
      </c>
      <c r="G1325" s="2">
        <v>0.63553362800000002</v>
      </c>
    </row>
    <row r="1326" spans="1:7">
      <c r="A1326" s="1" t="s">
        <v>2407</v>
      </c>
      <c r="B1326" s="1" t="s">
        <v>4</v>
      </c>
      <c r="C1326" s="1" t="s">
        <v>13</v>
      </c>
      <c r="D1326" s="2">
        <v>0.96350108168526694</v>
      </c>
      <c r="E1326" s="2">
        <v>0.67358403748671203</v>
      </c>
      <c r="F1326" s="2">
        <v>0.90214821590068206</v>
      </c>
      <c r="G1326" s="2">
        <v>0.95618225599999995</v>
      </c>
    </row>
    <row r="1327" spans="1:7">
      <c r="A1327" s="1" t="s">
        <v>2408</v>
      </c>
      <c r="B1327" s="1" t="s">
        <v>4</v>
      </c>
      <c r="C1327" s="1" t="s">
        <v>878</v>
      </c>
      <c r="D1327" s="2">
        <v>0.96334307281442633</v>
      </c>
      <c r="E1327" s="2">
        <v>0.50145402686625995</v>
      </c>
      <c r="F1327" s="2">
        <v>0.89248819779854638</v>
      </c>
      <c r="G1327" s="2">
        <v>0.95646203600000002</v>
      </c>
    </row>
    <row r="1328" spans="1:7">
      <c r="A1328" s="1" t="s">
        <v>2409</v>
      </c>
      <c r="B1328" s="1" t="s">
        <v>4</v>
      </c>
      <c r="C1328" s="1" t="s">
        <v>1458</v>
      </c>
      <c r="D1328" s="2">
        <v>0.96303795924363678</v>
      </c>
      <c r="E1328" s="2">
        <v>0.64157631363615897</v>
      </c>
      <c r="F1328" s="2">
        <v>1.0718383076520304</v>
      </c>
      <c r="G1328" s="2">
        <v>0.99934382799999999</v>
      </c>
    </row>
    <row r="1329" spans="1:7">
      <c r="A1329" s="1" t="s">
        <v>2410</v>
      </c>
      <c r="B1329" s="1" t="s">
        <v>4</v>
      </c>
      <c r="C1329" s="1" t="s">
        <v>13</v>
      </c>
      <c r="D1329" s="2">
        <v>0.96290527849848662</v>
      </c>
      <c r="E1329" s="2">
        <v>0.56406949240261595</v>
      </c>
      <c r="F1329" s="2">
        <v>0.96940182878876446</v>
      </c>
      <c r="G1329" s="2">
        <v>1</v>
      </c>
    </row>
    <row r="1330" spans="1:7">
      <c r="A1330" s="1" t="s">
        <v>2411</v>
      </c>
      <c r="B1330" s="1" t="s">
        <v>4</v>
      </c>
      <c r="C1330" s="1" t="s">
        <v>13</v>
      </c>
      <c r="D1330" s="2">
        <v>0.9627521667562825</v>
      </c>
      <c r="E1330" s="2">
        <v>0.48037923530277998</v>
      </c>
      <c r="F1330" s="2">
        <v>1.047603095118202</v>
      </c>
      <c r="G1330" s="2">
        <v>1</v>
      </c>
    </row>
    <row r="1331" spans="1:7">
      <c r="A1331" s="1" t="s">
        <v>2412</v>
      </c>
      <c r="B1331" s="1" t="s">
        <v>4</v>
      </c>
      <c r="C1331" s="1" t="s">
        <v>514</v>
      </c>
      <c r="D1331" s="2">
        <v>0.96275191982344321</v>
      </c>
      <c r="E1331" s="2">
        <v>0.72735509674772203</v>
      </c>
      <c r="F1331" s="2">
        <v>1.0565925810398875</v>
      </c>
      <c r="G1331" s="2">
        <v>1</v>
      </c>
    </row>
    <row r="1332" spans="1:7">
      <c r="A1332" s="1" t="s">
        <v>2413</v>
      </c>
      <c r="B1332" s="1" t="s">
        <v>2414</v>
      </c>
      <c r="C1332" s="1" t="s">
        <v>13</v>
      </c>
      <c r="D1332" s="2">
        <v>0.96263929121566572</v>
      </c>
      <c r="E1332" s="2">
        <v>0.33765573797869702</v>
      </c>
      <c r="F1332" s="2">
        <v>0.81269446701775561</v>
      </c>
      <c r="G1332" s="2">
        <v>0.86494091699999998</v>
      </c>
    </row>
    <row r="1333" spans="1:7">
      <c r="A1333" s="1" t="s">
        <v>2415</v>
      </c>
      <c r="B1333" s="1" t="s">
        <v>4</v>
      </c>
      <c r="C1333" s="1" t="s">
        <v>2416</v>
      </c>
      <c r="D1333" s="2">
        <v>0.96257209125205334</v>
      </c>
      <c r="E1333" s="2">
        <v>0.33020491466234903</v>
      </c>
      <c r="F1333" s="2">
        <v>1.1311687682185547</v>
      </c>
      <c r="G1333" s="2">
        <v>0.99127636200000002</v>
      </c>
    </row>
    <row r="1334" spans="1:7">
      <c r="A1334" s="1" t="s">
        <v>2417</v>
      </c>
      <c r="B1334" s="1" t="s">
        <v>2418</v>
      </c>
      <c r="C1334" s="1" t="s">
        <v>20</v>
      </c>
      <c r="D1334" s="2">
        <v>0.9622064023428285</v>
      </c>
      <c r="E1334" s="2">
        <v>0.193647204060623</v>
      </c>
      <c r="F1334" s="2">
        <v>0.85640341323314262</v>
      </c>
      <c r="G1334" s="2">
        <v>0.89707458399999995</v>
      </c>
    </row>
    <row r="1335" spans="1:7">
      <c r="A1335" s="1" t="s">
        <v>2419</v>
      </c>
      <c r="B1335" s="1" t="s">
        <v>4</v>
      </c>
      <c r="C1335" s="1" t="s">
        <v>102</v>
      </c>
      <c r="D1335" s="2">
        <v>0.9618454585295596</v>
      </c>
      <c r="E1335" s="2">
        <v>0.59344760089270798</v>
      </c>
      <c r="F1335" s="2">
        <v>1.1770365420234208</v>
      </c>
      <c r="G1335" s="2">
        <v>0.923301127</v>
      </c>
    </row>
    <row r="1336" spans="1:7">
      <c r="A1336" s="1" t="s">
        <v>2420</v>
      </c>
      <c r="B1336" s="1" t="s">
        <v>2421</v>
      </c>
      <c r="C1336" s="1" t="s">
        <v>2422</v>
      </c>
      <c r="D1336" s="2">
        <v>0.96175652686221402</v>
      </c>
      <c r="E1336" s="2">
        <v>0.22483552009966201</v>
      </c>
      <c r="F1336" s="2">
        <v>1.4180918875384723</v>
      </c>
      <c r="G1336" s="2">
        <v>0.57693901400000003</v>
      </c>
    </row>
    <row r="1337" spans="1:7">
      <c r="A1337" s="1" t="s">
        <v>2423</v>
      </c>
      <c r="B1337" s="1" t="s">
        <v>4</v>
      </c>
      <c r="C1337" s="1" t="s">
        <v>527</v>
      </c>
      <c r="D1337" s="2">
        <v>0.9615419198008256</v>
      </c>
      <c r="E1337" s="2">
        <v>0.22693383184449201</v>
      </c>
      <c r="F1337" s="2">
        <v>1.2647010366137224</v>
      </c>
      <c r="G1337" s="2">
        <v>0.82814729799999998</v>
      </c>
    </row>
    <row r="1338" spans="1:7">
      <c r="A1338" s="1" t="s">
        <v>2424</v>
      </c>
      <c r="B1338" s="1" t="s">
        <v>4</v>
      </c>
      <c r="C1338" s="1" t="s">
        <v>13</v>
      </c>
      <c r="D1338" s="2">
        <v>0.96136054271304716</v>
      </c>
      <c r="E1338" s="2">
        <v>0.95135294667099701</v>
      </c>
      <c r="F1338" s="2">
        <v>0.76565673190152372</v>
      </c>
      <c r="G1338" s="2">
        <v>0.77592635399999998</v>
      </c>
    </row>
    <row r="1339" spans="1:7">
      <c r="A1339" s="1" t="s">
        <v>2425</v>
      </c>
      <c r="B1339" s="1" t="s">
        <v>2426</v>
      </c>
      <c r="C1339" s="1" t="s">
        <v>527</v>
      </c>
      <c r="D1339" s="2">
        <v>0.96132601262645112</v>
      </c>
      <c r="E1339" s="2">
        <v>0.53196142350873299</v>
      </c>
      <c r="F1339" s="2">
        <v>1.1058268046848512</v>
      </c>
      <c r="G1339" s="2">
        <v>0.99127636200000002</v>
      </c>
    </row>
    <row r="1340" spans="1:7">
      <c r="A1340" s="1" t="s">
        <v>2427</v>
      </c>
      <c r="B1340" s="1" t="s">
        <v>4</v>
      </c>
      <c r="C1340" s="1" t="s">
        <v>13</v>
      </c>
      <c r="D1340" s="2">
        <v>0.96118702958890989</v>
      </c>
      <c r="E1340" s="2">
        <v>0.32847860900231701</v>
      </c>
      <c r="F1340" s="2">
        <v>0.7486581349181336</v>
      </c>
      <c r="G1340" s="2">
        <v>0.77517382899999998</v>
      </c>
    </row>
    <row r="1341" spans="1:7">
      <c r="A1341" s="1" t="s">
        <v>2428</v>
      </c>
      <c r="B1341" s="1" t="s">
        <v>4</v>
      </c>
      <c r="C1341" s="1" t="s">
        <v>2429</v>
      </c>
      <c r="D1341" s="2">
        <v>0.96112720280405917</v>
      </c>
      <c r="E1341" s="2">
        <v>0.96161603039615895</v>
      </c>
      <c r="F1341" s="2">
        <v>2.2520556183780234</v>
      </c>
      <c r="G1341" s="2">
        <v>0.26381712600000001</v>
      </c>
    </row>
    <row r="1342" spans="1:7">
      <c r="A1342" s="1" t="s">
        <v>2430</v>
      </c>
      <c r="B1342" s="1" t="s">
        <v>4</v>
      </c>
      <c r="C1342" s="1" t="s">
        <v>13</v>
      </c>
      <c r="D1342" s="2">
        <v>0.96108341625251414</v>
      </c>
      <c r="E1342" s="2">
        <v>0.96153412322902398</v>
      </c>
      <c r="F1342" s="2">
        <v>0.46177403847691911</v>
      </c>
      <c r="G1342" s="2">
        <v>0.31216112800000001</v>
      </c>
    </row>
    <row r="1343" spans="1:7">
      <c r="A1343" s="1" t="s">
        <v>2431</v>
      </c>
      <c r="B1343" s="1" t="s">
        <v>4</v>
      </c>
      <c r="C1343" s="1" t="s">
        <v>13</v>
      </c>
      <c r="D1343" s="2">
        <v>0.96105431685156628</v>
      </c>
      <c r="E1343" s="2">
        <v>0.29123421579168102</v>
      </c>
      <c r="F1343" s="2">
        <v>0.97027374086601514</v>
      </c>
      <c r="G1343" s="2">
        <v>1</v>
      </c>
    </row>
    <row r="1344" spans="1:7">
      <c r="A1344" s="1" t="s">
        <v>2432</v>
      </c>
      <c r="B1344" s="1" t="s">
        <v>2433</v>
      </c>
      <c r="C1344" s="1" t="s">
        <v>2434</v>
      </c>
      <c r="D1344" s="2">
        <v>0.96103710679792387</v>
      </c>
      <c r="E1344" s="2">
        <v>0.393450212701424</v>
      </c>
      <c r="F1344" s="2">
        <v>0.78635737456054489</v>
      </c>
      <c r="G1344" s="2">
        <v>0.78020224800000004</v>
      </c>
    </row>
    <row r="1345" spans="1:7">
      <c r="A1345" s="1" t="s">
        <v>2435</v>
      </c>
      <c r="B1345" s="1" t="s">
        <v>4</v>
      </c>
      <c r="C1345" s="1" t="s">
        <v>13</v>
      </c>
      <c r="D1345" s="2">
        <v>0.9607126133905618</v>
      </c>
      <c r="E1345" s="2">
        <v>0.28642205945133598</v>
      </c>
      <c r="F1345" s="2">
        <v>1.1429680081414344</v>
      </c>
      <c r="G1345" s="2">
        <v>0.95689069999999998</v>
      </c>
    </row>
    <row r="1346" spans="1:7">
      <c r="A1346" s="1" t="s">
        <v>2436</v>
      </c>
      <c r="B1346" s="1" t="s">
        <v>4</v>
      </c>
      <c r="C1346" s="1" t="s">
        <v>195</v>
      </c>
      <c r="D1346" s="2">
        <v>0.96060798252285717</v>
      </c>
      <c r="E1346" s="2">
        <v>0.43273886465879302</v>
      </c>
      <c r="F1346" s="2">
        <v>0.80046062154263997</v>
      </c>
      <c r="G1346" s="2">
        <v>0.79843425700000004</v>
      </c>
    </row>
    <row r="1347" spans="1:7">
      <c r="A1347" s="1" t="s">
        <v>2437</v>
      </c>
      <c r="B1347" s="1" t="s">
        <v>2438</v>
      </c>
      <c r="C1347" s="1" t="s">
        <v>1069</v>
      </c>
      <c r="D1347" s="2">
        <v>0.96044664678104552</v>
      </c>
      <c r="E1347" s="2">
        <v>0.44646346277779297</v>
      </c>
      <c r="F1347" s="2">
        <v>0.7912020240144072</v>
      </c>
      <c r="G1347" s="2">
        <v>0.84173271199999999</v>
      </c>
    </row>
    <row r="1348" spans="1:7">
      <c r="A1348" s="1" t="s">
        <v>2439</v>
      </c>
      <c r="B1348" s="1" t="s">
        <v>2440</v>
      </c>
      <c r="C1348" s="1" t="s">
        <v>385</v>
      </c>
      <c r="D1348" s="2">
        <v>0.96036118485811217</v>
      </c>
      <c r="E1348" s="2">
        <v>0.31344786289517002</v>
      </c>
      <c r="F1348" s="2">
        <v>0.86481548081562254</v>
      </c>
      <c r="G1348" s="2">
        <v>0.89707458399999995</v>
      </c>
    </row>
    <row r="1349" spans="1:7">
      <c r="A1349" s="1" t="s">
        <v>2441</v>
      </c>
      <c r="B1349" s="1" t="s">
        <v>2442</v>
      </c>
      <c r="C1349" s="1" t="s">
        <v>2443</v>
      </c>
      <c r="D1349" s="2">
        <v>0.95976182950119548</v>
      </c>
      <c r="E1349" s="2">
        <v>0.54996005603652398</v>
      </c>
      <c r="F1349" s="2">
        <v>0.92133022752790783</v>
      </c>
      <c r="G1349" s="2">
        <v>1</v>
      </c>
    </row>
    <row r="1350" spans="1:7">
      <c r="A1350" s="1" t="s">
        <v>2444</v>
      </c>
      <c r="B1350" s="1" t="s">
        <v>2445</v>
      </c>
      <c r="C1350" s="1" t="s">
        <v>2446</v>
      </c>
      <c r="D1350" s="2">
        <v>0.95973017243340841</v>
      </c>
      <c r="E1350" s="2">
        <v>0.918795935119612</v>
      </c>
      <c r="F1350" s="2">
        <v>0.6307175531690955</v>
      </c>
      <c r="G1350" s="2">
        <v>0.43672793700000001</v>
      </c>
    </row>
    <row r="1351" spans="1:7">
      <c r="A1351" s="1" t="s">
        <v>2447</v>
      </c>
      <c r="B1351" s="1" t="s">
        <v>2448</v>
      </c>
      <c r="C1351" s="1" t="s">
        <v>13</v>
      </c>
      <c r="D1351" s="2">
        <v>0.95968291920345927</v>
      </c>
      <c r="E1351" s="2">
        <v>0.80596656566951796</v>
      </c>
      <c r="F1351" s="2">
        <v>0.68834786689221805</v>
      </c>
      <c r="G1351" s="2">
        <v>0.55156203500000001</v>
      </c>
    </row>
    <row r="1352" spans="1:7">
      <c r="A1352" s="1" t="s">
        <v>2449</v>
      </c>
      <c r="B1352" s="1" t="s">
        <v>2450</v>
      </c>
      <c r="C1352" s="1" t="s">
        <v>864</v>
      </c>
      <c r="D1352" s="2">
        <v>0.95965343897603006</v>
      </c>
      <c r="E1352" s="2">
        <v>0.50334130776881603</v>
      </c>
      <c r="F1352" s="2">
        <v>0.99074251580273454</v>
      </c>
      <c r="G1352" s="2">
        <v>1</v>
      </c>
    </row>
    <row r="1353" spans="1:7">
      <c r="A1353" s="1" t="s">
        <v>2451</v>
      </c>
      <c r="B1353" s="1" t="s">
        <v>2452</v>
      </c>
      <c r="C1353" s="1" t="s">
        <v>2453</v>
      </c>
      <c r="D1353" s="2">
        <v>0.95949550336809297</v>
      </c>
      <c r="E1353" s="2">
        <v>0.41099861557763601</v>
      </c>
      <c r="F1353" s="2">
        <v>1.2257209260258839</v>
      </c>
      <c r="G1353" s="2">
        <v>0.86494091699999998</v>
      </c>
    </row>
    <row r="1354" spans="1:7">
      <c r="A1354" s="1" t="s">
        <v>2454</v>
      </c>
      <c r="B1354" s="1" t="s">
        <v>2455</v>
      </c>
      <c r="C1354" s="1" t="s">
        <v>2456</v>
      </c>
      <c r="D1354" s="2">
        <v>0.95892256255183916</v>
      </c>
      <c r="E1354" s="2">
        <v>0.27139010130264801</v>
      </c>
      <c r="F1354" s="2">
        <v>0.61901062650095218</v>
      </c>
      <c r="G1354" s="2">
        <v>0.33831161100000001</v>
      </c>
    </row>
    <row r="1355" spans="1:7">
      <c r="A1355" s="1" t="s">
        <v>2457</v>
      </c>
      <c r="B1355" s="1" t="s">
        <v>2458</v>
      </c>
      <c r="C1355" s="1" t="s">
        <v>2459</v>
      </c>
      <c r="D1355" s="2">
        <v>0.95871931542535438</v>
      </c>
      <c r="E1355" s="2">
        <v>0.46749382352303698</v>
      </c>
      <c r="F1355" s="2">
        <v>0.7882772042941123</v>
      </c>
      <c r="G1355" s="2">
        <v>0.78741850800000002</v>
      </c>
    </row>
    <row r="1356" spans="1:7">
      <c r="A1356" s="1" t="s">
        <v>2460</v>
      </c>
      <c r="B1356" s="1" t="s">
        <v>4</v>
      </c>
      <c r="C1356" s="1" t="s">
        <v>2461</v>
      </c>
      <c r="D1356" s="2">
        <v>0.95863195569204118</v>
      </c>
      <c r="E1356" s="2">
        <v>0.93016345517904697</v>
      </c>
      <c r="F1356" s="2">
        <v>1.1172669216348736</v>
      </c>
      <c r="G1356" s="2">
        <v>0.92202974800000004</v>
      </c>
    </row>
    <row r="1357" spans="1:7">
      <c r="A1357" s="1" t="s">
        <v>2462</v>
      </c>
      <c r="B1357" s="1" t="s">
        <v>4</v>
      </c>
      <c r="C1357" s="1" t="s">
        <v>2463</v>
      </c>
      <c r="D1357" s="2">
        <v>0.95847849933913609</v>
      </c>
      <c r="E1357" s="2">
        <v>0.446152006255564</v>
      </c>
      <c r="F1357" s="2">
        <v>1.1782910437391969</v>
      </c>
      <c r="G1357" s="2">
        <v>0.88694776799999997</v>
      </c>
    </row>
    <row r="1358" spans="1:7">
      <c r="A1358" s="1" t="s">
        <v>2464</v>
      </c>
      <c r="B1358" s="1" t="s">
        <v>4</v>
      </c>
      <c r="C1358" s="1" t="s">
        <v>2465</v>
      </c>
      <c r="D1358" s="2">
        <v>0.95843370796294625</v>
      </c>
      <c r="E1358" s="2">
        <v>0.29495991075378097</v>
      </c>
      <c r="F1358" s="2">
        <v>0.57461356708968736</v>
      </c>
      <c r="G1358" s="2">
        <v>0.69192556999999999</v>
      </c>
    </row>
    <row r="1359" spans="1:7">
      <c r="A1359" s="1" t="s">
        <v>2466</v>
      </c>
      <c r="B1359" s="1" t="s">
        <v>4</v>
      </c>
      <c r="C1359" s="1" t="s">
        <v>13</v>
      </c>
      <c r="D1359" s="2">
        <v>0.95817383635541475</v>
      </c>
      <c r="E1359" s="2">
        <v>0.96990014697854499</v>
      </c>
      <c r="F1359" s="2">
        <v>0.66256948757960454</v>
      </c>
      <c r="G1359" s="2">
        <v>0.82893332500000005</v>
      </c>
    </row>
    <row r="1360" spans="1:7">
      <c r="A1360" s="1" t="s">
        <v>2467</v>
      </c>
      <c r="B1360" s="1" t="s">
        <v>4</v>
      </c>
      <c r="C1360" s="1" t="s">
        <v>13</v>
      </c>
      <c r="D1360" s="2">
        <v>0.95792628029705107</v>
      </c>
      <c r="E1360" s="2">
        <v>0.63936270442278598</v>
      </c>
      <c r="F1360" s="2">
        <v>0.95679115820870941</v>
      </c>
      <c r="G1360" s="2">
        <v>1</v>
      </c>
    </row>
    <row r="1361" spans="1:7">
      <c r="A1361" s="1" t="s">
        <v>2468</v>
      </c>
      <c r="B1361" s="1" t="s">
        <v>4</v>
      </c>
      <c r="C1361" s="1" t="s">
        <v>581</v>
      </c>
      <c r="D1361" s="2">
        <v>0.95775084733114557</v>
      </c>
      <c r="E1361" s="2">
        <v>0.41033165188493498</v>
      </c>
      <c r="F1361" s="2">
        <v>0.98024275633441205</v>
      </c>
      <c r="G1361" s="2">
        <v>1</v>
      </c>
    </row>
    <row r="1362" spans="1:7">
      <c r="A1362" s="1" t="s">
        <v>2469</v>
      </c>
      <c r="B1362" s="1" t="s">
        <v>4</v>
      </c>
      <c r="C1362" s="1" t="s">
        <v>2470</v>
      </c>
      <c r="D1362" s="2">
        <v>0.9573656486498614</v>
      </c>
      <c r="E1362" s="2">
        <v>0.36666526527538501</v>
      </c>
      <c r="F1362" s="2">
        <v>0.95374749996552199</v>
      </c>
      <c r="G1362" s="2">
        <v>1</v>
      </c>
    </row>
    <row r="1363" spans="1:7">
      <c r="A1363" s="1" t="s">
        <v>2471</v>
      </c>
      <c r="B1363" s="1" t="s">
        <v>2472</v>
      </c>
      <c r="C1363" s="1" t="s">
        <v>2473</v>
      </c>
      <c r="D1363" s="2">
        <v>0.95723240671930343</v>
      </c>
      <c r="E1363" s="2">
        <v>0.17097869439691801</v>
      </c>
      <c r="F1363" s="2">
        <v>1.2143803791396337</v>
      </c>
      <c r="G1363" s="2">
        <v>0.87816677099999996</v>
      </c>
    </row>
    <row r="1364" spans="1:7">
      <c r="A1364" s="1" t="s">
        <v>2474</v>
      </c>
      <c r="B1364" s="1" t="s">
        <v>2475</v>
      </c>
      <c r="C1364" s="1" t="s">
        <v>2476</v>
      </c>
      <c r="D1364" s="2">
        <v>0.95717120203311956</v>
      </c>
      <c r="E1364" s="2">
        <v>0.28589796385865202</v>
      </c>
      <c r="F1364" s="2">
        <v>1.0357014760474619</v>
      </c>
      <c r="G1364" s="2">
        <v>1</v>
      </c>
    </row>
    <row r="1365" spans="1:7">
      <c r="A1365" s="1" t="s">
        <v>2477</v>
      </c>
      <c r="B1365" s="1" t="s">
        <v>4</v>
      </c>
      <c r="C1365" s="1" t="s">
        <v>2478</v>
      </c>
      <c r="D1365" s="2">
        <v>0.95700003814012835</v>
      </c>
      <c r="E1365" s="2">
        <v>0.78120635375923397</v>
      </c>
      <c r="F1365" s="2">
        <v>1.1422994631208516</v>
      </c>
      <c r="G1365" s="2">
        <v>1</v>
      </c>
    </row>
    <row r="1366" spans="1:7">
      <c r="A1366" s="1" t="s">
        <v>2479</v>
      </c>
      <c r="B1366" s="1" t="s">
        <v>4</v>
      </c>
      <c r="C1366" s="1" t="s">
        <v>13</v>
      </c>
      <c r="D1366" s="2">
        <v>0.95682714294014914</v>
      </c>
      <c r="E1366" s="2">
        <v>0.33768180025048</v>
      </c>
      <c r="F1366" s="2">
        <v>1.4801200955236355</v>
      </c>
      <c r="G1366" s="2">
        <v>0.56756758200000001</v>
      </c>
    </row>
    <row r="1367" spans="1:7">
      <c r="A1367" s="1" t="s">
        <v>2480</v>
      </c>
      <c r="B1367" s="1" t="s">
        <v>2481</v>
      </c>
      <c r="C1367" s="1" t="s">
        <v>13</v>
      </c>
      <c r="D1367" s="2">
        <v>0.95644576521731395</v>
      </c>
      <c r="E1367" s="2">
        <v>0.36591305821534098</v>
      </c>
      <c r="F1367" s="2">
        <v>0.88733065029449099</v>
      </c>
      <c r="G1367" s="2">
        <v>0.97994195299999998</v>
      </c>
    </row>
    <row r="1368" spans="1:7">
      <c r="A1368" s="1" t="s">
        <v>2482</v>
      </c>
      <c r="B1368" s="1" t="s">
        <v>4</v>
      </c>
      <c r="C1368" s="1" t="s">
        <v>13</v>
      </c>
      <c r="D1368" s="2">
        <v>0.95636294612490957</v>
      </c>
      <c r="E1368" s="2">
        <v>0.32292803758648803</v>
      </c>
      <c r="F1368" s="2">
        <v>1.3405777008326694</v>
      </c>
      <c r="G1368" s="2">
        <v>0.75954088399999997</v>
      </c>
    </row>
    <row r="1369" spans="1:7">
      <c r="A1369" s="1" t="s">
        <v>2483</v>
      </c>
      <c r="B1369" s="1" t="s">
        <v>4</v>
      </c>
      <c r="C1369" s="1" t="s">
        <v>13</v>
      </c>
      <c r="D1369" s="2">
        <v>0.9563186791946362</v>
      </c>
      <c r="E1369" s="2">
        <v>0.85113335953208802</v>
      </c>
      <c r="F1369" s="2">
        <v>0.59814335548795916</v>
      </c>
      <c r="G1369" s="2">
        <v>0.34126352100000001</v>
      </c>
    </row>
    <row r="1370" spans="1:7">
      <c r="A1370" s="1" t="s">
        <v>2484</v>
      </c>
      <c r="B1370" s="1" t="s">
        <v>4</v>
      </c>
      <c r="C1370" s="1" t="s">
        <v>13</v>
      </c>
      <c r="D1370" s="2">
        <v>0.95584203885180774</v>
      </c>
      <c r="E1370" s="2">
        <v>0.14195399881686799</v>
      </c>
      <c r="F1370" s="2">
        <v>0.94340492354048378</v>
      </c>
      <c r="G1370" s="2">
        <v>1</v>
      </c>
    </row>
    <row r="1371" spans="1:7">
      <c r="A1371" s="1" t="s">
        <v>2485</v>
      </c>
      <c r="B1371" s="1" t="s">
        <v>4</v>
      </c>
      <c r="C1371" s="1" t="s">
        <v>13</v>
      </c>
      <c r="D1371" s="2">
        <v>0.95569792405289089</v>
      </c>
      <c r="E1371" s="2">
        <v>0.63794431520223105</v>
      </c>
      <c r="F1371" s="2">
        <v>0.52553520290908662</v>
      </c>
      <c r="G1371" s="2">
        <v>0.15892424699999999</v>
      </c>
    </row>
    <row r="1372" spans="1:7">
      <c r="A1372" s="1" t="s">
        <v>2486</v>
      </c>
      <c r="B1372" s="1" t="s">
        <v>4</v>
      </c>
      <c r="C1372" s="1" t="s">
        <v>13</v>
      </c>
      <c r="D1372" s="2">
        <v>0.95567313660278275</v>
      </c>
      <c r="E1372" s="2">
        <v>0.340960418206529</v>
      </c>
      <c r="F1372" s="2">
        <v>1.5250432623128869</v>
      </c>
      <c r="G1372" s="2">
        <v>0.45967296299999999</v>
      </c>
    </row>
    <row r="1373" spans="1:7">
      <c r="A1373" s="1" t="s">
        <v>2487</v>
      </c>
      <c r="B1373" s="1" t="s">
        <v>4</v>
      </c>
      <c r="C1373" s="1" t="s">
        <v>13</v>
      </c>
      <c r="D1373" s="2">
        <v>0.9556115979451244</v>
      </c>
      <c r="E1373" s="2">
        <v>0.58757438902520698</v>
      </c>
      <c r="F1373" s="2">
        <v>0.57764375082086783</v>
      </c>
      <c r="G1373" s="2">
        <v>0.62233728700000002</v>
      </c>
    </row>
    <row r="1374" spans="1:7">
      <c r="A1374" s="1" t="s">
        <v>2488</v>
      </c>
      <c r="B1374" s="1" t="s">
        <v>2489</v>
      </c>
      <c r="C1374" s="1" t="s">
        <v>2490</v>
      </c>
      <c r="D1374" s="2">
        <v>0.95511857204243855</v>
      </c>
      <c r="E1374" s="2">
        <v>0.34288382838374099</v>
      </c>
      <c r="F1374" s="2">
        <v>1.2283726040062624</v>
      </c>
      <c r="G1374" s="2">
        <v>0.87816677099999996</v>
      </c>
    </row>
    <row r="1375" spans="1:7">
      <c r="A1375" s="1" t="s">
        <v>2491</v>
      </c>
      <c r="B1375" s="1" t="s">
        <v>4</v>
      </c>
      <c r="C1375" s="1" t="s">
        <v>13</v>
      </c>
      <c r="D1375" s="2">
        <v>0.95490306562647176</v>
      </c>
      <c r="E1375" s="2">
        <v>0.96454096655883403</v>
      </c>
      <c r="F1375" s="2">
        <v>0.92491208696739691</v>
      </c>
      <c r="G1375" s="2">
        <v>1</v>
      </c>
    </row>
    <row r="1376" spans="1:7">
      <c r="A1376" s="1" t="s">
        <v>2492</v>
      </c>
      <c r="B1376" s="1" t="s">
        <v>4</v>
      </c>
      <c r="C1376" s="1" t="s">
        <v>13</v>
      </c>
      <c r="D1376" s="2">
        <v>0.95461561839066134</v>
      </c>
      <c r="E1376" s="2">
        <v>0.24083837316124701</v>
      </c>
      <c r="F1376" s="2">
        <v>1.0621931103699072</v>
      </c>
      <c r="G1376" s="2">
        <v>1</v>
      </c>
    </row>
    <row r="1377" spans="1:7">
      <c r="A1377" s="1" t="s">
        <v>2493</v>
      </c>
      <c r="B1377" s="1" t="s">
        <v>2494</v>
      </c>
      <c r="C1377" s="1" t="s">
        <v>2495</v>
      </c>
      <c r="D1377" s="2">
        <v>0.95447104625124746</v>
      </c>
      <c r="E1377" s="2">
        <v>0.37027535648101501</v>
      </c>
      <c r="F1377" s="2">
        <v>1.0023210015739117</v>
      </c>
      <c r="G1377" s="2">
        <v>1</v>
      </c>
    </row>
    <row r="1378" spans="1:7">
      <c r="A1378" s="1" t="s">
        <v>2496</v>
      </c>
      <c r="B1378" s="1" t="s">
        <v>4</v>
      </c>
      <c r="C1378" s="1" t="s">
        <v>13</v>
      </c>
      <c r="D1378" s="2">
        <v>0.95435650050385901</v>
      </c>
      <c r="E1378" s="2">
        <v>0.56080848330448696</v>
      </c>
      <c r="F1378" s="2">
        <v>0.79143212361337179</v>
      </c>
      <c r="G1378" s="2">
        <v>0.84595925400000005</v>
      </c>
    </row>
    <row r="1379" spans="1:7">
      <c r="A1379" s="1" t="s">
        <v>2497</v>
      </c>
      <c r="B1379" s="1" t="s">
        <v>4</v>
      </c>
      <c r="C1379" s="1" t="s">
        <v>13</v>
      </c>
      <c r="D1379" s="2">
        <v>0.95435477738306962</v>
      </c>
      <c r="E1379" s="2">
        <v>0.61294617614418301</v>
      </c>
      <c r="F1379" s="2">
        <v>1.1032461076106539</v>
      </c>
      <c r="G1379" s="2">
        <v>0.94855880699999995</v>
      </c>
    </row>
    <row r="1380" spans="1:7">
      <c r="A1380" s="1" t="s">
        <v>2498</v>
      </c>
      <c r="B1380" s="1" t="s">
        <v>2499</v>
      </c>
      <c r="C1380" s="1" t="s">
        <v>2500</v>
      </c>
      <c r="D1380" s="2">
        <v>0.95428471170259455</v>
      </c>
      <c r="E1380" s="2">
        <v>0.44727461580021399</v>
      </c>
      <c r="F1380" s="2">
        <v>2.0052780602980618</v>
      </c>
      <c r="G1380" s="2">
        <v>0.14906118900000001</v>
      </c>
    </row>
    <row r="1381" spans="1:7">
      <c r="A1381" s="1" t="s">
        <v>2501</v>
      </c>
      <c r="B1381" s="1" t="s">
        <v>2502</v>
      </c>
      <c r="C1381" s="1" t="s">
        <v>2503</v>
      </c>
      <c r="D1381" s="2">
        <v>0.95416264271226592</v>
      </c>
      <c r="E1381" s="2">
        <v>0.28641175592996898</v>
      </c>
      <c r="F1381" s="2">
        <v>1.0195971132970765</v>
      </c>
      <c r="G1381" s="2">
        <v>1</v>
      </c>
    </row>
    <row r="1382" spans="1:7">
      <c r="A1382" s="1" t="s">
        <v>2504</v>
      </c>
      <c r="B1382" s="1" t="s">
        <v>2505</v>
      </c>
      <c r="C1382" s="1" t="s">
        <v>2506</v>
      </c>
      <c r="D1382" s="2">
        <v>0.95398968135294171</v>
      </c>
      <c r="E1382" s="2">
        <v>0.57963324422012796</v>
      </c>
      <c r="F1382" s="2">
        <v>1.0341223616287532</v>
      </c>
      <c r="G1382" s="2">
        <v>1</v>
      </c>
    </row>
    <row r="1383" spans="1:7">
      <c r="A1383" s="1" t="s">
        <v>2507</v>
      </c>
      <c r="B1383" s="1" t="s">
        <v>4</v>
      </c>
      <c r="C1383" s="1" t="s">
        <v>732</v>
      </c>
      <c r="D1383" s="2">
        <v>0.95382762010021205</v>
      </c>
      <c r="E1383" s="2">
        <v>0.41194148486501603</v>
      </c>
      <c r="F1383" s="2">
        <v>0.81826917444162639</v>
      </c>
      <c r="G1383" s="2">
        <v>0.79843425700000004</v>
      </c>
    </row>
    <row r="1384" spans="1:7">
      <c r="A1384" s="1" t="s">
        <v>2508</v>
      </c>
      <c r="B1384" s="1" t="s">
        <v>2509</v>
      </c>
      <c r="C1384" s="1" t="s">
        <v>2510</v>
      </c>
      <c r="D1384" s="2">
        <v>0.95370997721259976</v>
      </c>
      <c r="E1384" s="2">
        <v>0.14280905420006401</v>
      </c>
      <c r="F1384" s="2">
        <v>1.0925791859985261</v>
      </c>
      <c r="G1384" s="2">
        <v>0.99188984999999996</v>
      </c>
    </row>
    <row r="1385" spans="1:7">
      <c r="A1385" s="1" t="s">
        <v>2511</v>
      </c>
      <c r="B1385" s="1" t="s">
        <v>2512</v>
      </c>
      <c r="C1385" s="1" t="s">
        <v>2513</v>
      </c>
      <c r="D1385" s="2">
        <v>0.95354440019366538</v>
      </c>
      <c r="E1385" s="2">
        <v>0.13329563938466901</v>
      </c>
      <c r="F1385" s="2">
        <v>0.822788045662459</v>
      </c>
      <c r="G1385" s="2">
        <v>0.82421173999999997</v>
      </c>
    </row>
    <row r="1386" spans="1:7">
      <c r="A1386" s="1" t="s">
        <v>2514</v>
      </c>
      <c r="B1386" s="1" t="s">
        <v>4</v>
      </c>
      <c r="C1386" s="1" t="s">
        <v>2515</v>
      </c>
      <c r="D1386" s="2">
        <v>0.95334342685243745</v>
      </c>
      <c r="E1386" s="2">
        <v>0.35409752064850702</v>
      </c>
      <c r="F1386" s="2">
        <v>1.0381045611738879</v>
      </c>
      <c r="G1386" s="2">
        <v>0.99934382799999999</v>
      </c>
    </row>
    <row r="1387" spans="1:7">
      <c r="A1387" s="1" t="s">
        <v>2516</v>
      </c>
      <c r="B1387" s="1" t="s">
        <v>4</v>
      </c>
      <c r="C1387" s="1" t="s">
        <v>1219</v>
      </c>
      <c r="D1387" s="2">
        <v>0.95310882460229818</v>
      </c>
      <c r="E1387" s="2">
        <v>0.69670624063137698</v>
      </c>
      <c r="F1387" s="2">
        <v>1.3474524448964746</v>
      </c>
      <c r="G1387" s="2">
        <v>0.86556060899999998</v>
      </c>
    </row>
    <row r="1388" spans="1:7">
      <c r="A1388" s="1" t="s">
        <v>2517</v>
      </c>
      <c r="B1388" s="1" t="s">
        <v>4</v>
      </c>
      <c r="C1388" s="1" t="s">
        <v>2518</v>
      </c>
      <c r="D1388" s="2">
        <v>0.95291766364491692</v>
      </c>
      <c r="E1388" s="2">
        <v>0.87848955238579096</v>
      </c>
      <c r="F1388" s="2">
        <v>0.42793084092255629</v>
      </c>
      <c r="G1388" s="2">
        <v>0.19964794199999999</v>
      </c>
    </row>
    <row r="1389" spans="1:7">
      <c r="A1389" s="1" t="s">
        <v>2519</v>
      </c>
      <c r="B1389" s="1" t="s">
        <v>2520</v>
      </c>
      <c r="C1389" s="1" t="s">
        <v>2521</v>
      </c>
      <c r="D1389" s="2">
        <v>0.95275275762063483</v>
      </c>
      <c r="E1389" s="2">
        <v>0.21225361673831</v>
      </c>
      <c r="F1389" s="2">
        <v>1.2193650653435424</v>
      </c>
      <c r="G1389" s="2">
        <v>0.84992520400000005</v>
      </c>
    </row>
    <row r="1390" spans="1:7">
      <c r="A1390" s="1" t="s">
        <v>2522</v>
      </c>
      <c r="B1390" s="1" t="s">
        <v>4</v>
      </c>
      <c r="C1390" s="1" t="s">
        <v>878</v>
      </c>
      <c r="D1390" s="2">
        <v>0.95265466800592979</v>
      </c>
      <c r="E1390" s="2">
        <v>8.1793525884062399E-2</v>
      </c>
      <c r="F1390" s="2">
        <v>1.0987087331125143</v>
      </c>
      <c r="G1390" s="2">
        <v>1</v>
      </c>
    </row>
    <row r="1391" spans="1:7">
      <c r="A1391" s="1" t="s">
        <v>2523</v>
      </c>
      <c r="B1391" s="1" t="s">
        <v>2524</v>
      </c>
      <c r="C1391" s="1" t="s">
        <v>13</v>
      </c>
      <c r="D1391" s="2">
        <v>0.95237266920122143</v>
      </c>
      <c r="E1391" s="2">
        <v>0.200076891788774</v>
      </c>
      <c r="F1391" s="2">
        <v>1.0831564920594463</v>
      </c>
      <c r="G1391" s="2">
        <v>1</v>
      </c>
    </row>
    <row r="1392" spans="1:7">
      <c r="A1392" s="1" t="s">
        <v>2525</v>
      </c>
      <c r="B1392" s="1" t="s">
        <v>2526</v>
      </c>
      <c r="C1392" s="1" t="s">
        <v>13</v>
      </c>
      <c r="D1392" s="2">
        <v>0.952318550466146</v>
      </c>
      <c r="E1392" s="2">
        <v>0.122140032758028</v>
      </c>
      <c r="F1392" s="2">
        <v>0.97743620387768615</v>
      </c>
      <c r="G1392" s="2">
        <v>1</v>
      </c>
    </row>
    <row r="1393" spans="1:7">
      <c r="A1393" s="1" t="s">
        <v>2527</v>
      </c>
      <c r="B1393" s="1" t="s">
        <v>4</v>
      </c>
      <c r="C1393" s="1" t="s">
        <v>13</v>
      </c>
      <c r="D1393" s="2">
        <v>0.9520726294726185</v>
      </c>
      <c r="E1393" s="2">
        <v>0.19372934802573899</v>
      </c>
      <c r="F1393" s="2">
        <v>0.73124617700385408</v>
      </c>
      <c r="G1393" s="2">
        <v>0.78020224800000004</v>
      </c>
    </row>
    <row r="1394" spans="1:7">
      <c r="A1394" s="1" t="s">
        <v>2528</v>
      </c>
      <c r="B1394" s="1" t="s">
        <v>4</v>
      </c>
      <c r="C1394" s="1" t="s">
        <v>2529</v>
      </c>
      <c r="D1394" s="2">
        <v>0.95188348293829284</v>
      </c>
      <c r="E1394" s="2">
        <v>0.93549545958771596</v>
      </c>
      <c r="F1394" s="2">
        <v>2.1561631056835195</v>
      </c>
      <c r="G1394" s="2">
        <v>1</v>
      </c>
    </row>
    <row r="1395" spans="1:7">
      <c r="A1395" s="1" t="s">
        <v>2530</v>
      </c>
      <c r="B1395" s="1" t="s">
        <v>4</v>
      </c>
      <c r="C1395" s="1" t="s">
        <v>13</v>
      </c>
      <c r="D1395" s="2">
        <v>0.95181452079164786</v>
      </c>
      <c r="E1395" s="2">
        <v>0.69261657821242895</v>
      </c>
      <c r="F1395" s="2">
        <v>0.79289312197400219</v>
      </c>
      <c r="G1395" s="2">
        <v>0.79754017799999999</v>
      </c>
    </row>
    <row r="1396" spans="1:7">
      <c r="A1396" s="1" t="s">
        <v>2531</v>
      </c>
      <c r="B1396" s="1" t="s">
        <v>2532</v>
      </c>
      <c r="C1396" s="1" t="s">
        <v>2533</v>
      </c>
      <c r="D1396" s="2">
        <v>0.95175964921995915</v>
      </c>
      <c r="E1396" s="2">
        <v>0.430159220942326</v>
      </c>
      <c r="F1396" s="2">
        <v>1.034118431565398</v>
      </c>
      <c r="G1396" s="2">
        <v>1</v>
      </c>
    </row>
    <row r="1397" spans="1:7">
      <c r="A1397" s="1" t="s">
        <v>2534</v>
      </c>
      <c r="B1397" s="1" t="s">
        <v>4</v>
      </c>
      <c r="C1397" s="1" t="s">
        <v>1732</v>
      </c>
      <c r="D1397" s="2">
        <v>0.95173923719761322</v>
      </c>
      <c r="E1397" s="2">
        <v>0.260938151096404</v>
      </c>
      <c r="F1397" s="2">
        <v>1.4881151726380717</v>
      </c>
      <c r="G1397" s="2">
        <v>0.53402887499999996</v>
      </c>
    </row>
    <row r="1398" spans="1:7">
      <c r="A1398" s="1" t="s">
        <v>2535</v>
      </c>
      <c r="B1398" s="1" t="s">
        <v>4</v>
      </c>
      <c r="C1398" s="1" t="s">
        <v>2042</v>
      </c>
      <c r="D1398" s="2">
        <v>0.95123327525276735</v>
      </c>
      <c r="E1398" s="2">
        <v>0.12559904272685299</v>
      </c>
      <c r="F1398" s="2">
        <v>1.1851925723588006</v>
      </c>
      <c r="G1398" s="2">
        <v>0.95737398799999995</v>
      </c>
    </row>
    <row r="1399" spans="1:7">
      <c r="A1399" s="1" t="s">
        <v>2536</v>
      </c>
      <c r="B1399" s="1" t="s">
        <v>2537</v>
      </c>
      <c r="C1399" s="1" t="s">
        <v>2538</v>
      </c>
      <c r="D1399" s="2">
        <v>0.95090133245127406</v>
      </c>
      <c r="E1399" s="2">
        <v>0.16665270563585999</v>
      </c>
      <c r="F1399" s="2">
        <v>0.77219769354695622</v>
      </c>
      <c r="G1399" s="2">
        <v>0.82814729799999998</v>
      </c>
    </row>
    <row r="1400" spans="1:7">
      <c r="A1400" s="1" t="s">
        <v>2539</v>
      </c>
      <c r="B1400" s="1" t="s">
        <v>4</v>
      </c>
      <c r="C1400" s="1" t="s">
        <v>1250</v>
      </c>
      <c r="D1400" s="2">
        <v>0.95079959751131193</v>
      </c>
      <c r="E1400" s="2">
        <v>0.21955601305240199</v>
      </c>
      <c r="F1400" s="2">
        <v>0.98172493026599206</v>
      </c>
      <c r="G1400" s="2">
        <v>1</v>
      </c>
    </row>
    <row r="1401" spans="1:7">
      <c r="A1401" s="1" t="s">
        <v>2540</v>
      </c>
      <c r="B1401" s="1" t="s">
        <v>2541</v>
      </c>
      <c r="C1401" s="1" t="s">
        <v>2542</v>
      </c>
      <c r="D1401" s="2">
        <v>0.95068776442321135</v>
      </c>
      <c r="E1401" s="2">
        <v>0.41307144876985402</v>
      </c>
      <c r="F1401" s="2">
        <v>1.1951174547212602</v>
      </c>
      <c r="G1401" s="2">
        <v>0.90813622000000005</v>
      </c>
    </row>
    <row r="1402" spans="1:7">
      <c r="A1402" s="1" t="s">
        <v>2543</v>
      </c>
      <c r="B1402" s="1" t="s">
        <v>4</v>
      </c>
      <c r="C1402" s="1" t="s">
        <v>13</v>
      </c>
      <c r="D1402" s="2">
        <v>0.95058314331225113</v>
      </c>
      <c r="E1402" s="2">
        <v>0.13687417954468201</v>
      </c>
      <c r="F1402" s="2">
        <v>1.6788182666601628</v>
      </c>
      <c r="G1402" s="2">
        <v>0.19819952599999999</v>
      </c>
    </row>
    <row r="1403" spans="1:7">
      <c r="A1403" s="1" t="s">
        <v>2544</v>
      </c>
      <c r="B1403" s="1" t="s">
        <v>2545</v>
      </c>
      <c r="C1403" s="1" t="s">
        <v>2546</v>
      </c>
      <c r="D1403" s="2">
        <v>0.95049519042019825</v>
      </c>
      <c r="E1403" s="2">
        <v>0.36214617426227702</v>
      </c>
      <c r="F1403" s="2">
        <v>1.4401223080898991</v>
      </c>
      <c r="G1403" s="2">
        <v>0.99038185099999998</v>
      </c>
    </row>
    <row r="1404" spans="1:7">
      <c r="A1404" s="1" t="s">
        <v>2547</v>
      </c>
      <c r="B1404" s="1" t="s">
        <v>4</v>
      </c>
      <c r="C1404" s="1" t="s">
        <v>13</v>
      </c>
      <c r="D1404" s="2">
        <v>0.95042325947917117</v>
      </c>
      <c r="E1404" s="2">
        <v>0.340960418206529</v>
      </c>
      <c r="F1404" s="2">
        <v>1.2764065426674556</v>
      </c>
      <c r="G1404" s="2">
        <v>0.72522938000000003</v>
      </c>
    </row>
    <row r="1405" spans="1:7">
      <c r="A1405" s="1" t="s">
        <v>2548</v>
      </c>
      <c r="B1405" s="1" t="s">
        <v>4</v>
      </c>
      <c r="C1405" s="1" t="s">
        <v>13</v>
      </c>
      <c r="D1405" s="2">
        <v>0.95025706738539428</v>
      </c>
      <c r="E1405" s="2">
        <v>0.56081934139747602</v>
      </c>
      <c r="F1405" s="2">
        <v>1.3120240079401069</v>
      </c>
      <c r="G1405" s="2">
        <v>0.88026440399999994</v>
      </c>
    </row>
    <row r="1406" spans="1:7">
      <c r="A1406" s="1" t="s">
        <v>2549</v>
      </c>
      <c r="B1406" s="1" t="s">
        <v>4</v>
      </c>
      <c r="C1406" s="1" t="s">
        <v>514</v>
      </c>
      <c r="D1406" s="2">
        <v>0.94993509198468051</v>
      </c>
      <c r="E1406" s="2">
        <v>7.0001400614116097E-2</v>
      </c>
      <c r="F1406" s="2">
        <v>1.2342838193849826</v>
      </c>
      <c r="G1406" s="2">
        <v>0.87816677099999996</v>
      </c>
    </row>
    <row r="1407" spans="1:7">
      <c r="A1407" s="1" t="s">
        <v>2550</v>
      </c>
      <c r="B1407" s="1" t="s">
        <v>2551</v>
      </c>
      <c r="C1407" s="1" t="s">
        <v>2552</v>
      </c>
      <c r="D1407" s="2">
        <v>0.94963220454106068</v>
      </c>
      <c r="E1407" s="2">
        <v>0.30138673055342502</v>
      </c>
      <c r="F1407" s="2">
        <v>1.2259538124475664</v>
      </c>
      <c r="G1407" s="2">
        <v>0.87403773399999996</v>
      </c>
    </row>
    <row r="1408" spans="1:7">
      <c r="A1408" s="1" t="s">
        <v>2553</v>
      </c>
      <c r="B1408" s="1" t="s">
        <v>4</v>
      </c>
      <c r="C1408" s="1" t="s">
        <v>1522</v>
      </c>
      <c r="D1408" s="2">
        <v>0.94953143408312635</v>
      </c>
      <c r="E1408" s="2">
        <v>0.27490810238909902</v>
      </c>
      <c r="F1408" s="2">
        <v>1.193901010651413</v>
      </c>
      <c r="G1408" s="2">
        <v>0.86556060899999998</v>
      </c>
    </row>
    <row r="1409" spans="1:7">
      <c r="A1409" s="1" t="s">
        <v>2554</v>
      </c>
      <c r="B1409" s="1" t="s">
        <v>4</v>
      </c>
      <c r="C1409" s="1" t="s">
        <v>13</v>
      </c>
      <c r="D1409" s="2">
        <v>0.94950425312689213</v>
      </c>
      <c r="E1409" s="2">
        <v>0.72057568365325797</v>
      </c>
      <c r="F1409" s="2">
        <v>0.76280446317989847</v>
      </c>
      <c r="G1409" s="2">
        <v>0.85158447100000001</v>
      </c>
    </row>
    <row r="1410" spans="1:7">
      <c r="A1410" s="1" t="s">
        <v>2555</v>
      </c>
      <c r="B1410" s="1" t="s">
        <v>4</v>
      </c>
      <c r="C1410" s="1" t="s">
        <v>2556</v>
      </c>
      <c r="D1410" s="2">
        <v>0.94908222255538288</v>
      </c>
      <c r="E1410" s="2">
        <v>0.18351412798653699</v>
      </c>
      <c r="F1410" s="2">
        <v>1.4221941232060309</v>
      </c>
      <c r="G1410" s="2">
        <v>0.56756758200000001</v>
      </c>
    </row>
    <row r="1411" spans="1:7">
      <c r="A1411" s="1" t="s">
        <v>2557</v>
      </c>
      <c r="B1411" s="1" t="s">
        <v>2558</v>
      </c>
      <c r="C1411" s="1" t="s">
        <v>2559</v>
      </c>
      <c r="D1411" s="2">
        <v>0.94826943812980458</v>
      </c>
      <c r="E1411" s="2">
        <v>0.29390029379814803</v>
      </c>
      <c r="F1411" s="2">
        <v>1.9591076863192125</v>
      </c>
      <c r="G1411" s="2">
        <v>0.20256079199999999</v>
      </c>
    </row>
    <row r="1412" spans="1:7">
      <c r="A1412" s="1" t="s">
        <v>2560</v>
      </c>
      <c r="B1412" s="1" t="s">
        <v>2561</v>
      </c>
      <c r="C1412" s="1" t="s">
        <v>2562</v>
      </c>
      <c r="D1412" s="2">
        <v>0.9480338535389542</v>
      </c>
      <c r="E1412" s="2">
        <v>0.38292275676877002</v>
      </c>
      <c r="F1412" s="2">
        <v>0.68833023308134411</v>
      </c>
      <c r="G1412" s="2">
        <v>0.57225519199999997</v>
      </c>
    </row>
    <row r="1413" spans="1:7">
      <c r="A1413" s="1" t="s">
        <v>2563</v>
      </c>
      <c r="B1413" s="1" t="s">
        <v>2564</v>
      </c>
      <c r="C1413" s="1" t="s">
        <v>2565</v>
      </c>
      <c r="D1413" s="2">
        <v>0.94794693335775804</v>
      </c>
      <c r="E1413" s="2">
        <v>0.58584896915646301</v>
      </c>
      <c r="F1413" s="2">
        <v>0.82853256639343609</v>
      </c>
      <c r="G1413" s="2">
        <v>0.84817741899999999</v>
      </c>
    </row>
    <row r="1414" spans="1:7">
      <c r="A1414" s="1" t="s">
        <v>2566</v>
      </c>
      <c r="B1414" s="1" t="s">
        <v>2567</v>
      </c>
      <c r="C1414" s="1" t="s">
        <v>2568</v>
      </c>
      <c r="D1414" s="2">
        <v>0.94787763587446627</v>
      </c>
      <c r="E1414" s="2">
        <v>6.9074414516086202E-2</v>
      </c>
      <c r="F1414" s="2">
        <v>0.75584941411969087</v>
      </c>
      <c r="G1414" s="2">
        <v>0.74636656400000001</v>
      </c>
    </row>
    <row r="1415" spans="1:7">
      <c r="A1415" s="1" t="s">
        <v>2569</v>
      </c>
      <c r="B1415" s="1" t="s">
        <v>4</v>
      </c>
      <c r="C1415" s="1" t="s">
        <v>13</v>
      </c>
      <c r="D1415" s="2">
        <v>0.94743886223295692</v>
      </c>
      <c r="E1415" s="2">
        <v>0.217834413300865</v>
      </c>
      <c r="F1415" s="2">
        <v>1.197084451498496</v>
      </c>
      <c r="G1415" s="2">
        <v>0.95618225599999995</v>
      </c>
    </row>
    <row r="1416" spans="1:7">
      <c r="A1416" s="1" t="s">
        <v>2570</v>
      </c>
      <c r="B1416" s="1" t="s">
        <v>4</v>
      </c>
      <c r="C1416" s="1" t="s">
        <v>20</v>
      </c>
      <c r="D1416" s="2">
        <v>0.9473228541721892</v>
      </c>
      <c r="E1416" s="2">
        <v>0.257412113602213</v>
      </c>
      <c r="F1416" s="2">
        <v>1.178626644409434</v>
      </c>
      <c r="G1416" s="2">
        <v>0.923301127</v>
      </c>
    </row>
    <row r="1417" spans="1:7">
      <c r="A1417" s="1" t="s">
        <v>2571</v>
      </c>
      <c r="B1417" s="1" t="s">
        <v>4</v>
      </c>
      <c r="C1417" s="1" t="s">
        <v>13</v>
      </c>
      <c r="D1417" s="2">
        <v>0.94715443081395356</v>
      </c>
      <c r="E1417" s="2">
        <v>8.6602541267458505E-2</v>
      </c>
      <c r="F1417" s="2">
        <v>1.3124123500490474</v>
      </c>
      <c r="G1417" s="2">
        <v>0.87403773399999996</v>
      </c>
    </row>
    <row r="1418" spans="1:7">
      <c r="A1418" s="1" t="s">
        <v>2572</v>
      </c>
      <c r="B1418" s="1" t="s">
        <v>2573</v>
      </c>
      <c r="C1418" s="1" t="s">
        <v>2574</v>
      </c>
      <c r="D1418" s="2">
        <v>0.94714004322786294</v>
      </c>
      <c r="E1418" s="2">
        <v>0.16452609135287499</v>
      </c>
      <c r="F1418" s="2">
        <v>1.0305826759140808</v>
      </c>
      <c r="G1418" s="2">
        <v>1</v>
      </c>
    </row>
    <row r="1419" spans="1:7">
      <c r="A1419" s="1" t="s">
        <v>2575</v>
      </c>
      <c r="B1419" s="1" t="s">
        <v>4</v>
      </c>
      <c r="C1419" s="1" t="s">
        <v>13</v>
      </c>
      <c r="D1419" s="2">
        <v>0.94690519947945784</v>
      </c>
      <c r="E1419" s="2">
        <v>0.72884047203350899</v>
      </c>
      <c r="F1419" s="2">
        <v>0.58693634322491595</v>
      </c>
      <c r="G1419" s="2">
        <v>1</v>
      </c>
    </row>
    <row r="1420" spans="1:7">
      <c r="A1420" s="1" t="s">
        <v>2576</v>
      </c>
      <c r="B1420" s="1" t="s">
        <v>2577</v>
      </c>
      <c r="C1420" s="1" t="s">
        <v>2578</v>
      </c>
      <c r="D1420" s="2">
        <v>0.94655307375127451</v>
      </c>
      <c r="E1420" s="2">
        <v>9.1526045483407606E-2</v>
      </c>
      <c r="F1420" s="2">
        <v>1.2896776552843088</v>
      </c>
      <c r="G1420" s="2">
        <v>0.76858439999999995</v>
      </c>
    </row>
    <row r="1421" spans="1:7">
      <c r="A1421" s="1" t="s">
        <v>2579</v>
      </c>
      <c r="B1421" s="1" t="s">
        <v>2580</v>
      </c>
      <c r="C1421" s="1" t="s">
        <v>2581</v>
      </c>
      <c r="D1421" s="2">
        <v>0.94615511861713808</v>
      </c>
      <c r="E1421" s="2">
        <v>0.28641175592996898</v>
      </c>
      <c r="F1421" s="2">
        <v>1.0705653252843208</v>
      </c>
      <c r="G1421" s="2">
        <v>0.99934382799999999</v>
      </c>
    </row>
    <row r="1422" spans="1:7">
      <c r="A1422" s="1" t="s">
        <v>2582</v>
      </c>
      <c r="B1422" s="1" t="s">
        <v>2583</v>
      </c>
      <c r="C1422" s="1" t="s">
        <v>2584</v>
      </c>
      <c r="D1422" s="2">
        <v>0.94597479215398916</v>
      </c>
      <c r="E1422" s="2">
        <v>0.50692243804734305</v>
      </c>
      <c r="F1422" s="2">
        <v>0.69905960342053697</v>
      </c>
      <c r="G1422" s="2">
        <v>0.88566381299999997</v>
      </c>
    </row>
    <row r="1423" spans="1:7">
      <c r="A1423" s="1" t="s">
        <v>2585</v>
      </c>
      <c r="B1423" s="1" t="s">
        <v>4</v>
      </c>
      <c r="C1423" s="1" t="s">
        <v>13</v>
      </c>
      <c r="D1423" s="2">
        <v>0.94587000964939161</v>
      </c>
      <c r="E1423" s="2">
        <v>0.19756981684969599</v>
      </c>
      <c r="F1423" s="2">
        <v>1.1466224820432585</v>
      </c>
      <c r="G1423" s="2">
        <v>0.91027095899999999</v>
      </c>
    </row>
    <row r="1424" spans="1:7">
      <c r="A1424" s="1" t="s">
        <v>2586</v>
      </c>
      <c r="B1424" s="1" t="s">
        <v>4</v>
      </c>
      <c r="C1424" s="1" t="s">
        <v>13</v>
      </c>
      <c r="D1424" s="2">
        <v>0.94571014166823131</v>
      </c>
      <c r="E1424" s="2">
        <v>0.34469721044613399</v>
      </c>
      <c r="F1424" s="2">
        <v>1.0607388630223769</v>
      </c>
      <c r="G1424" s="2">
        <v>1</v>
      </c>
    </row>
    <row r="1425" spans="1:7">
      <c r="A1425" s="1" t="s">
        <v>2587</v>
      </c>
      <c r="B1425" s="1" t="s">
        <v>4</v>
      </c>
      <c r="C1425" s="1" t="s">
        <v>775</v>
      </c>
      <c r="D1425" s="2">
        <v>0.94568423467172569</v>
      </c>
      <c r="E1425" s="2">
        <v>0.31049010050089398</v>
      </c>
      <c r="F1425" s="2">
        <v>1.1710819867367024</v>
      </c>
      <c r="G1425" s="2">
        <v>0.89221170900000002</v>
      </c>
    </row>
    <row r="1426" spans="1:7">
      <c r="A1426" s="1" t="s">
        <v>2588</v>
      </c>
      <c r="B1426" s="1" t="s">
        <v>2589</v>
      </c>
      <c r="C1426" s="1" t="s">
        <v>2590</v>
      </c>
      <c r="D1426" s="2">
        <v>0.94558800475440064</v>
      </c>
      <c r="E1426" s="2">
        <v>0.39597265049032898</v>
      </c>
      <c r="F1426" s="2">
        <v>1.004750175490168</v>
      </c>
      <c r="G1426" s="2">
        <v>1</v>
      </c>
    </row>
    <row r="1427" spans="1:7">
      <c r="A1427" s="1" t="s">
        <v>2591</v>
      </c>
      <c r="B1427" s="1" t="s">
        <v>2592</v>
      </c>
      <c r="C1427" s="1" t="s">
        <v>2593</v>
      </c>
      <c r="D1427" s="2">
        <v>0.94540685985569295</v>
      </c>
      <c r="E1427" s="2">
        <v>0.130537361311687</v>
      </c>
      <c r="F1427" s="2">
        <v>1.3604645240815179</v>
      </c>
      <c r="G1427" s="2">
        <v>0.70061340400000005</v>
      </c>
    </row>
    <row r="1428" spans="1:7">
      <c r="A1428" s="1" t="s">
        <v>2594</v>
      </c>
      <c r="B1428" s="1" t="s">
        <v>2595</v>
      </c>
      <c r="C1428" s="1" t="s">
        <v>2596</v>
      </c>
      <c r="D1428" s="2">
        <v>0.94526857702390743</v>
      </c>
      <c r="E1428" s="2">
        <v>0.15135117206780699</v>
      </c>
      <c r="F1428" s="2">
        <v>1.3412273882189609</v>
      </c>
      <c r="G1428" s="2">
        <v>0.64562661799999999</v>
      </c>
    </row>
    <row r="1429" spans="1:7">
      <c r="A1429" s="1" t="s">
        <v>2597</v>
      </c>
      <c r="B1429" s="1" t="s">
        <v>4</v>
      </c>
      <c r="C1429" s="1" t="s">
        <v>13</v>
      </c>
      <c r="D1429" s="2">
        <v>0.94500032464105943</v>
      </c>
      <c r="E1429" s="2">
        <v>0.10881205859559</v>
      </c>
      <c r="F1429" s="2">
        <v>1.1004679766481928</v>
      </c>
      <c r="G1429" s="2">
        <v>1</v>
      </c>
    </row>
    <row r="1430" spans="1:7">
      <c r="A1430" s="1" t="s">
        <v>2598</v>
      </c>
      <c r="B1430" s="1" t="s">
        <v>4</v>
      </c>
      <c r="C1430" s="1" t="s">
        <v>13</v>
      </c>
      <c r="D1430" s="2">
        <v>0.94493703856387756</v>
      </c>
      <c r="E1430" s="2">
        <v>0.144467854971083</v>
      </c>
      <c r="F1430" s="2">
        <v>0.94007639540227994</v>
      </c>
      <c r="G1430" s="2">
        <v>1</v>
      </c>
    </row>
    <row r="1431" spans="1:7">
      <c r="A1431" s="1" t="s">
        <v>2599</v>
      </c>
      <c r="B1431" s="1" t="s">
        <v>4</v>
      </c>
      <c r="C1431" s="1" t="s">
        <v>13</v>
      </c>
      <c r="D1431" s="2">
        <v>0.94456031500895787</v>
      </c>
      <c r="E1431" s="2">
        <v>0.12013184932878999</v>
      </c>
      <c r="F1431" s="2">
        <v>1.2358473633296607</v>
      </c>
      <c r="G1431" s="2">
        <v>0.88172024299999996</v>
      </c>
    </row>
    <row r="1432" spans="1:7">
      <c r="A1432" s="1" t="s">
        <v>2600</v>
      </c>
      <c r="B1432" s="1" t="s">
        <v>2601</v>
      </c>
      <c r="C1432" s="1" t="s">
        <v>2602</v>
      </c>
      <c r="D1432" s="2">
        <v>0.94434967971888673</v>
      </c>
      <c r="E1432" s="2">
        <v>0.10699467048643301</v>
      </c>
      <c r="F1432" s="2">
        <v>1.1209927418455188</v>
      </c>
      <c r="G1432" s="2">
        <v>0.95737398799999995</v>
      </c>
    </row>
    <row r="1433" spans="1:7">
      <c r="A1433" s="1" t="s">
        <v>2603</v>
      </c>
      <c r="B1433" s="1" t="s">
        <v>4</v>
      </c>
      <c r="C1433" s="1" t="s">
        <v>2604</v>
      </c>
      <c r="D1433" s="2">
        <v>0.94418324510391383</v>
      </c>
      <c r="E1433" s="2">
        <v>0.16636489788765399</v>
      </c>
      <c r="F1433" s="2">
        <v>0.8455015077904483</v>
      </c>
      <c r="G1433" s="2">
        <v>0.89707458399999995</v>
      </c>
    </row>
    <row r="1434" spans="1:7">
      <c r="A1434" s="1" t="s">
        <v>2605</v>
      </c>
      <c r="B1434" s="1" t="s">
        <v>4</v>
      </c>
      <c r="C1434" s="1" t="s">
        <v>2606</v>
      </c>
      <c r="D1434" s="2">
        <v>0.94396814771638171</v>
      </c>
      <c r="E1434" s="2">
        <v>0.33818394179129602</v>
      </c>
      <c r="F1434" s="2">
        <v>1.1788568441280822</v>
      </c>
      <c r="G1434" s="2">
        <v>0.91581384799999999</v>
      </c>
    </row>
    <row r="1435" spans="1:7">
      <c r="A1435" s="1" t="s">
        <v>2607</v>
      </c>
      <c r="B1435" s="1" t="s">
        <v>4</v>
      </c>
      <c r="C1435" s="1" t="s">
        <v>2608</v>
      </c>
      <c r="D1435" s="2">
        <v>0.94387308029919059</v>
      </c>
      <c r="E1435" s="2">
        <v>0.159029678415957</v>
      </c>
      <c r="F1435" s="2">
        <v>1.13201918471401</v>
      </c>
      <c r="G1435" s="2">
        <v>0.95646203600000002</v>
      </c>
    </row>
    <row r="1436" spans="1:7">
      <c r="A1436" s="1" t="s">
        <v>2609</v>
      </c>
      <c r="B1436" s="1" t="s">
        <v>4</v>
      </c>
      <c r="C1436" s="1" t="s">
        <v>13</v>
      </c>
      <c r="D1436" s="2">
        <v>0.94360788457156131</v>
      </c>
      <c r="E1436" s="2">
        <v>0.39743963254929199</v>
      </c>
      <c r="F1436" s="2">
        <v>0.90897601121772376</v>
      </c>
      <c r="G1436" s="2">
        <v>1</v>
      </c>
    </row>
    <row r="1437" spans="1:7">
      <c r="A1437" s="1" t="s">
        <v>2610</v>
      </c>
      <c r="B1437" s="1" t="s">
        <v>4</v>
      </c>
      <c r="C1437" s="1" t="s">
        <v>13</v>
      </c>
      <c r="D1437" s="2">
        <v>0.94354847384999152</v>
      </c>
      <c r="E1437" s="2">
        <v>0.34530686188076298</v>
      </c>
      <c r="F1437" s="2">
        <v>0.81226559847502278</v>
      </c>
      <c r="G1437" s="2">
        <v>0.88172024299999996</v>
      </c>
    </row>
    <row r="1438" spans="1:7">
      <c r="A1438" s="1" t="s">
        <v>2611</v>
      </c>
      <c r="B1438" s="1" t="s">
        <v>4</v>
      </c>
      <c r="C1438" s="1" t="s">
        <v>1501</v>
      </c>
      <c r="D1438" s="2">
        <v>0.943383400807147</v>
      </c>
      <c r="E1438" s="2">
        <v>0.26633772197215799</v>
      </c>
      <c r="F1438" s="2">
        <v>0.75543137690645146</v>
      </c>
      <c r="G1438" s="2">
        <v>0.80351719899999996</v>
      </c>
    </row>
    <row r="1439" spans="1:7">
      <c r="A1439" s="1" t="s">
        <v>2612</v>
      </c>
      <c r="B1439" s="1" t="s">
        <v>4</v>
      </c>
      <c r="C1439" s="1" t="s">
        <v>20</v>
      </c>
      <c r="D1439" s="2">
        <v>0.94333331912820728</v>
      </c>
      <c r="E1439" s="2">
        <v>0.12885180414612701</v>
      </c>
      <c r="F1439" s="2">
        <v>1.042446313350303</v>
      </c>
      <c r="G1439" s="2">
        <v>1</v>
      </c>
    </row>
    <row r="1440" spans="1:7">
      <c r="A1440" s="1" t="s">
        <v>2613</v>
      </c>
      <c r="B1440" s="1" t="s">
        <v>4</v>
      </c>
      <c r="C1440" s="1" t="s">
        <v>13</v>
      </c>
      <c r="D1440" s="2">
        <v>0.94324873964255562</v>
      </c>
      <c r="E1440" s="2">
        <v>0.340960418206529</v>
      </c>
      <c r="F1440" s="2">
        <v>1.1735965620915807</v>
      </c>
      <c r="G1440" s="2">
        <v>0.92202974800000004</v>
      </c>
    </row>
    <row r="1441" spans="1:7">
      <c r="A1441" s="1" t="s">
        <v>2614</v>
      </c>
      <c r="B1441" s="1" t="s">
        <v>4</v>
      </c>
      <c r="C1441" s="1" t="s">
        <v>366</v>
      </c>
      <c r="D1441" s="2">
        <v>0.94316077030020751</v>
      </c>
      <c r="E1441" s="2">
        <v>0.141621045318162</v>
      </c>
      <c r="F1441" s="2">
        <v>0.56112403891642548</v>
      </c>
      <c r="G1441" s="2">
        <v>0.60412144899999998</v>
      </c>
    </row>
    <row r="1442" spans="1:7">
      <c r="A1442" s="1" t="s">
        <v>2615</v>
      </c>
      <c r="B1442" s="1" t="s">
        <v>4</v>
      </c>
      <c r="C1442" s="1" t="s">
        <v>2616</v>
      </c>
      <c r="D1442" s="2">
        <v>0.94311549714765563</v>
      </c>
      <c r="E1442" s="2">
        <v>0.106820039207688</v>
      </c>
      <c r="F1442" s="2">
        <v>0.85606362531270319</v>
      </c>
      <c r="G1442" s="2">
        <v>0.86494091699999998</v>
      </c>
    </row>
    <row r="1443" spans="1:7">
      <c r="A1443" s="1" t="s">
        <v>2617</v>
      </c>
      <c r="B1443" s="1" t="s">
        <v>2618</v>
      </c>
      <c r="C1443" s="1" t="s">
        <v>2619</v>
      </c>
      <c r="D1443" s="2">
        <v>0.94286124023516471</v>
      </c>
      <c r="E1443" s="2">
        <v>0.27312319326126899</v>
      </c>
      <c r="F1443" s="2">
        <v>1.5232539545032162</v>
      </c>
      <c r="G1443" s="2">
        <v>0.434689243</v>
      </c>
    </row>
    <row r="1444" spans="1:7">
      <c r="A1444" s="1" t="s">
        <v>2620</v>
      </c>
      <c r="B1444" s="1" t="s">
        <v>4</v>
      </c>
      <c r="C1444" s="1" t="s">
        <v>13</v>
      </c>
      <c r="D1444" s="2">
        <v>0.94253212989513979</v>
      </c>
      <c r="E1444" s="2">
        <v>0.24700962001917601</v>
      </c>
      <c r="F1444" s="2">
        <v>1.6712681022819555</v>
      </c>
      <c r="G1444" s="2">
        <v>0.30212910599999998</v>
      </c>
    </row>
    <row r="1445" spans="1:7">
      <c r="A1445" s="1" t="s">
        <v>2621</v>
      </c>
      <c r="B1445" s="1" t="s">
        <v>4</v>
      </c>
      <c r="C1445" s="1" t="s">
        <v>730</v>
      </c>
      <c r="D1445" s="2">
        <v>0.94223321431258034</v>
      </c>
      <c r="E1445" s="2">
        <v>0.26987658820975002</v>
      </c>
      <c r="F1445" s="2">
        <v>1.0619140750378453</v>
      </c>
      <c r="G1445" s="2">
        <v>1</v>
      </c>
    </row>
    <row r="1446" spans="1:7">
      <c r="A1446" s="1" t="s">
        <v>2622</v>
      </c>
      <c r="B1446" s="1" t="s">
        <v>2623</v>
      </c>
      <c r="C1446" s="1" t="s">
        <v>2624</v>
      </c>
      <c r="D1446" s="2">
        <v>0.94208602977469114</v>
      </c>
      <c r="E1446" s="2">
        <v>0.15869510905496301</v>
      </c>
      <c r="F1446" s="2">
        <v>0.68579341436109176</v>
      </c>
      <c r="G1446" s="2">
        <v>0.53385687800000003</v>
      </c>
    </row>
    <row r="1447" spans="1:7">
      <c r="A1447" s="1" t="s">
        <v>2625</v>
      </c>
      <c r="B1447" s="1" t="s">
        <v>2626</v>
      </c>
      <c r="C1447" s="1" t="s">
        <v>2627</v>
      </c>
      <c r="D1447" s="2">
        <v>0.94186668679750196</v>
      </c>
      <c r="E1447" s="2">
        <v>0.27257424124379298</v>
      </c>
      <c r="F1447" s="2">
        <v>0.93064457397103917</v>
      </c>
      <c r="G1447" s="2">
        <v>0.99858429999999998</v>
      </c>
    </row>
    <row r="1448" spans="1:7">
      <c r="A1448" s="1" t="s">
        <v>2628</v>
      </c>
      <c r="B1448" s="1" t="s">
        <v>4</v>
      </c>
      <c r="C1448" s="1" t="s">
        <v>13</v>
      </c>
      <c r="D1448" s="2">
        <v>0.94183793683904571</v>
      </c>
      <c r="E1448" s="2">
        <v>0.18744958714068</v>
      </c>
      <c r="F1448" s="2">
        <v>1.1111964398857299</v>
      </c>
      <c r="G1448" s="2">
        <v>0.99778932799999998</v>
      </c>
    </row>
    <row r="1449" spans="1:7">
      <c r="A1449" s="1" t="s">
        <v>2629</v>
      </c>
      <c r="B1449" s="1" t="s">
        <v>4</v>
      </c>
      <c r="C1449" s="1" t="s">
        <v>13</v>
      </c>
      <c r="D1449" s="2">
        <v>0.94165578721109289</v>
      </c>
      <c r="E1449" s="2">
        <v>0.466617843478776</v>
      </c>
      <c r="F1449" s="2">
        <v>0.99258438814002437</v>
      </c>
      <c r="G1449" s="2">
        <v>1</v>
      </c>
    </row>
    <row r="1450" spans="1:7">
      <c r="A1450" s="1" t="s">
        <v>2630</v>
      </c>
      <c r="B1450" s="1" t="s">
        <v>2631</v>
      </c>
      <c r="C1450" s="1" t="s">
        <v>2632</v>
      </c>
      <c r="D1450" s="2">
        <v>0.94152864026684424</v>
      </c>
      <c r="E1450" s="2">
        <v>0.14776591172945799</v>
      </c>
      <c r="F1450" s="2">
        <v>1.2279244630282025</v>
      </c>
      <c r="G1450" s="2">
        <v>0.85782502199999999</v>
      </c>
    </row>
    <row r="1451" spans="1:7">
      <c r="A1451" s="1" t="s">
        <v>2633</v>
      </c>
      <c r="B1451" s="1" t="s">
        <v>4</v>
      </c>
      <c r="C1451" s="1" t="s">
        <v>13</v>
      </c>
      <c r="D1451" s="2">
        <v>0.94150970860283623</v>
      </c>
      <c r="E1451" s="2">
        <v>0.14370448777783801</v>
      </c>
      <c r="F1451" s="2">
        <v>1.2853015559215415</v>
      </c>
      <c r="G1451" s="2">
        <v>0.849817826</v>
      </c>
    </row>
    <row r="1452" spans="1:7">
      <c r="A1452" s="1" t="s">
        <v>2634</v>
      </c>
      <c r="B1452" s="1" t="s">
        <v>2635</v>
      </c>
      <c r="C1452" s="1" t="s">
        <v>2636</v>
      </c>
      <c r="D1452" s="2">
        <v>0.94149777698873938</v>
      </c>
      <c r="E1452" s="2">
        <v>0.23633504679339701</v>
      </c>
      <c r="F1452" s="2">
        <v>0.8256339322600218</v>
      </c>
      <c r="G1452" s="2">
        <v>0.87816677099999996</v>
      </c>
    </row>
    <row r="1453" spans="1:7">
      <c r="A1453" s="1" t="s">
        <v>2637</v>
      </c>
      <c r="B1453" s="1" t="s">
        <v>2638</v>
      </c>
      <c r="C1453" s="1" t="s">
        <v>2639</v>
      </c>
      <c r="D1453" s="2">
        <v>0.94140776761343681</v>
      </c>
      <c r="E1453" s="2">
        <v>0.277679750595896</v>
      </c>
      <c r="F1453" s="2">
        <v>0.57684530209124563</v>
      </c>
      <c r="G1453" s="2">
        <v>0.284443326</v>
      </c>
    </row>
    <row r="1454" spans="1:7">
      <c r="A1454" s="1" t="s">
        <v>2640</v>
      </c>
      <c r="B1454" s="1" t="s">
        <v>2641</v>
      </c>
      <c r="C1454" s="1" t="s">
        <v>432</v>
      </c>
      <c r="D1454" s="2">
        <v>0.94135528940359037</v>
      </c>
      <c r="E1454" s="2">
        <v>6.6709886463353005E-2</v>
      </c>
      <c r="F1454" s="2">
        <v>1.1677925596077641</v>
      </c>
      <c r="G1454" s="2">
        <v>0.89707458399999995</v>
      </c>
    </row>
    <row r="1455" spans="1:7">
      <c r="A1455" s="1" t="s">
        <v>2642</v>
      </c>
      <c r="B1455" s="1" t="s">
        <v>4</v>
      </c>
      <c r="C1455" s="1" t="s">
        <v>13</v>
      </c>
      <c r="D1455" s="2">
        <v>0.94107338134532326</v>
      </c>
      <c r="E1455" s="2">
        <v>0.32665973176466201</v>
      </c>
      <c r="F1455" s="2">
        <v>0.68772845466708565</v>
      </c>
      <c r="G1455" s="2">
        <v>0.84173271199999999</v>
      </c>
    </row>
    <row r="1456" spans="1:7">
      <c r="A1456" s="1" t="s">
        <v>2643</v>
      </c>
      <c r="B1456" s="1" t="s">
        <v>2644</v>
      </c>
      <c r="C1456" s="1" t="s">
        <v>2645</v>
      </c>
      <c r="D1456" s="2">
        <v>0.94056071805116304</v>
      </c>
      <c r="E1456" s="2">
        <v>0.110638805649017</v>
      </c>
      <c r="F1456" s="2">
        <v>0.97949642658644409</v>
      </c>
      <c r="G1456" s="2">
        <v>1</v>
      </c>
    </row>
    <row r="1457" spans="1:7">
      <c r="A1457" s="1" t="s">
        <v>2646</v>
      </c>
      <c r="B1457" s="1" t="s">
        <v>2647</v>
      </c>
      <c r="C1457" s="1" t="s">
        <v>2648</v>
      </c>
      <c r="D1457" s="2">
        <v>0.94024798441130786</v>
      </c>
      <c r="E1457" s="2">
        <v>0.304884434039704</v>
      </c>
      <c r="F1457" s="2">
        <v>1.2672486159554153</v>
      </c>
      <c r="G1457" s="2">
        <v>0.82360862300000004</v>
      </c>
    </row>
    <row r="1458" spans="1:7">
      <c r="A1458" s="1" t="s">
        <v>2649</v>
      </c>
      <c r="B1458" s="1" t="s">
        <v>2650</v>
      </c>
      <c r="C1458" s="1" t="s">
        <v>2651</v>
      </c>
      <c r="D1458" s="2">
        <v>0.94006062810004887</v>
      </c>
      <c r="E1458" s="2">
        <v>0.16554590946430001</v>
      </c>
      <c r="F1458" s="2">
        <v>0.96685798775179665</v>
      </c>
      <c r="G1458" s="2">
        <v>1</v>
      </c>
    </row>
    <row r="1459" spans="1:7">
      <c r="A1459" s="1" t="s">
        <v>2652</v>
      </c>
      <c r="B1459" s="1" t="s">
        <v>2653</v>
      </c>
      <c r="C1459" s="1" t="s">
        <v>2654</v>
      </c>
      <c r="D1459" s="2">
        <v>0.93992253792367564</v>
      </c>
      <c r="E1459" s="2">
        <v>0.21985255047462701</v>
      </c>
      <c r="F1459" s="2">
        <v>1.1399286193341531</v>
      </c>
      <c r="G1459" s="2">
        <v>0.94693699499999995</v>
      </c>
    </row>
    <row r="1460" spans="1:7">
      <c r="A1460" s="1" t="s">
        <v>2655</v>
      </c>
      <c r="B1460" s="1" t="s">
        <v>4</v>
      </c>
      <c r="C1460" s="1" t="s">
        <v>13</v>
      </c>
      <c r="D1460" s="2">
        <v>0.93962985300709057</v>
      </c>
      <c r="E1460" s="2">
        <v>0.24538406550108599</v>
      </c>
      <c r="F1460" s="2">
        <v>0.45184903720052338</v>
      </c>
      <c r="G1460" s="2">
        <v>4.7558092000000003E-2</v>
      </c>
    </row>
    <row r="1461" spans="1:7">
      <c r="A1461" s="1" t="s">
        <v>2656</v>
      </c>
      <c r="B1461" s="1" t="s">
        <v>2657</v>
      </c>
      <c r="C1461" s="1" t="s">
        <v>1066</v>
      </c>
      <c r="D1461" s="2">
        <v>0.93928106505227382</v>
      </c>
      <c r="E1461" s="2">
        <v>0.288307294114305</v>
      </c>
      <c r="F1461" s="2">
        <v>1.3670470092196658</v>
      </c>
      <c r="G1461" s="2">
        <v>0.65290479999999995</v>
      </c>
    </row>
    <row r="1462" spans="1:7">
      <c r="A1462" s="1" t="s">
        <v>2658</v>
      </c>
      <c r="B1462" s="1" t="s">
        <v>2659</v>
      </c>
      <c r="C1462" s="1" t="s">
        <v>2660</v>
      </c>
      <c r="D1462" s="2">
        <v>0.93919163881243461</v>
      </c>
      <c r="E1462" s="2">
        <v>0.27459812079347801</v>
      </c>
      <c r="F1462" s="2">
        <v>1.0652406157034089</v>
      </c>
      <c r="G1462" s="2">
        <v>1</v>
      </c>
    </row>
    <row r="1463" spans="1:7">
      <c r="A1463" s="1" t="s">
        <v>2661</v>
      </c>
      <c r="B1463" s="1" t="s">
        <v>2662</v>
      </c>
      <c r="C1463" s="1" t="s">
        <v>2663</v>
      </c>
      <c r="D1463" s="2">
        <v>0.93873767227764016</v>
      </c>
      <c r="E1463" s="2">
        <v>0.16575598793836399</v>
      </c>
      <c r="F1463" s="2">
        <v>0.9060561965898617</v>
      </c>
      <c r="G1463" s="2">
        <v>0.94693699499999995</v>
      </c>
    </row>
    <row r="1464" spans="1:7">
      <c r="A1464" s="1" t="s">
        <v>2664</v>
      </c>
      <c r="B1464" s="1" t="s">
        <v>2665</v>
      </c>
      <c r="C1464" s="1" t="s">
        <v>2666</v>
      </c>
      <c r="D1464" s="2">
        <v>0.93819875719459733</v>
      </c>
      <c r="E1464" s="2">
        <v>0.38116763583198798</v>
      </c>
      <c r="F1464" s="2">
        <v>1.1998270785217893</v>
      </c>
      <c r="G1464" s="2">
        <v>1</v>
      </c>
    </row>
    <row r="1465" spans="1:7">
      <c r="A1465" s="1" t="s">
        <v>2667</v>
      </c>
      <c r="B1465" s="1" t="s">
        <v>4</v>
      </c>
      <c r="C1465" s="1" t="s">
        <v>13</v>
      </c>
      <c r="D1465" s="2">
        <v>0.93792748564117989</v>
      </c>
      <c r="E1465" s="2">
        <v>0.44760955942755798</v>
      </c>
      <c r="F1465" s="2">
        <v>0.97117688599943641</v>
      </c>
      <c r="G1465" s="2">
        <v>1</v>
      </c>
    </row>
    <row r="1466" spans="1:7">
      <c r="A1466" s="1" t="s">
        <v>2668</v>
      </c>
      <c r="B1466" s="1" t="s">
        <v>4</v>
      </c>
      <c r="C1466" s="1" t="s">
        <v>514</v>
      </c>
      <c r="D1466" s="2">
        <v>0.93788597234936644</v>
      </c>
      <c r="E1466" s="2">
        <v>0.53071019246631002</v>
      </c>
      <c r="F1466" s="2">
        <v>1.1637500621020673</v>
      </c>
      <c r="G1466" s="2">
        <v>1</v>
      </c>
    </row>
    <row r="1467" spans="1:7">
      <c r="A1467" s="1" t="s">
        <v>2669</v>
      </c>
      <c r="B1467" s="1" t="s">
        <v>2670</v>
      </c>
      <c r="C1467" s="1" t="s">
        <v>2671</v>
      </c>
      <c r="D1467" s="2">
        <v>0.93778265576841313</v>
      </c>
      <c r="E1467" s="2">
        <v>0.113252295694051</v>
      </c>
      <c r="F1467" s="2">
        <v>1.4402431383900396</v>
      </c>
      <c r="G1467" s="2">
        <v>0.50263564199999999</v>
      </c>
    </row>
    <row r="1468" spans="1:7">
      <c r="A1468" s="1" t="s">
        <v>2672</v>
      </c>
      <c r="B1468" s="1" t="s">
        <v>4</v>
      </c>
      <c r="C1468" s="1" t="s">
        <v>13</v>
      </c>
      <c r="D1468" s="2">
        <v>0.93709813157384381</v>
      </c>
      <c r="E1468" s="2">
        <v>0.55356431910135295</v>
      </c>
      <c r="F1468" s="2">
        <v>0.87193876056001329</v>
      </c>
      <c r="G1468" s="2">
        <v>0.95618225599999995</v>
      </c>
    </row>
    <row r="1469" spans="1:7">
      <c r="A1469" s="1" t="s">
        <v>2673</v>
      </c>
      <c r="B1469" s="1" t="s">
        <v>4</v>
      </c>
      <c r="C1469" s="1" t="s">
        <v>2674</v>
      </c>
      <c r="D1469" s="2">
        <v>0.9369785432223523</v>
      </c>
      <c r="E1469" s="2">
        <v>0.75317725180710104</v>
      </c>
      <c r="F1469" s="2">
        <v>1.0380503813579629</v>
      </c>
      <c r="G1469" s="2">
        <v>1</v>
      </c>
    </row>
    <row r="1470" spans="1:7">
      <c r="A1470" s="1" t="s">
        <v>2675</v>
      </c>
      <c r="B1470" s="1" t="s">
        <v>4</v>
      </c>
      <c r="C1470" s="1" t="s">
        <v>2067</v>
      </c>
      <c r="D1470" s="2">
        <v>0.93689299033157358</v>
      </c>
      <c r="E1470" s="2">
        <v>0.89039851617954202</v>
      </c>
      <c r="F1470" s="2">
        <v>0.82191384997214934</v>
      </c>
      <c r="G1470" s="2">
        <v>0.88694776799999997</v>
      </c>
    </row>
    <row r="1471" spans="1:7">
      <c r="A1471" s="1" t="s">
        <v>2676</v>
      </c>
      <c r="B1471" s="1" t="s">
        <v>4</v>
      </c>
      <c r="C1471" s="1" t="s">
        <v>2677</v>
      </c>
      <c r="D1471" s="2">
        <v>0.93686198891515038</v>
      </c>
      <c r="E1471" s="2">
        <v>0.109206122763935</v>
      </c>
      <c r="F1471" s="2">
        <v>1.0518903262287638</v>
      </c>
      <c r="G1471" s="2">
        <v>1</v>
      </c>
    </row>
    <row r="1472" spans="1:7">
      <c r="A1472" s="1" t="s">
        <v>2678</v>
      </c>
      <c r="B1472" s="1" t="s">
        <v>2679</v>
      </c>
      <c r="C1472" s="1" t="s">
        <v>2680</v>
      </c>
      <c r="D1472" s="2">
        <v>0.93680468925977634</v>
      </c>
      <c r="E1472" s="2">
        <v>0.55781750216038195</v>
      </c>
      <c r="F1472" s="2">
        <v>159.39646123916401</v>
      </c>
      <c r="G1472" s="2">
        <v>8.3699999999999999E-14</v>
      </c>
    </row>
    <row r="1473" spans="1:7">
      <c r="A1473" s="1" t="s">
        <v>2681</v>
      </c>
      <c r="B1473" s="1" t="s">
        <v>4</v>
      </c>
      <c r="C1473" s="1" t="s">
        <v>1250</v>
      </c>
      <c r="D1473" s="2">
        <v>0.93659774762335213</v>
      </c>
      <c r="E1473" s="2">
        <v>0.110634437550493</v>
      </c>
      <c r="F1473" s="2">
        <v>1.330694488096029</v>
      </c>
      <c r="G1473" s="2">
        <v>0.71873293100000002</v>
      </c>
    </row>
    <row r="1474" spans="1:7">
      <c r="A1474" s="1" t="s">
        <v>2682</v>
      </c>
      <c r="B1474" s="1" t="s">
        <v>2683</v>
      </c>
      <c r="C1474" s="1" t="s">
        <v>2684</v>
      </c>
      <c r="D1474" s="2">
        <v>0.93644550346800937</v>
      </c>
      <c r="E1474" s="2">
        <v>0.52059696282199297</v>
      </c>
      <c r="F1474" s="2">
        <v>1.174571401626425</v>
      </c>
      <c r="G1474" s="2">
        <v>1</v>
      </c>
    </row>
    <row r="1475" spans="1:7">
      <c r="A1475" s="1" t="s">
        <v>2685</v>
      </c>
      <c r="B1475" s="1" t="s">
        <v>2686</v>
      </c>
      <c r="C1475" s="1" t="s">
        <v>2687</v>
      </c>
      <c r="D1475" s="2">
        <v>0.93634665999819156</v>
      </c>
      <c r="E1475" s="2">
        <v>0.59422207850641595</v>
      </c>
      <c r="F1475" s="2">
        <v>1.4968391419974942</v>
      </c>
      <c r="G1475" s="2">
        <v>1</v>
      </c>
    </row>
    <row r="1476" spans="1:7">
      <c r="A1476" s="1" t="s">
        <v>2688</v>
      </c>
      <c r="B1476" s="1" t="s">
        <v>2689</v>
      </c>
      <c r="C1476" s="1" t="s">
        <v>2690</v>
      </c>
      <c r="D1476" s="2">
        <v>0.93616777124392458</v>
      </c>
      <c r="E1476" s="2">
        <v>7.1994739225880899E-2</v>
      </c>
      <c r="F1476" s="2">
        <v>0.92118114531811457</v>
      </c>
      <c r="G1476" s="2">
        <v>0.99287277200000001</v>
      </c>
    </row>
    <row r="1477" spans="1:7">
      <c r="A1477" s="1" t="s">
        <v>2691</v>
      </c>
      <c r="B1477" s="1" t="s">
        <v>2692</v>
      </c>
      <c r="C1477" s="1" t="s">
        <v>2693</v>
      </c>
      <c r="D1477" s="2">
        <v>0.93603046997186068</v>
      </c>
      <c r="E1477" s="2">
        <v>0.17127701310125201</v>
      </c>
      <c r="F1477" s="2">
        <v>0.96879027688054209</v>
      </c>
      <c r="G1477" s="2">
        <v>1</v>
      </c>
    </row>
    <row r="1478" spans="1:7">
      <c r="A1478" s="1" t="s">
        <v>2694</v>
      </c>
      <c r="B1478" s="1" t="s">
        <v>4</v>
      </c>
      <c r="C1478" s="1" t="s">
        <v>1054</v>
      </c>
      <c r="D1478" s="2">
        <v>0.93560227595298895</v>
      </c>
      <c r="E1478" s="2">
        <v>1</v>
      </c>
      <c r="F1478" s="2">
        <v>0.71325999139517449</v>
      </c>
      <c r="G1478" s="2">
        <v>1</v>
      </c>
    </row>
    <row r="1479" spans="1:7">
      <c r="A1479" s="1" t="s">
        <v>2695</v>
      </c>
      <c r="B1479" s="1" t="s">
        <v>2696</v>
      </c>
      <c r="C1479" s="1" t="s">
        <v>2697</v>
      </c>
      <c r="D1479" s="2">
        <v>0.93512783901484842</v>
      </c>
      <c r="E1479" s="2">
        <v>0.25788315028061498</v>
      </c>
      <c r="F1479" s="2">
        <v>0.47285058569486488</v>
      </c>
      <c r="G1479" s="2">
        <v>0.19245406900000001</v>
      </c>
    </row>
    <row r="1480" spans="1:7">
      <c r="A1480" s="1" t="s">
        <v>2698</v>
      </c>
      <c r="B1480" s="1" t="s">
        <v>4</v>
      </c>
      <c r="C1480" s="1" t="s">
        <v>2699</v>
      </c>
      <c r="D1480" s="2">
        <v>0.93491454583445333</v>
      </c>
      <c r="E1480" s="2">
        <v>0.30920183922757599</v>
      </c>
      <c r="F1480" s="2">
        <v>1.6071586471895731</v>
      </c>
      <c r="G1480" s="2">
        <v>0.60122935899999996</v>
      </c>
    </row>
    <row r="1481" spans="1:7">
      <c r="A1481" s="1" t="s">
        <v>2700</v>
      </c>
      <c r="B1481" s="1" t="s">
        <v>4</v>
      </c>
      <c r="C1481" s="1" t="s">
        <v>13</v>
      </c>
      <c r="D1481" s="2">
        <v>0.93477403320108954</v>
      </c>
      <c r="E1481" s="2">
        <v>4.20598654866087E-2</v>
      </c>
      <c r="F1481" s="2">
        <v>0.79164658262585075</v>
      </c>
      <c r="G1481" s="2">
        <v>0.82814729799999998</v>
      </c>
    </row>
    <row r="1482" spans="1:7">
      <c r="A1482" s="1" t="s">
        <v>2701</v>
      </c>
      <c r="B1482" s="1" t="s">
        <v>2702</v>
      </c>
      <c r="C1482" s="1" t="s">
        <v>2703</v>
      </c>
      <c r="D1482" s="2">
        <v>0.93404632278177957</v>
      </c>
      <c r="E1482" s="2">
        <v>0.12823624818520199</v>
      </c>
      <c r="F1482" s="2">
        <v>1.628230595526871</v>
      </c>
      <c r="G1482" s="2">
        <v>0.28579212399999998</v>
      </c>
    </row>
    <row r="1483" spans="1:7">
      <c r="A1483" s="1" t="s">
        <v>2704</v>
      </c>
      <c r="B1483" s="1" t="s">
        <v>4</v>
      </c>
      <c r="C1483" s="1" t="s">
        <v>13</v>
      </c>
      <c r="D1483" s="2">
        <v>0.933984095360195</v>
      </c>
      <c r="E1483" s="2">
        <v>0.32166853458759298</v>
      </c>
      <c r="F1483" s="2">
        <v>0.9604634867924563</v>
      </c>
      <c r="G1483" s="2">
        <v>1</v>
      </c>
    </row>
    <row r="1484" spans="1:7">
      <c r="A1484" s="1" t="s">
        <v>2705</v>
      </c>
      <c r="B1484" s="1" t="s">
        <v>2706</v>
      </c>
      <c r="C1484" s="1" t="s">
        <v>2707</v>
      </c>
      <c r="D1484" s="2">
        <v>0.93396621535628543</v>
      </c>
      <c r="E1484" s="2">
        <v>0.17596503665339</v>
      </c>
      <c r="F1484" s="2">
        <v>1.0795115191808109</v>
      </c>
      <c r="G1484" s="2">
        <v>0.98534062600000005</v>
      </c>
    </row>
    <row r="1485" spans="1:7">
      <c r="A1485" s="1" t="s">
        <v>2708</v>
      </c>
      <c r="B1485" s="1" t="s">
        <v>2709</v>
      </c>
      <c r="C1485" s="1" t="s">
        <v>2710</v>
      </c>
      <c r="D1485" s="2">
        <v>0.93377565640577243</v>
      </c>
      <c r="E1485" s="2">
        <v>0.25570377672443501</v>
      </c>
      <c r="F1485" s="2">
        <v>0.82277342924330799</v>
      </c>
      <c r="G1485" s="2">
        <v>0.83613151900000005</v>
      </c>
    </row>
    <row r="1486" spans="1:7">
      <c r="A1486" s="1" t="s">
        <v>2711</v>
      </c>
      <c r="B1486" s="1" t="s">
        <v>4</v>
      </c>
      <c r="C1486" s="1" t="s">
        <v>2429</v>
      </c>
      <c r="D1486" s="2">
        <v>0.93357478698092022</v>
      </c>
      <c r="E1486" s="2">
        <v>0.31832847092845501</v>
      </c>
      <c r="F1486" s="2">
        <v>1.5631172359185332</v>
      </c>
      <c r="G1486" s="2">
        <v>0.63553362800000002</v>
      </c>
    </row>
    <row r="1487" spans="1:7">
      <c r="A1487" s="1" t="s">
        <v>2712</v>
      </c>
      <c r="B1487" s="1" t="s">
        <v>2713</v>
      </c>
      <c r="C1487" s="1" t="s">
        <v>2714</v>
      </c>
      <c r="D1487" s="2">
        <v>0.93347332860863386</v>
      </c>
      <c r="E1487" s="2">
        <v>0.111145432070145</v>
      </c>
      <c r="F1487" s="2">
        <v>1.0479344213872952</v>
      </c>
      <c r="G1487" s="2">
        <v>1</v>
      </c>
    </row>
    <row r="1488" spans="1:7">
      <c r="A1488" s="1" t="s">
        <v>2715</v>
      </c>
      <c r="B1488" s="1" t="s">
        <v>2716</v>
      </c>
      <c r="C1488" s="1" t="s">
        <v>2717</v>
      </c>
      <c r="D1488" s="2">
        <v>0.9333155236154993</v>
      </c>
      <c r="E1488" s="2">
        <v>0.22539799506553301</v>
      </c>
      <c r="F1488" s="2">
        <v>0.90706676239861372</v>
      </c>
      <c r="G1488" s="2">
        <v>0.99287277200000001</v>
      </c>
    </row>
    <row r="1489" spans="1:7">
      <c r="A1489" s="1" t="s">
        <v>2718</v>
      </c>
      <c r="B1489" s="1" t="s">
        <v>2719</v>
      </c>
      <c r="C1489" s="1" t="s">
        <v>687</v>
      </c>
      <c r="D1489" s="2">
        <v>0.93298632769233958</v>
      </c>
      <c r="E1489" s="2">
        <v>7.6366722192463293E-2</v>
      </c>
      <c r="F1489" s="2">
        <v>1.079394657040271</v>
      </c>
      <c r="G1489" s="2">
        <v>1</v>
      </c>
    </row>
    <row r="1490" spans="1:7">
      <c r="A1490" s="1" t="s">
        <v>2720</v>
      </c>
      <c r="B1490" s="1" t="s">
        <v>2721</v>
      </c>
      <c r="C1490" s="1" t="s">
        <v>2722</v>
      </c>
      <c r="D1490" s="2">
        <v>0.93239832846913429</v>
      </c>
      <c r="E1490" s="2">
        <v>0.10178155458136499</v>
      </c>
      <c r="F1490" s="2">
        <v>0.89095841263349529</v>
      </c>
      <c r="G1490" s="2">
        <v>0.94693699499999995</v>
      </c>
    </row>
    <row r="1491" spans="1:7">
      <c r="A1491" s="1" t="s">
        <v>2723</v>
      </c>
      <c r="B1491" s="1" t="s">
        <v>2724</v>
      </c>
      <c r="C1491" s="1" t="s">
        <v>2725</v>
      </c>
      <c r="D1491" s="2">
        <v>0.9322848276998128</v>
      </c>
      <c r="E1491" s="2">
        <v>0.20137055803655901</v>
      </c>
      <c r="F1491" s="2">
        <v>1.1150600703321241</v>
      </c>
      <c r="G1491" s="2">
        <v>0.98792335099999995</v>
      </c>
    </row>
    <row r="1492" spans="1:7">
      <c r="A1492" s="1" t="s">
        <v>2726</v>
      </c>
      <c r="B1492" s="1" t="s">
        <v>2727</v>
      </c>
      <c r="C1492" s="1" t="s">
        <v>2728</v>
      </c>
      <c r="D1492" s="2">
        <v>0.93226160767967303</v>
      </c>
      <c r="E1492" s="2">
        <v>4.0981561725216498E-2</v>
      </c>
      <c r="F1492" s="2">
        <v>1.0249010418329196</v>
      </c>
      <c r="G1492" s="2">
        <v>1</v>
      </c>
    </row>
    <row r="1493" spans="1:7">
      <c r="A1493" s="1" t="s">
        <v>2729</v>
      </c>
      <c r="B1493" s="1" t="s">
        <v>2730</v>
      </c>
      <c r="C1493" s="1" t="s">
        <v>2731</v>
      </c>
      <c r="D1493" s="2">
        <v>0.93220705599396581</v>
      </c>
      <c r="E1493" s="2">
        <v>0.17535260104507999</v>
      </c>
      <c r="F1493" s="2">
        <v>1.0181919790713163</v>
      </c>
      <c r="G1493" s="2">
        <v>1</v>
      </c>
    </row>
    <row r="1494" spans="1:7">
      <c r="A1494" s="1" t="s">
        <v>2732</v>
      </c>
      <c r="B1494" s="1" t="s">
        <v>2733</v>
      </c>
      <c r="C1494" s="1" t="s">
        <v>13</v>
      </c>
      <c r="D1494" s="2">
        <v>0.9317960785344902</v>
      </c>
      <c r="E1494" s="2">
        <v>6.4591102632158101E-2</v>
      </c>
      <c r="F1494" s="2">
        <v>1.115767064501038</v>
      </c>
      <c r="G1494" s="2">
        <v>0.95618225599999995</v>
      </c>
    </row>
    <row r="1495" spans="1:7">
      <c r="A1495" s="1" t="s">
        <v>2734</v>
      </c>
      <c r="B1495" s="1" t="s">
        <v>4</v>
      </c>
      <c r="C1495" s="1" t="s">
        <v>13</v>
      </c>
      <c r="D1495" s="2">
        <v>0.93175226755702678</v>
      </c>
      <c r="E1495" s="2">
        <v>0.143682115170601</v>
      </c>
      <c r="F1495" s="2">
        <v>1.0164779450673687</v>
      </c>
      <c r="G1495" s="2">
        <v>1</v>
      </c>
    </row>
    <row r="1496" spans="1:7">
      <c r="A1496" s="1" t="s">
        <v>2735</v>
      </c>
      <c r="B1496" s="1" t="s">
        <v>2736</v>
      </c>
      <c r="C1496" s="1" t="s">
        <v>2737</v>
      </c>
      <c r="D1496" s="2">
        <v>0.93174990113740186</v>
      </c>
      <c r="E1496" s="2">
        <v>6.7178038338825505E-2</v>
      </c>
      <c r="F1496" s="2">
        <v>1.1051158282729747</v>
      </c>
      <c r="G1496" s="2">
        <v>0.98123498300000001</v>
      </c>
    </row>
    <row r="1497" spans="1:7">
      <c r="A1497" s="1" t="s">
        <v>2738</v>
      </c>
      <c r="B1497" s="1" t="s">
        <v>4</v>
      </c>
      <c r="C1497" s="1" t="s">
        <v>2207</v>
      </c>
      <c r="D1497" s="2">
        <v>0.93147527317112644</v>
      </c>
      <c r="E1497" s="2">
        <v>0.69261657821242895</v>
      </c>
      <c r="F1497" s="2">
        <v>1.5586836969174778</v>
      </c>
      <c r="G1497" s="2">
        <v>0.85682237500000002</v>
      </c>
    </row>
    <row r="1498" spans="1:7">
      <c r="A1498" s="1" t="s">
        <v>2739</v>
      </c>
      <c r="B1498" s="1" t="s">
        <v>4</v>
      </c>
      <c r="C1498" s="1" t="s">
        <v>13</v>
      </c>
      <c r="D1498" s="2">
        <v>0.93135295026942877</v>
      </c>
      <c r="E1498" s="2">
        <v>0.267266653629678</v>
      </c>
      <c r="F1498" s="2">
        <v>1.0076694619575408</v>
      </c>
      <c r="G1498" s="2">
        <v>1</v>
      </c>
    </row>
    <row r="1499" spans="1:7">
      <c r="A1499" s="1" t="s">
        <v>2740</v>
      </c>
      <c r="B1499" s="1" t="s">
        <v>2741</v>
      </c>
      <c r="C1499" s="1" t="s">
        <v>2742</v>
      </c>
      <c r="D1499" s="2">
        <v>0.93123438339817788</v>
      </c>
      <c r="E1499" s="2">
        <v>6.3031098335150901E-2</v>
      </c>
      <c r="F1499" s="2">
        <v>1.6764016511972875</v>
      </c>
      <c r="G1499" s="2">
        <v>0.23771888399999999</v>
      </c>
    </row>
    <row r="1500" spans="1:7">
      <c r="A1500" s="1" t="s">
        <v>2743</v>
      </c>
      <c r="B1500" s="1" t="s">
        <v>4</v>
      </c>
      <c r="C1500" s="1" t="s">
        <v>2744</v>
      </c>
      <c r="D1500" s="2">
        <v>0.9310948524552185</v>
      </c>
      <c r="E1500" s="2">
        <v>0.95648218339070901</v>
      </c>
      <c r="F1500" s="2">
        <v>0.8859234016558466</v>
      </c>
      <c r="G1500" s="2">
        <v>1</v>
      </c>
    </row>
    <row r="1501" spans="1:7">
      <c r="A1501" s="1" t="s">
        <v>2745</v>
      </c>
      <c r="B1501" s="1" t="s">
        <v>4</v>
      </c>
      <c r="C1501" s="1" t="s">
        <v>2746</v>
      </c>
      <c r="D1501" s="2">
        <v>0.93062429872450003</v>
      </c>
      <c r="E1501" s="2">
        <v>0.14123266649593999</v>
      </c>
      <c r="F1501" s="2">
        <v>1.1070581662442325</v>
      </c>
      <c r="G1501" s="2">
        <v>1</v>
      </c>
    </row>
    <row r="1502" spans="1:7">
      <c r="A1502" s="1" t="s">
        <v>2747</v>
      </c>
      <c r="B1502" s="1" t="s">
        <v>4</v>
      </c>
      <c r="C1502" s="1" t="s">
        <v>13</v>
      </c>
      <c r="D1502" s="2">
        <v>0.9302953774927587</v>
      </c>
      <c r="E1502" s="2">
        <v>6.0931252827542103E-2</v>
      </c>
      <c r="F1502" s="2">
        <v>1.0526034157119784</v>
      </c>
      <c r="G1502" s="2">
        <v>1</v>
      </c>
    </row>
    <row r="1503" spans="1:7">
      <c r="A1503" s="1" t="s">
        <v>2748</v>
      </c>
      <c r="B1503" s="1" t="s">
        <v>4</v>
      </c>
      <c r="C1503" s="1" t="s">
        <v>13</v>
      </c>
      <c r="D1503" s="2">
        <v>0.9302742396834951</v>
      </c>
      <c r="E1503" s="2">
        <v>0.51248191236873297</v>
      </c>
      <c r="F1503" s="2">
        <v>0.85271932884671875</v>
      </c>
      <c r="G1503" s="2">
        <v>0.97877524999999999</v>
      </c>
    </row>
    <row r="1504" spans="1:7">
      <c r="A1504" s="1" t="s">
        <v>2749</v>
      </c>
      <c r="B1504" s="1" t="s">
        <v>4</v>
      </c>
      <c r="C1504" s="1" t="s">
        <v>13</v>
      </c>
      <c r="D1504" s="2">
        <v>0.93018330050427478</v>
      </c>
      <c r="E1504" s="2">
        <v>0.84368880172489003</v>
      </c>
      <c r="F1504" s="2">
        <v>0.9017230871375741</v>
      </c>
      <c r="G1504" s="2">
        <v>1</v>
      </c>
    </row>
    <row r="1505" spans="1:7">
      <c r="A1505" s="1" t="s">
        <v>2750</v>
      </c>
      <c r="B1505" s="1" t="s">
        <v>4</v>
      </c>
      <c r="C1505" s="1" t="s">
        <v>848</v>
      </c>
      <c r="D1505" s="2">
        <v>0.93014391108081185</v>
      </c>
      <c r="E1505" s="2">
        <v>0.16587924597963999</v>
      </c>
      <c r="F1505" s="2">
        <v>1.0623442671692742</v>
      </c>
      <c r="G1505" s="2">
        <v>0.99934382799999999</v>
      </c>
    </row>
    <row r="1506" spans="1:7">
      <c r="A1506" s="1" t="s">
        <v>2751</v>
      </c>
      <c r="B1506" s="1" t="s">
        <v>4</v>
      </c>
      <c r="C1506" s="1" t="s">
        <v>13</v>
      </c>
      <c r="D1506" s="2">
        <v>0.92967072399307293</v>
      </c>
      <c r="E1506" s="2">
        <v>5.3230426037485699E-2</v>
      </c>
      <c r="F1506" s="2">
        <v>1.073435732933578</v>
      </c>
      <c r="G1506" s="2">
        <v>0.99778932799999998</v>
      </c>
    </row>
    <row r="1507" spans="1:7">
      <c r="A1507" s="1" t="s">
        <v>2752</v>
      </c>
      <c r="B1507" s="1" t="s">
        <v>4</v>
      </c>
      <c r="C1507" s="1" t="s">
        <v>2753</v>
      </c>
      <c r="D1507" s="2">
        <v>0.92954797962932412</v>
      </c>
      <c r="E1507" s="2">
        <v>0.82294484848420701</v>
      </c>
      <c r="F1507" s="2">
        <v>0.96863389294277347</v>
      </c>
      <c r="G1507" s="2">
        <v>1</v>
      </c>
    </row>
    <row r="1508" spans="1:7">
      <c r="A1508" s="1" t="s">
        <v>2754</v>
      </c>
      <c r="B1508" s="1" t="s">
        <v>4</v>
      </c>
      <c r="C1508" s="1" t="s">
        <v>13</v>
      </c>
      <c r="D1508" s="2">
        <v>0.92949969570315394</v>
      </c>
      <c r="E1508" s="2">
        <v>0.175697271720514</v>
      </c>
      <c r="F1508" s="2">
        <v>0.53044769082262233</v>
      </c>
      <c r="G1508" s="2">
        <v>0.53071799900000005</v>
      </c>
    </row>
    <row r="1509" spans="1:7">
      <c r="A1509" s="1" t="s">
        <v>2755</v>
      </c>
      <c r="B1509" s="1" t="s">
        <v>2756</v>
      </c>
      <c r="C1509" s="1" t="s">
        <v>2757</v>
      </c>
      <c r="D1509" s="2">
        <v>0.92939597686828634</v>
      </c>
      <c r="E1509" s="2">
        <v>0.30896568516908901</v>
      </c>
      <c r="F1509" s="2">
        <v>0.77366930946403412</v>
      </c>
      <c r="G1509" s="2">
        <v>0.87064685799999997</v>
      </c>
    </row>
    <row r="1510" spans="1:7">
      <c r="A1510" s="1" t="s">
        <v>2758</v>
      </c>
      <c r="B1510" s="1" t="s">
        <v>4</v>
      </c>
      <c r="C1510" s="1" t="s">
        <v>13</v>
      </c>
      <c r="D1510" s="2">
        <v>0.92934968952461339</v>
      </c>
      <c r="E1510" s="2">
        <v>0.883580404744991</v>
      </c>
      <c r="F1510" s="2">
        <v>0.66064217204390063</v>
      </c>
      <c r="G1510" s="2">
        <v>0.56868626499999997</v>
      </c>
    </row>
    <row r="1511" spans="1:7">
      <c r="A1511" s="1" t="s">
        <v>2759</v>
      </c>
      <c r="B1511" s="1" t="s">
        <v>4</v>
      </c>
      <c r="C1511" s="1" t="s">
        <v>13</v>
      </c>
      <c r="D1511" s="2">
        <v>0.92888786317339633</v>
      </c>
      <c r="E1511" s="2">
        <v>0.41181497922166099</v>
      </c>
      <c r="F1511" s="2">
        <v>1.0342218893443473</v>
      </c>
      <c r="G1511" s="2">
        <v>1</v>
      </c>
    </row>
    <row r="1512" spans="1:7">
      <c r="A1512" s="1" t="s">
        <v>2760</v>
      </c>
      <c r="B1512" s="1" t="s">
        <v>4</v>
      </c>
      <c r="C1512" s="1" t="s">
        <v>393</v>
      </c>
      <c r="D1512" s="2">
        <v>0.92872665433101564</v>
      </c>
      <c r="E1512" s="2">
        <v>0.40306469530843497</v>
      </c>
      <c r="F1512" s="2">
        <v>1.2536492051606414</v>
      </c>
      <c r="G1512" s="2">
        <v>0.79843425700000004</v>
      </c>
    </row>
    <row r="1513" spans="1:7">
      <c r="A1513" s="1" t="s">
        <v>2761</v>
      </c>
      <c r="B1513" s="1" t="s">
        <v>4</v>
      </c>
      <c r="C1513" s="1" t="s">
        <v>1159</v>
      </c>
      <c r="D1513" s="2">
        <v>0.92871460452208887</v>
      </c>
      <c r="E1513" s="2">
        <v>6.8084863374451604E-2</v>
      </c>
      <c r="F1513" s="2">
        <v>1.2899719562805647</v>
      </c>
      <c r="G1513" s="2">
        <v>0.71042349800000004</v>
      </c>
    </row>
    <row r="1514" spans="1:7">
      <c r="A1514" s="1" t="s">
        <v>2762</v>
      </c>
      <c r="B1514" s="1" t="s">
        <v>2763</v>
      </c>
      <c r="C1514" s="1" t="s">
        <v>2764</v>
      </c>
      <c r="D1514" s="2">
        <v>0.92855551992572982</v>
      </c>
      <c r="E1514" s="2">
        <v>0.20170309578159001</v>
      </c>
      <c r="F1514" s="2">
        <v>1.0706565863506812</v>
      </c>
      <c r="G1514" s="2">
        <v>1</v>
      </c>
    </row>
    <row r="1515" spans="1:7">
      <c r="A1515" s="1" t="s">
        <v>2765</v>
      </c>
      <c r="B1515" s="1" t="s">
        <v>4</v>
      </c>
      <c r="C1515" s="1" t="s">
        <v>13</v>
      </c>
      <c r="D1515" s="2">
        <v>0.92845607055886015</v>
      </c>
      <c r="E1515" s="2">
        <v>0.80354277401269703</v>
      </c>
      <c r="F1515" s="2">
        <v>0.90981954634568674</v>
      </c>
      <c r="G1515" s="2">
        <v>0.95737398799999995</v>
      </c>
    </row>
    <row r="1516" spans="1:7">
      <c r="A1516" s="1" t="s">
        <v>2766</v>
      </c>
      <c r="B1516" s="1" t="s">
        <v>2767</v>
      </c>
      <c r="C1516" s="1" t="s">
        <v>2768</v>
      </c>
      <c r="D1516" s="2">
        <v>0.9283256032025976</v>
      </c>
      <c r="E1516" s="2">
        <v>0.115446470315267</v>
      </c>
      <c r="F1516" s="2">
        <v>0.76692276354899669</v>
      </c>
      <c r="G1516" s="2">
        <v>0.70888973799999999</v>
      </c>
    </row>
    <row r="1517" spans="1:7">
      <c r="A1517" s="1" t="s">
        <v>2769</v>
      </c>
      <c r="B1517" s="1" t="s">
        <v>2770</v>
      </c>
      <c r="C1517" s="1" t="s">
        <v>2771</v>
      </c>
      <c r="D1517" s="2">
        <v>0.92831592171415045</v>
      </c>
      <c r="E1517" s="2">
        <v>0.11252447860201201</v>
      </c>
      <c r="F1517" s="2">
        <v>1.3059877230728572</v>
      </c>
      <c r="G1517" s="2">
        <v>0.77592635399999998</v>
      </c>
    </row>
    <row r="1518" spans="1:7">
      <c r="A1518" s="1" t="s">
        <v>2772</v>
      </c>
      <c r="B1518" s="1" t="s">
        <v>4</v>
      </c>
      <c r="C1518" s="1" t="s">
        <v>13</v>
      </c>
      <c r="D1518" s="2">
        <v>0.92820191268715857</v>
      </c>
      <c r="E1518" s="2">
        <v>0.24199309501041999</v>
      </c>
      <c r="F1518" s="2">
        <v>0.93105864967009166</v>
      </c>
      <c r="G1518" s="2">
        <v>0.997366694</v>
      </c>
    </row>
    <row r="1519" spans="1:7">
      <c r="A1519" s="1" t="s">
        <v>2773</v>
      </c>
      <c r="B1519" s="1" t="s">
        <v>4</v>
      </c>
      <c r="C1519" s="1" t="s">
        <v>2042</v>
      </c>
      <c r="D1519" s="2">
        <v>0.92820045469737245</v>
      </c>
      <c r="E1519" s="2">
        <v>0.41063118262016901</v>
      </c>
      <c r="F1519" s="2">
        <v>1.0071317740317614</v>
      </c>
      <c r="G1519" s="2">
        <v>1</v>
      </c>
    </row>
    <row r="1520" spans="1:7">
      <c r="A1520" s="1" t="s">
        <v>2774</v>
      </c>
      <c r="B1520" s="1" t="s">
        <v>2775</v>
      </c>
      <c r="C1520" s="1" t="s">
        <v>2776</v>
      </c>
      <c r="D1520" s="2">
        <v>0.92819812376766875</v>
      </c>
      <c r="E1520" s="2">
        <v>2.8725995297377401E-2</v>
      </c>
      <c r="F1520" s="2">
        <v>1.0950208671885042</v>
      </c>
      <c r="G1520" s="2">
        <v>0.97585585399999997</v>
      </c>
    </row>
    <row r="1521" spans="1:7">
      <c r="A1521" s="1" t="s">
        <v>2777</v>
      </c>
      <c r="B1521" s="1" t="s">
        <v>4</v>
      </c>
      <c r="C1521" s="1" t="s">
        <v>13</v>
      </c>
      <c r="D1521" s="2">
        <v>0.92796755756734384</v>
      </c>
      <c r="E1521" s="2">
        <v>0.56406949240261595</v>
      </c>
      <c r="F1521" s="2">
        <v>1.4182254797745821</v>
      </c>
      <c r="G1521" s="2">
        <v>0.60409538399999996</v>
      </c>
    </row>
    <row r="1522" spans="1:7">
      <c r="A1522" s="1" t="s">
        <v>2778</v>
      </c>
      <c r="B1522" s="1" t="s">
        <v>2779</v>
      </c>
      <c r="C1522" s="1" t="s">
        <v>2780</v>
      </c>
      <c r="D1522" s="2">
        <v>0.92767552311742141</v>
      </c>
      <c r="E1522" s="2">
        <v>5.6122526187926201E-2</v>
      </c>
      <c r="F1522" s="2">
        <v>2.3254249212914591</v>
      </c>
      <c r="G1522" s="2">
        <v>1.1164477000000001E-2</v>
      </c>
    </row>
    <row r="1523" spans="1:7">
      <c r="A1523" s="1" t="s">
        <v>2781</v>
      </c>
      <c r="B1523" s="1" t="s">
        <v>4</v>
      </c>
      <c r="C1523" s="1" t="s">
        <v>13</v>
      </c>
      <c r="D1523" s="2">
        <v>0.92741823297787607</v>
      </c>
      <c r="E1523" s="2">
        <v>0.23129474634264899</v>
      </c>
      <c r="F1523" s="2">
        <v>0.97897408506694872</v>
      </c>
      <c r="G1523" s="2">
        <v>1</v>
      </c>
    </row>
    <row r="1524" spans="1:7">
      <c r="A1524" s="1" t="s">
        <v>2782</v>
      </c>
      <c r="B1524" s="1" t="s">
        <v>2783</v>
      </c>
      <c r="C1524" s="1" t="s">
        <v>2784</v>
      </c>
      <c r="D1524" s="2">
        <v>0.92628944156796056</v>
      </c>
      <c r="E1524" s="2">
        <v>6.5389127392614502E-2</v>
      </c>
      <c r="F1524" s="2">
        <v>0.80900382162402884</v>
      </c>
      <c r="G1524" s="2">
        <v>0.86480161099999997</v>
      </c>
    </row>
    <row r="1525" spans="1:7">
      <c r="A1525" s="1" t="s">
        <v>2785</v>
      </c>
      <c r="B1525" s="1" t="s">
        <v>2786</v>
      </c>
      <c r="C1525" s="1" t="s">
        <v>2787</v>
      </c>
      <c r="D1525" s="2">
        <v>0.92603267875413464</v>
      </c>
      <c r="E1525" s="2">
        <v>6.9426037369772597E-2</v>
      </c>
      <c r="F1525" s="2">
        <v>1.2574687197425518</v>
      </c>
      <c r="G1525" s="2">
        <v>0.82814729799999998</v>
      </c>
    </row>
    <row r="1526" spans="1:7">
      <c r="A1526" s="1" t="s">
        <v>2788</v>
      </c>
      <c r="B1526" s="1" t="s">
        <v>2789</v>
      </c>
      <c r="C1526" s="1" t="s">
        <v>2790</v>
      </c>
      <c r="D1526" s="2">
        <v>0.9260245852901704</v>
      </c>
      <c r="E1526" s="2">
        <v>6.8417686360874294E-2</v>
      </c>
      <c r="F1526" s="2">
        <v>1.2898787724720067</v>
      </c>
      <c r="G1526" s="2">
        <v>0.84992520400000005</v>
      </c>
    </row>
    <row r="1527" spans="1:7">
      <c r="A1527" s="1" t="s">
        <v>2791</v>
      </c>
      <c r="B1527" s="1" t="s">
        <v>4</v>
      </c>
      <c r="C1527" s="1" t="s">
        <v>13</v>
      </c>
      <c r="D1527" s="2">
        <v>0.92589254086295303</v>
      </c>
      <c r="E1527" s="2">
        <v>0.33471160936030703</v>
      </c>
      <c r="F1527" s="2">
        <v>0.49772872620035491</v>
      </c>
      <c r="G1527" s="2">
        <v>0.35322077299999999</v>
      </c>
    </row>
    <row r="1528" spans="1:7">
      <c r="A1528" s="1" t="s">
        <v>2792</v>
      </c>
      <c r="B1528" s="1" t="s">
        <v>2793</v>
      </c>
      <c r="C1528" s="1" t="s">
        <v>2794</v>
      </c>
      <c r="D1528" s="2">
        <v>0.92575769900760541</v>
      </c>
      <c r="E1528" s="2">
        <v>0.56406949240261595</v>
      </c>
      <c r="F1528" s="2">
        <v>100.30851891161647</v>
      </c>
      <c r="G1528" s="2">
        <v>3.11E-50</v>
      </c>
    </row>
    <row r="1529" spans="1:7">
      <c r="A1529" s="1" t="s">
        <v>2795</v>
      </c>
      <c r="B1529" s="1" t="s">
        <v>4</v>
      </c>
      <c r="C1529" s="1" t="s">
        <v>13</v>
      </c>
      <c r="D1529" s="2">
        <v>0.9252216701514473</v>
      </c>
      <c r="E1529" s="2">
        <v>0.74979916636426602</v>
      </c>
      <c r="F1529" s="2">
        <v>0.66464636017882672</v>
      </c>
      <c r="G1529" s="2">
        <v>0.45495750899999998</v>
      </c>
    </row>
    <row r="1530" spans="1:7">
      <c r="A1530" s="1" t="s">
        <v>2796</v>
      </c>
      <c r="B1530" s="1" t="s">
        <v>4</v>
      </c>
      <c r="C1530" s="1" t="s">
        <v>2797</v>
      </c>
      <c r="D1530" s="2">
        <v>0.92451462991124389</v>
      </c>
      <c r="E1530" s="2">
        <v>4.1769478669431599E-2</v>
      </c>
      <c r="F1530" s="2">
        <v>1.0432351805409399</v>
      </c>
      <c r="G1530" s="2">
        <v>1</v>
      </c>
    </row>
    <row r="1531" spans="1:7">
      <c r="A1531" s="1" t="s">
        <v>2798</v>
      </c>
      <c r="B1531" s="1" t="s">
        <v>4</v>
      </c>
      <c r="C1531" s="1" t="s">
        <v>314</v>
      </c>
      <c r="D1531" s="2">
        <v>0.92386612527113288</v>
      </c>
      <c r="E1531" s="2">
        <v>0.21054725498853999</v>
      </c>
      <c r="F1531" s="2">
        <v>0.91219161340864063</v>
      </c>
      <c r="G1531" s="2">
        <v>1</v>
      </c>
    </row>
    <row r="1532" spans="1:7">
      <c r="A1532" s="1" t="s">
        <v>2799</v>
      </c>
      <c r="B1532" s="1" t="s">
        <v>4</v>
      </c>
      <c r="C1532" s="1" t="s">
        <v>13</v>
      </c>
      <c r="D1532" s="2">
        <v>0.92379079890645233</v>
      </c>
      <c r="E1532" s="2">
        <v>6.8427251090534602E-2</v>
      </c>
      <c r="F1532" s="2">
        <v>0.5420697245075683</v>
      </c>
      <c r="G1532" s="2">
        <v>0.11338836099999999</v>
      </c>
    </row>
    <row r="1533" spans="1:7">
      <c r="A1533" s="1" t="s">
        <v>2800</v>
      </c>
      <c r="B1533" s="1" t="s">
        <v>4</v>
      </c>
      <c r="C1533" s="1" t="s">
        <v>2801</v>
      </c>
      <c r="D1533" s="2">
        <v>0.92365044762634518</v>
      </c>
      <c r="E1533" s="2">
        <v>0.10200977300681099</v>
      </c>
      <c r="F1533" s="2">
        <v>1.1545312655766111</v>
      </c>
      <c r="G1533" s="2">
        <v>0.92485967999999996</v>
      </c>
    </row>
    <row r="1534" spans="1:7">
      <c r="A1534" s="1" t="s">
        <v>2802</v>
      </c>
      <c r="B1534" s="1" t="s">
        <v>2803</v>
      </c>
      <c r="C1534" s="1" t="s">
        <v>13</v>
      </c>
      <c r="D1534" s="2">
        <v>0.9234645039258208</v>
      </c>
      <c r="E1534" s="2">
        <v>0.34469721044613399</v>
      </c>
      <c r="F1534" s="2">
        <v>0.495288450733744</v>
      </c>
      <c r="G1534" s="2">
        <v>0.30212910599999998</v>
      </c>
    </row>
    <row r="1535" spans="1:7">
      <c r="A1535" s="1" t="s">
        <v>2804</v>
      </c>
      <c r="B1535" s="1" t="s">
        <v>4</v>
      </c>
      <c r="C1535" s="1" t="s">
        <v>2805</v>
      </c>
      <c r="D1535" s="2">
        <v>0.92322281799089012</v>
      </c>
      <c r="E1535" s="2">
        <v>0.190925726928937</v>
      </c>
      <c r="F1535" s="2">
        <v>0.6765777659539649</v>
      </c>
      <c r="G1535" s="2">
        <v>0.71873293100000002</v>
      </c>
    </row>
    <row r="1536" spans="1:7">
      <c r="A1536" s="1" t="s">
        <v>2806</v>
      </c>
      <c r="B1536" s="1" t="s">
        <v>2807</v>
      </c>
      <c r="C1536" s="1" t="s">
        <v>2808</v>
      </c>
      <c r="D1536" s="2">
        <v>0.92285536643643085</v>
      </c>
      <c r="E1536" s="2">
        <v>0.10595453021458701</v>
      </c>
      <c r="F1536" s="2">
        <v>1.0064241209024944</v>
      </c>
      <c r="G1536" s="2">
        <v>1</v>
      </c>
    </row>
    <row r="1537" spans="1:7">
      <c r="A1537" s="1" t="s">
        <v>2809</v>
      </c>
      <c r="B1537" s="1" t="s">
        <v>2810</v>
      </c>
      <c r="C1537" s="1" t="s">
        <v>2811</v>
      </c>
      <c r="D1537" s="2">
        <v>0.92269720163951108</v>
      </c>
      <c r="E1537" s="2">
        <v>4.7658809169590102E-2</v>
      </c>
      <c r="F1537" s="2">
        <v>0.7801291902208376</v>
      </c>
      <c r="G1537" s="2">
        <v>0.64171251200000001</v>
      </c>
    </row>
    <row r="1538" spans="1:7">
      <c r="A1538" s="1" t="s">
        <v>2812</v>
      </c>
      <c r="B1538" s="1" t="s">
        <v>4</v>
      </c>
      <c r="C1538" s="1" t="s">
        <v>13</v>
      </c>
      <c r="D1538" s="2">
        <v>0.9224966396847103</v>
      </c>
      <c r="E1538" s="2">
        <v>0.529117288418811</v>
      </c>
      <c r="F1538" s="2">
        <v>0.62277948325558685</v>
      </c>
      <c r="G1538" s="2">
        <v>0.43024212699999997</v>
      </c>
    </row>
    <row r="1539" spans="1:7">
      <c r="A1539" s="1" t="s">
        <v>2813</v>
      </c>
      <c r="B1539" s="1" t="s">
        <v>4</v>
      </c>
      <c r="C1539" s="1" t="s">
        <v>13</v>
      </c>
      <c r="D1539" s="2">
        <v>0.92246184241585927</v>
      </c>
      <c r="E1539" s="2">
        <v>0.108942222801286</v>
      </c>
      <c r="F1539" s="2">
        <v>0.61086151218094176</v>
      </c>
      <c r="G1539" s="2">
        <v>0.32740594299999998</v>
      </c>
    </row>
    <row r="1540" spans="1:7">
      <c r="A1540" s="1" t="s">
        <v>2814</v>
      </c>
      <c r="B1540" s="1" t="s">
        <v>4</v>
      </c>
      <c r="C1540" s="1" t="s">
        <v>2815</v>
      </c>
      <c r="D1540" s="2">
        <v>0.92246145031324434</v>
      </c>
      <c r="E1540" s="2">
        <v>4.5195815507078699E-2</v>
      </c>
      <c r="F1540" s="2">
        <v>0.84296000614774103</v>
      </c>
      <c r="G1540" s="2">
        <v>0.92233706000000004</v>
      </c>
    </row>
    <row r="1541" spans="1:7">
      <c r="A1541" s="1" t="s">
        <v>2816</v>
      </c>
      <c r="B1541" s="1" t="s">
        <v>4</v>
      </c>
      <c r="C1541" s="1" t="s">
        <v>2817</v>
      </c>
      <c r="D1541" s="2">
        <v>0.92207453312976395</v>
      </c>
      <c r="E1541" s="2">
        <v>0.63936270442278598</v>
      </c>
      <c r="F1541" s="2">
        <v>1.3368021227358962</v>
      </c>
      <c r="G1541" s="2">
        <v>1</v>
      </c>
    </row>
    <row r="1542" spans="1:7">
      <c r="A1542" s="1" t="s">
        <v>2818</v>
      </c>
      <c r="B1542" s="1" t="s">
        <v>4</v>
      </c>
      <c r="C1542" s="1" t="s">
        <v>13</v>
      </c>
      <c r="D1542" s="2">
        <v>0.92201419647715444</v>
      </c>
      <c r="E1542" s="2">
        <v>0.14123266649593999</v>
      </c>
      <c r="F1542" s="2">
        <v>0.78978880162880993</v>
      </c>
      <c r="G1542" s="2">
        <v>0.70904114900000004</v>
      </c>
    </row>
    <row r="1543" spans="1:7">
      <c r="A1543" s="1" t="s">
        <v>2819</v>
      </c>
      <c r="B1543" s="1" t="s">
        <v>4</v>
      </c>
      <c r="C1543" s="1" t="s">
        <v>13</v>
      </c>
      <c r="D1543" s="2">
        <v>0.92199149257007718</v>
      </c>
      <c r="E1543" s="2">
        <v>0.32769857087536902</v>
      </c>
      <c r="F1543" s="2">
        <v>1.6140050419677545</v>
      </c>
      <c r="G1543" s="2">
        <v>0.54857204000000004</v>
      </c>
    </row>
    <row r="1544" spans="1:7">
      <c r="A1544" s="1" t="s">
        <v>2820</v>
      </c>
      <c r="B1544" s="1" t="s">
        <v>4</v>
      </c>
      <c r="C1544" s="1" t="s">
        <v>13</v>
      </c>
      <c r="D1544" s="2">
        <v>0.92198035621763397</v>
      </c>
      <c r="E1544" s="2">
        <v>3.2110369783720297E-2</v>
      </c>
      <c r="F1544" s="2">
        <v>1.1775436241701465</v>
      </c>
      <c r="G1544" s="2">
        <v>0.92233706000000004</v>
      </c>
    </row>
    <row r="1545" spans="1:7">
      <c r="A1545" s="1" t="s">
        <v>2821</v>
      </c>
      <c r="B1545" s="1" t="s">
        <v>2822</v>
      </c>
      <c r="C1545" s="1" t="s">
        <v>4</v>
      </c>
      <c r="D1545" s="2">
        <v>0.92165039776813673</v>
      </c>
      <c r="E1545" s="2">
        <v>0.550957681787686</v>
      </c>
      <c r="F1545" s="2">
        <v>0.9870925605182993</v>
      </c>
      <c r="G1545" s="2">
        <v>1</v>
      </c>
    </row>
    <row r="1546" spans="1:7">
      <c r="A1546" s="1" t="s">
        <v>2823</v>
      </c>
      <c r="B1546" s="1" t="s">
        <v>4</v>
      </c>
      <c r="C1546" s="1" t="s">
        <v>13</v>
      </c>
      <c r="D1546" s="2">
        <v>0.92102719061950078</v>
      </c>
      <c r="E1546" s="2">
        <v>0.27680867235647699</v>
      </c>
      <c r="F1546" s="2">
        <v>0.87835631454254437</v>
      </c>
      <c r="G1546" s="2">
        <v>0.923301127</v>
      </c>
    </row>
    <row r="1547" spans="1:7">
      <c r="A1547" s="1" t="s">
        <v>2824</v>
      </c>
      <c r="B1547" s="1" t="s">
        <v>2825</v>
      </c>
      <c r="C1547" s="1" t="s">
        <v>2826</v>
      </c>
      <c r="D1547" s="2">
        <v>0.92060422276525877</v>
      </c>
      <c r="E1547" s="2">
        <v>0.622979237838717</v>
      </c>
      <c r="F1547" s="2">
        <v>1.156382913712541</v>
      </c>
      <c r="G1547" s="2">
        <v>1</v>
      </c>
    </row>
    <row r="1548" spans="1:7">
      <c r="A1548" s="1" t="s">
        <v>2827</v>
      </c>
      <c r="B1548" s="1" t="s">
        <v>2828</v>
      </c>
      <c r="C1548" s="1" t="s">
        <v>2829</v>
      </c>
      <c r="D1548" s="2">
        <v>0.92041426830008188</v>
      </c>
      <c r="E1548" s="2">
        <v>9.2656740252626699E-2</v>
      </c>
      <c r="F1548" s="2">
        <v>0.88469334433731428</v>
      </c>
      <c r="G1548" s="2">
        <v>0.89966765100000001</v>
      </c>
    </row>
    <row r="1549" spans="1:7">
      <c r="A1549" s="1" t="s">
        <v>2830</v>
      </c>
      <c r="B1549" s="1" t="s">
        <v>4</v>
      </c>
      <c r="C1549" s="1" t="s">
        <v>2831</v>
      </c>
      <c r="D1549" s="2">
        <v>0.9203447757026082</v>
      </c>
      <c r="E1549" s="2">
        <v>0.90150444722589296</v>
      </c>
      <c r="F1549" s="2">
        <v>1.8275736560659785</v>
      </c>
      <c r="G1549" s="2">
        <v>0.55858025200000005</v>
      </c>
    </row>
    <row r="1550" spans="1:7">
      <c r="A1550" s="1" t="s">
        <v>2832</v>
      </c>
      <c r="B1550" s="1" t="s">
        <v>4</v>
      </c>
      <c r="C1550" s="1" t="s">
        <v>13</v>
      </c>
      <c r="D1550" s="2">
        <v>0.9201715274573119</v>
      </c>
      <c r="E1550" s="2">
        <v>0.40871423421917302</v>
      </c>
      <c r="F1550" s="2">
        <v>0.81734613221417685</v>
      </c>
      <c r="G1550" s="2">
        <v>0.82794761100000003</v>
      </c>
    </row>
    <row r="1551" spans="1:7">
      <c r="A1551" s="1" t="s">
        <v>2833</v>
      </c>
      <c r="B1551" s="1" t="s">
        <v>2834</v>
      </c>
      <c r="C1551" s="1" t="s">
        <v>2835</v>
      </c>
      <c r="D1551" s="2">
        <v>0.92007835345796085</v>
      </c>
      <c r="E1551" s="2">
        <v>2.8866770518839902E-2</v>
      </c>
      <c r="F1551" s="2">
        <v>0.97258441792762407</v>
      </c>
      <c r="G1551" s="2">
        <v>1</v>
      </c>
    </row>
    <row r="1552" spans="1:7">
      <c r="A1552" s="1" t="s">
        <v>2836</v>
      </c>
      <c r="B1552" s="1" t="s">
        <v>4</v>
      </c>
      <c r="C1552" s="1" t="s">
        <v>13</v>
      </c>
      <c r="D1552" s="2">
        <v>0.91957440821156389</v>
      </c>
      <c r="E1552" s="2">
        <v>0.52880454753259598</v>
      </c>
      <c r="F1552" s="2">
        <v>0.95891060850717202</v>
      </c>
      <c r="G1552" s="2">
        <v>1</v>
      </c>
    </row>
    <row r="1553" spans="1:7">
      <c r="A1553" s="1" t="s">
        <v>2837</v>
      </c>
      <c r="B1553" s="1" t="s">
        <v>2838</v>
      </c>
      <c r="C1553" s="1" t="s">
        <v>2839</v>
      </c>
      <c r="D1553" s="2">
        <v>0.91943429710893043</v>
      </c>
      <c r="E1553" s="2">
        <v>0.167959301479566</v>
      </c>
      <c r="F1553" s="2">
        <v>1.6137841176757177</v>
      </c>
      <c r="G1553" s="2">
        <v>0.477101899</v>
      </c>
    </row>
    <row r="1554" spans="1:7">
      <c r="A1554" s="1" t="s">
        <v>2840</v>
      </c>
      <c r="B1554" s="1" t="s">
        <v>2841</v>
      </c>
      <c r="C1554" s="1" t="s">
        <v>2842</v>
      </c>
      <c r="D1554" s="2">
        <v>0.91916068501779646</v>
      </c>
      <c r="E1554" s="2">
        <v>2.9552289199766799E-2</v>
      </c>
      <c r="F1554" s="2">
        <v>1.2122906874204271</v>
      </c>
      <c r="G1554" s="2">
        <v>0.92202974800000004</v>
      </c>
    </row>
    <row r="1555" spans="1:7">
      <c r="A1555" s="1" t="s">
        <v>2843</v>
      </c>
      <c r="B1555" s="1" t="s">
        <v>4</v>
      </c>
      <c r="C1555" s="1" t="s">
        <v>13</v>
      </c>
      <c r="D1555" s="2">
        <v>0.9190875827875471</v>
      </c>
      <c r="E1555" s="2">
        <v>0.64255006182526697</v>
      </c>
      <c r="F1555" s="2">
        <v>1.5324788494854964</v>
      </c>
      <c r="G1555" s="2">
        <v>0.35468092400000001</v>
      </c>
    </row>
    <row r="1556" spans="1:7">
      <c r="A1556" s="1" t="s">
        <v>2844</v>
      </c>
      <c r="B1556" s="1" t="s">
        <v>2845</v>
      </c>
      <c r="C1556" s="1" t="s">
        <v>2846</v>
      </c>
      <c r="D1556" s="2">
        <v>0.91891899304811053</v>
      </c>
      <c r="E1556" s="2">
        <v>0.102136217473627</v>
      </c>
      <c r="F1556" s="2">
        <v>1.0022412338965465</v>
      </c>
      <c r="G1556" s="2">
        <v>1</v>
      </c>
    </row>
    <row r="1557" spans="1:7">
      <c r="A1557" s="1" t="s">
        <v>2847</v>
      </c>
      <c r="B1557" s="1" t="s">
        <v>2848</v>
      </c>
      <c r="C1557" s="1" t="s">
        <v>2849</v>
      </c>
      <c r="D1557" s="2">
        <v>0.91890969432403624</v>
      </c>
      <c r="E1557" s="2">
        <v>0.29322009468704202</v>
      </c>
      <c r="F1557" s="2">
        <v>0.60641763903966373</v>
      </c>
      <c r="G1557" s="2">
        <v>0.51849941300000002</v>
      </c>
    </row>
    <row r="1558" spans="1:7">
      <c r="A1558" s="1" t="s">
        <v>2850</v>
      </c>
      <c r="B1558" s="1" t="s">
        <v>2851</v>
      </c>
      <c r="C1558" s="1" t="s">
        <v>2852</v>
      </c>
      <c r="D1558" s="2">
        <v>0.91859476368790083</v>
      </c>
      <c r="E1558" s="2">
        <v>2.5192927398040899E-2</v>
      </c>
      <c r="F1558" s="2">
        <v>1.2096715319615359</v>
      </c>
      <c r="G1558" s="2">
        <v>0.87403773399999996</v>
      </c>
    </row>
    <row r="1559" spans="1:7">
      <c r="A1559" s="1" t="s">
        <v>2853</v>
      </c>
      <c r="B1559" s="1" t="s">
        <v>4</v>
      </c>
      <c r="C1559" s="1" t="s">
        <v>13</v>
      </c>
      <c r="D1559" s="2">
        <v>0.91859325856817475</v>
      </c>
      <c r="E1559" s="2">
        <v>0.25584356484280102</v>
      </c>
      <c r="F1559" s="2">
        <v>1.4277749667426949</v>
      </c>
      <c r="G1559" s="2">
        <v>0.60412144899999998</v>
      </c>
    </row>
    <row r="1560" spans="1:7">
      <c r="A1560" s="1" t="s">
        <v>2854</v>
      </c>
      <c r="B1560" s="1" t="s">
        <v>2855</v>
      </c>
      <c r="C1560" s="1" t="s">
        <v>2856</v>
      </c>
      <c r="D1560" s="2">
        <v>0.91840530560471201</v>
      </c>
      <c r="E1560" s="2">
        <v>0.147163858800959</v>
      </c>
      <c r="F1560" s="2">
        <v>1.0482603212699217</v>
      </c>
      <c r="G1560" s="2">
        <v>1</v>
      </c>
    </row>
    <row r="1561" spans="1:7">
      <c r="A1561" s="1" t="s">
        <v>2857</v>
      </c>
      <c r="B1561" s="1" t="s">
        <v>2858</v>
      </c>
      <c r="C1561" s="1" t="s">
        <v>2859</v>
      </c>
      <c r="D1561" s="2">
        <v>0.91840050484793501</v>
      </c>
      <c r="E1561" s="2">
        <v>0.17217376764073899</v>
      </c>
      <c r="F1561" s="2">
        <v>0.66288858224591118</v>
      </c>
      <c r="G1561" s="2">
        <v>0.70179124599999998</v>
      </c>
    </row>
    <row r="1562" spans="1:7">
      <c r="A1562" s="1" t="s">
        <v>2860</v>
      </c>
      <c r="B1562" s="1" t="s">
        <v>2861</v>
      </c>
      <c r="C1562" s="1" t="s">
        <v>2862</v>
      </c>
      <c r="D1562" s="2">
        <v>0.91827548199591325</v>
      </c>
      <c r="E1562" s="2">
        <v>2.9887822553104501E-2</v>
      </c>
      <c r="F1562" s="2">
        <v>1.241038270289309</v>
      </c>
      <c r="G1562" s="2">
        <v>0.81561542099999995</v>
      </c>
    </row>
    <row r="1563" spans="1:7">
      <c r="A1563" s="1" t="s">
        <v>2863</v>
      </c>
      <c r="B1563" s="1" t="s">
        <v>2864</v>
      </c>
      <c r="C1563" s="1" t="s">
        <v>2865</v>
      </c>
      <c r="D1563" s="2">
        <v>0.91807286513209008</v>
      </c>
      <c r="E1563" s="2">
        <v>6.5467412153837404E-2</v>
      </c>
      <c r="F1563" s="2">
        <v>1.4394741455847186</v>
      </c>
      <c r="G1563" s="2">
        <v>0.61194630000000005</v>
      </c>
    </row>
    <row r="1564" spans="1:7">
      <c r="A1564" s="1" t="s">
        <v>2866</v>
      </c>
      <c r="B1564" s="1" t="s">
        <v>2867</v>
      </c>
      <c r="C1564" s="1" t="s">
        <v>2868</v>
      </c>
      <c r="D1564" s="2">
        <v>0.91802412879844553</v>
      </c>
      <c r="E1564" s="2">
        <v>4.7888342595818902E-2</v>
      </c>
      <c r="F1564" s="2">
        <v>0.99371101859858058</v>
      </c>
      <c r="G1564" s="2">
        <v>1</v>
      </c>
    </row>
    <row r="1565" spans="1:7">
      <c r="A1565" s="1" t="s">
        <v>2869</v>
      </c>
      <c r="B1565" s="1" t="s">
        <v>2870</v>
      </c>
      <c r="C1565" s="1" t="s">
        <v>2871</v>
      </c>
      <c r="D1565" s="2">
        <v>0.91791035812310207</v>
      </c>
      <c r="E1565" s="2">
        <v>4.1174528068583002E-2</v>
      </c>
      <c r="F1565" s="2">
        <v>0.9951658386349499</v>
      </c>
      <c r="G1565" s="2">
        <v>1</v>
      </c>
    </row>
    <row r="1566" spans="1:7">
      <c r="A1566" s="1" t="s">
        <v>2872</v>
      </c>
      <c r="B1566" s="1" t="s">
        <v>2873</v>
      </c>
      <c r="C1566" s="1" t="s">
        <v>2874</v>
      </c>
      <c r="D1566" s="2">
        <v>0.9176925077904784</v>
      </c>
      <c r="E1566" s="2">
        <v>7.2530838194146102E-2</v>
      </c>
      <c r="F1566" s="2">
        <v>1.0749142122522528</v>
      </c>
      <c r="G1566" s="2">
        <v>0.99934382799999999</v>
      </c>
    </row>
    <row r="1567" spans="1:7">
      <c r="A1567" s="1" t="s">
        <v>2875</v>
      </c>
      <c r="B1567" s="1" t="s">
        <v>4</v>
      </c>
      <c r="C1567" s="1" t="s">
        <v>393</v>
      </c>
      <c r="D1567" s="2">
        <v>0.9174708769248433</v>
      </c>
      <c r="E1567" s="2">
        <v>8.76484141717499E-2</v>
      </c>
      <c r="F1567" s="2">
        <v>1.5573636007073721</v>
      </c>
      <c r="G1567" s="2">
        <v>0.47088329600000001</v>
      </c>
    </row>
    <row r="1568" spans="1:7">
      <c r="A1568" s="1" t="s">
        <v>2876</v>
      </c>
      <c r="B1568" s="1" t="s">
        <v>4</v>
      </c>
      <c r="C1568" s="1" t="s">
        <v>2877</v>
      </c>
      <c r="D1568" s="2">
        <v>0.91706939764939155</v>
      </c>
      <c r="E1568" s="2">
        <v>0.17429459868744199</v>
      </c>
      <c r="F1568" s="2">
        <v>0.63827153372608014</v>
      </c>
      <c r="G1568" s="2">
        <v>0.45456737800000002</v>
      </c>
    </row>
    <row r="1569" spans="1:7">
      <c r="A1569" s="1" t="s">
        <v>2878</v>
      </c>
      <c r="B1569" s="1" t="s">
        <v>4</v>
      </c>
      <c r="C1569" s="1" t="s">
        <v>2879</v>
      </c>
      <c r="D1569" s="2">
        <v>0.91675192505804104</v>
      </c>
      <c r="E1569" s="2">
        <v>7.5497285422723701E-2</v>
      </c>
      <c r="F1569" s="2">
        <v>0.78713991214208778</v>
      </c>
      <c r="G1569" s="2">
        <v>0.79843425700000004</v>
      </c>
    </row>
    <row r="1570" spans="1:7">
      <c r="A1570" s="1" t="s">
        <v>2880</v>
      </c>
      <c r="B1570" s="1" t="s">
        <v>2387</v>
      </c>
      <c r="C1570" s="1" t="s">
        <v>1963</v>
      </c>
      <c r="D1570" s="2">
        <v>0.91655922878556806</v>
      </c>
      <c r="E1570" s="2">
        <v>3.5146398217888897E-2</v>
      </c>
      <c r="F1570" s="2">
        <v>0.80766397971694714</v>
      </c>
      <c r="G1570" s="2">
        <v>0.82360862300000004</v>
      </c>
    </row>
    <row r="1571" spans="1:7">
      <c r="A1571" s="1" t="s">
        <v>2881</v>
      </c>
      <c r="B1571" s="1" t="s">
        <v>4</v>
      </c>
      <c r="C1571" s="1" t="s">
        <v>13</v>
      </c>
      <c r="D1571" s="2">
        <v>0.91566043808288888</v>
      </c>
      <c r="E1571" s="2">
        <v>3.9099253067123002E-2</v>
      </c>
      <c r="F1571" s="2">
        <v>1.0317307066146357</v>
      </c>
      <c r="G1571" s="2">
        <v>1</v>
      </c>
    </row>
    <row r="1572" spans="1:7">
      <c r="A1572" s="1" t="s">
        <v>2882</v>
      </c>
      <c r="B1572" s="1" t="s">
        <v>4</v>
      </c>
      <c r="C1572" s="1" t="s">
        <v>2883</v>
      </c>
      <c r="D1572" s="2">
        <v>0.91528723393242728</v>
      </c>
      <c r="E1572" s="2">
        <v>1.6324658813335498E-2</v>
      </c>
      <c r="F1572" s="2">
        <v>1.7957860544168285</v>
      </c>
      <c r="G1572" s="2">
        <v>0.179715656</v>
      </c>
    </row>
    <row r="1573" spans="1:7">
      <c r="A1573" s="1" t="s">
        <v>2884</v>
      </c>
      <c r="B1573" s="1" t="s">
        <v>4</v>
      </c>
      <c r="C1573" s="1" t="s">
        <v>2885</v>
      </c>
      <c r="D1573" s="2">
        <v>0.91527280852603576</v>
      </c>
      <c r="E1573" s="2">
        <v>2.64120165285423E-2</v>
      </c>
      <c r="F1573" s="2">
        <v>1.2156432237683497</v>
      </c>
      <c r="G1573" s="2">
        <v>0.84817741899999999</v>
      </c>
    </row>
    <row r="1574" spans="1:7">
      <c r="A1574" s="1" t="s">
        <v>2886</v>
      </c>
      <c r="B1574" s="1" t="s">
        <v>2887</v>
      </c>
      <c r="C1574" s="1" t="s">
        <v>2888</v>
      </c>
      <c r="D1574" s="2">
        <v>0.9152689696311036</v>
      </c>
      <c r="E1574" s="2">
        <v>3.5605913120426297E-2</v>
      </c>
      <c r="F1574" s="2">
        <v>1.4045049473714861</v>
      </c>
      <c r="G1574" s="2">
        <v>0.56354205899999998</v>
      </c>
    </row>
    <row r="1575" spans="1:7">
      <c r="A1575" s="1" t="s">
        <v>2889</v>
      </c>
      <c r="B1575" s="1" t="s">
        <v>4</v>
      </c>
      <c r="C1575" s="1" t="s">
        <v>13</v>
      </c>
      <c r="D1575" s="2">
        <v>0.91519167788098799</v>
      </c>
      <c r="E1575" s="2">
        <v>2.6983711961229399E-2</v>
      </c>
      <c r="F1575" s="2">
        <v>0.99618608166263312</v>
      </c>
      <c r="G1575" s="2">
        <v>1</v>
      </c>
    </row>
    <row r="1576" spans="1:7">
      <c r="A1576" s="1" t="s">
        <v>2890</v>
      </c>
      <c r="B1576" s="1" t="s">
        <v>4</v>
      </c>
      <c r="C1576" s="1" t="s">
        <v>1436</v>
      </c>
      <c r="D1576" s="2">
        <v>0.91490495533708449</v>
      </c>
      <c r="E1576" s="2">
        <v>4.7101886576234597E-2</v>
      </c>
      <c r="F1576" s="2">
        <v>1.1134618542521679</v>
      </c>
      <c r="G1576" s="2">
        <v>0.97367810700000001</v>
      </c>
    </row>
    <row r="1577" spans="1:7">
      <c r="A1577" s="1" t="s">
        <v>2891</v>
      </c>
      <c r="B1577" s="1" t="s">
        <v>2892</v>
      </c>
      <c r="C1577" s="1" t="s">
        <v>2893</v>
      </c>
      <c r="D1577" s="2">
        <v>0.91473936571626124</v>
      </c>
      <c r="E1577" s="2">
        <v>2.40656102569267E-2</v>
      </c>
      <c r="F1577" s="2">
        <v>1.2473486404075071</v>
      </c>
      <c r="G1577" s="2">
        <v>0.875705862</v>
      </c>
    </row>
    <row r="1578" spans="1:7">
      <c r="A1578" s="1" t="s">
        <v>2894</v>
      </c>
      <c r="B1578" s="1" t="s">
        <v>2895</v>
      </c>
      <c r="C1578" s="1" t="s">
        <v>2896</v>
      </c>
      <c r="D1578" s="2">
        <v>0.91461944872589584</v>
      </c>
      <c r="E1578" s="2">
        <v>2.71907995316963E-2</v>
      </c>
      <c r="F1578" s="2">
        <v>1.7649493290813396</v>
      </c>
      <c r="G1578" s="2">
        <v>0.78741850800000002</v>
      </c>
    </row>
    <row r="1579" spans="1:7">
      <c r="A1579" s="1" t="s">
        <v>2897</v>
      </c>
      <c r="B1579" s="1" t="s">
        <v>4</v>
      </c>
      <c r="C1579" s="1" t="s">
        <v>13</v>
      </c>
      <c r="D1579" s="2">
        <v>0.91450792012326287</v>
      </c>
      <c r="E1579" s="2">
        <v>3.2989696599698901E-2</v>
      </c>
      <c r="F1579" s="2">
        <v>1.4359124386051405</v>
      </c>
      <c r="G1579" s="2">
        <v>0.59996650799999995</v>
      </c>
    </row>
    <row r="1580" spans="1:7">
      <c r="A1580" s="1" t="s">
        <v>2898</v>
      </c>
      <c r="B1580" s="1" t="s">
        <v>2899</v>
      </c>
      <c r="C1580" s="1" t="s">
        <v>2900</v>
      </c>
      <c r="D1580" s="2">
        <v>0.91440056738921938</v>
      </c>
      <c r="E1580" s="2">
        <v>0.113296023452625</v>
      </c>
      <c r="F1580" s="2">
        <v>1.1999659584057192</v>
      </c>
      <c r="G1580" s="2">
        <v>0.88955976400000003</v>
      </c>
    </row>
    <row r="1581" spans="1:7">
      <c r="A1581" s="1" t="s">
        <v>2901</v>
      </c>
      <c r="B1581" s="1" t="s">
        <v>4</v>
      </c>
      <c r="C1581" s="1" t="s">
        <v>2902</v>
      </c>
      <c r="D1581" s="2">
        <v>0.91377480922586551</v>
      </c>
      <c r="E1581" s="2">
        <v>0.98529327527434796</v>
      </c>
      <c r="F1581" s="2">
        <v>0.97175944702432926</v>
      </c>
      <c r="G1581" s="2">
        <v>1</v>
      </c>
    </row>
    <row r="1582" spans="1:7">
      <c r="A1582" s="1" t="s">
        <v>2903</v>
      </c>
      <c r="B1582" s="1" t="s">
        <v>2904</v>
      </c>
      <c r="C1582" s="1" t="s">
        <v>2905</v>
      </c>
      <c r="D1582" s="2">
        <v>0.91352906789591592</v>
      </c>
      <c r="E1582" s="2">
        <v>8.1600398731481602E-2</v>
      </c>
      <c r="F1582" s="2">
        <v>0.64228217139853394</v>
      </c>
      <c r="G1582" s="2">
        <v>0.440124081</v>
      </c>
    </row>
    <row r="1583" spans="1:7">
      <c r="A1583" s="1" t="s">
        <v>2906</v>
      </c>
      <c r="B1583" s="1" t="s">
        <v>4</v>
      </c>
      <c r="C1583" s="1" t="s">
        <v>13</v>
      </c>
      <c r="D1583" s="2">
        <v>0.91316300582442089</v>
      </c>
      <c r="E1583" s="2">
        <v>0.59492304402782403</v>
      </c>
      <c r="F1583" s="2">
        <v>0.23949033114247859</v>
      </c>
      <c r="G1583" s="2">
        <v>0.85682237500000002</v>
      </c>
    </row>
    <row r="1584" spans="1:7">
      <c r="A1584" s="1" t="s">
        <v>2907</v>
      </c>
      <c r="B1584" s="1" t="s">
        <v>4</v>
      </c>
      <c r="C1584" s="1" t="s">
        <v>13</v>
      </c>
      <c r="D1584" s="2">
        <v>0.91307557013603813</v>
      </c>
      <c r="E1584" s="2">
        <v>6.2780047765200103E-2</v>
      </c>
      <c r="F1584" s="2">
        <v>0.9861758549119779</v>
      </c>
      <c r="G1584" s="2">
        <v>1</v>
      </c>
    </row>
    <row r="1585" spans="1:7">
      <c r="A1585" s="1" t="s">
        <v>2908</v>
      </c>
      <c r="B1585" s="1" t="s">
        <v>4</v>
      </c>
      <c r="C1585" s="1" t="s">
        <v>13</v>
      </c>
      <c r="D1585" s="2">
        <v>0.91302125377815069</v>
      </c>
      <c r="E1585" s="2">
        <v>2.2478572328304101E-2</v>
      </c>
      <c r="F1585" s="2">
        <v>1.0676572407628981</v>
      </c>
      <c r="G1585" s="2">
        <v>1</v>
      </c>
    </row>
    <row r="1586" spans="1:7">
      <c r="A1586" s="1" t="s">
        <v>2909</v>
      </c>
      <c r="B1586" s="1" t="s">
        <v>2910</v>
      </c>
      <c r="C1586" s="1" t="s">
        <v>2911</v>
      </c>
      <c r="D1586" s="2">
        <v>0.91291774438110262</v>
      </c>
      <c r="E1586" s="2">
        <v>1.52991903796836E-2</v>
      </c>
      <c r="F1586" s="2">
        <v>0.5762545983172086</v>
      </c>
      <c r="G1586" s="2">
        <v>0.214624537</v>
      </c>
    </row>
    <row r="1587" spans="1:7">
      <c r="A1587" s="1" t="s">
        <v>2912</v>
      </c>
      <c r="B1587" s="1" t="s">
        <v>2913</v>
      </c>
      <c r="C1587" s="1" t="s">
        <v>2914</v>
      </c>
      <c r="D1587" s="2">
        <v>0.9127197758046155</v>
      </c>
      <c r="E1587" s="2">
        <v>2.5520698363214599E-2</v>
      </c>
      <c r="F1587" s="2">
        <v>1.1818634743721101</v>
      </c>
      <c r="G1587" s="2">
        <v>0.97341247900000005</v>
      </c>
    </row>
    <row r="1588" spans="1:7">
      <c r="A1588" s="1" t="s">
        <v>2915</v>
      </c>
      <c r="B1588" s="1" t="s">
        <v>2916</v>
      </c>
      <c r="C1588" s="1" t="s">
        <v>906</v>
      </c>
      <c r="D1588" s="2">
        <v>0.91259666261682459</v>
      </c>
      <c r="E1588" s="2">
        <v>1.68868411693898E-2</v>
      </c>
      <c r="F1588" s="2">
        <v>1.1389500677183264</v>
      </c>
      <c r="G1588" s="2">
        <v>0.92233706000000004</v>
      </c>
    </row>
    <row r="1589" spans="1:7">
      <c r="A1589" s="1" t="s">
        <v>2917</v>
      </c>
      <c r="B1589" s="1" t="s">
        <v>4</v>
      </c>
      <c r="C1589" s="1" t="s">
        <v>13</v>
      </c>
      <c r="D1589" s="2">
        <v>0.91253638216972188</v>
      </c>
      <c r="E1589" s="2">
        <v>2.16238437753009E-2</v>
      </c>
      <c r="F1589" s="2">
        <v>0.56277580689094209</v>
      </c>
      <c r="G1589" s="2">
        <v>0.22313290099999999</v>
      </c>
    </row>
    <row r="1590" spans="1:7">
      <c r="A1590" s="1" t="s">
        <v>2918</v>
      </c>
      <c r="B1590" s="1" t="s">
        <v>4</v>
      </c>
      <c r="C1590" s="1" t="s">
        <v>775</v>
      </c>
      <c r="D1590" s="2">
        <v>0.9124543121405233</v>
      </c>
      <c r="E1590" s="2">
        <v>0.25659688565632899</v>
      </c>
      <c r="F1590" s="2">
        <v>0.9548637919409394</v>
      </c>
      <c r="G1590" s="2">
        <v>0.99934382799999999</v>
      </c>
    </row>
    <row r="1591" spans="1:7">
      <c r="A1591" s="1" t="s">
        <v>2919</v>
      </c>
      <c r="B1591" s="1" t="s">
        <v>4</v>
      </c>
      <c r="C1591" s="1" t="s">
        <v>2920</v>
      </c>
      <c r="D1591" s="2">
        <v>0.91243286383198685</v>
      </c>
      <c r="E1591" s="2">
        <v>0.109800659138065</v>
      </c>
      <c r="F1591" s="2">
        <v>1.2071192450368184</v>
      </c>
      <c r="G1591" s="2">
        <v>0.82360862300000004</v>
      </c>
    </row>
    <row r="1592" spans="1:7">
      <c r="A1592" s="1" t="s">
        <v>2921</v>
      </c>
      <c r="B1592" s="1" t="s">
        <v>2922</v>
      </c>
      <c r="C1592" s="1" t="s">
        <v>2923</v>
      </c>
      <c r="D1592" s="2">
        <v>0.91237059603045334</v>
      </c>
      <c r="E1592" s="2">
        <v>0.627414908394621</v>
      </c>
      <c r="F1592" s="2">
        <v>1.0028378586518731</v>
      </c>
      <c r="G1592" s="2">
        <v>1</v>
      </c>
    </row>
    <row r="1593" spans="1:7">
      <c r="A1593" s="1" t="s">
        <v>2924</v>
      </c>
      <c r="B1593" s="1" t="s">
        <v>4</v>
      </c>
      <c r="C1593" s="1" t="s">
        <v>928</v>
      </c>
      <c r="D1593" s="2">
        <v>0.91189400933197018</v>
      </c>
      <c r="E1593" s="2">
        <v>6.7616344517344704E-2</v>
      </c>
      <c r="F1593" s="2">
        <v>1.2978606120181637</v>
      </c>
      <c r="G1593" s="2">
        <v>0.82685714700000001</v>
      </c>
    </row>
    <row r="1594" spans="1:7">
      <c r="A1594" s="1" t="s">
        <v>2925</v>
      </c>
      <c r="B1594" s="1" t="s">
        <v>2926</v>
      </c>
      <c r="C1594" s="1" t="s">
        <v>2927</v>
      </c>
      <c r="D1594" s="2">
        <v>0.91172858910741839</v>
      </c>
      <c r="E1594" s="2">
        <v>6.9581465937413503E-2</v>
      </c>
      <c r="F1594" s="2">
        <v>1.004713840036431</v>
      </c>
      <c r="G1594" s="2">
        <v>1</v>
      </c>
    </row>
    <row r="1595" spans="1:7">
      <c r="A1595" s="1" t="s">
        <v>2928</v>
      </c>
      <c r="B1595" s="1" t="s">
        <v>4</v>
      </c>
      <c r="C1595" s="1" t="s">
        <v>13</v>
      </c>
      <c r="D1595" s="2">
        <v>0.91138042096167127</v>
      </c>
      <c r="E1595" s="2">
        <v>7.83005922067741E-2</v>
      </c>
      <c r="F1595" s="2">
        <v>0.97380319536165383</v>
      </c>
      <c r="G1595" s="2">
        <v>1</v>
      </c>
    </row>
    <row r="1596" spans="1:7">
      <c r="A1596" s="1" t="s">
        <v>2929</v>
      </c>
      <c r="B1596" s="1" t="s">
        <v>4</v>
      </c>
      <c r="C1596" s="1" t="s">
        <v>888</v>
      </c>
      <c r="D1596" s="2">
        <v>0.9111294367709063</v>
      </c>
      <c r="E1596" s="2">
        <v>6.3111411090655906E-2</v>
      </c>
      <c r="F1596" s="2">
        <v>0.93982074665444526</v>
      </c>
      <c r="G1596" s="2">
        <v>1</v>
      </c>
    </row>
    <row r="1597" spans="1:7">
      <c r="A1597" s="1" t="s">
        <v>2930</v>
      </c>
      <c r="B1597" s="1" t="s">
        <v>2931</v>
      </c>
      <c r="C1597" s="1" t="s">
        <v>2932</v>
      </c>
      <c r="D1597" s="2">
        <v>0.91108868016590905</v>
      </c>
      <c r="E1597" s="2">
        <v>1.2511468619848301E-2</v>
      </c>
      <c r="F1597" s="2">
        <v>1.2520528282556231</v>
      </c>
      <c r="G1597" s="2">
        <v>0.81561542099999995</v>
      </c>
    </row>
    <row r="1598" spans="1:7">
      <c r="A1598" s="1" t="s">
        <v>2933</v>
      </c>
      <c r="B1598" s="1" t="s">
        <v>2934</v>
      </c>
      <c r="C1598" s="1" t="s">
        <v>2935</v>
      </c>
      <c r="D1598" s="2">
        <v>0.91085047164005617</v>
      </c>
      <c r="E1598" s="2">
        <v>1.11585885157815E-2</v>
      </c>
      <c r="F1598" s="2">
        <v>1.1599479148587792</v>
      </c>
      <c r="G1598" s="2">
        <v>0.92091444300000003</v>
      </c>
    </row>
    <row r="1599" spans="1:7">
      <c r="A1599" s="1" t="s">
        <v>2936</v>
      </c>
      <c r="B1599" s="1" t="s">
        <v>4</v>
      </c>
      <c r="C1599" s="1" t="s">
        <v>13</v>
      </c>
      <c r="D1599" s="2">
        <v>0.91081831176284078</v>
      </c>
      <c r="E1599" s="2">
        <v>0.55781750216038195</v>
      </c>
      <c r="F1599" s="2">
        <v>0.60950984926378315</v>
      </c>
      <c r="G1599" s="2">
        <v>1</v>
      </c>
    </row>
    <row r="1600" spans="1:7">
      <c r="A1600" s="1" t="s">
        <v>2937</v>
      </c>
      <c r="B1600" s="1" t="s">
        <v>4</v>
      </c>
      <c r="C1600" s="1" t="s">
        <v>13</v>
      </c>
      <c r="D1600" s="2">
        <v>0.91045891789007671</v>
      </c>
      <c r="E1600" s="2">
        <v>0.418682661086835</v>
      </c>
      <c r="F1600" s="2">
        <v>0.50022032879679301</v>
      </c>
      <c r="G1600" s="2">
        <v>0.177659436</v>
      </c>
    </row>
    <row r="1601" spans="1:7">
      <c r="A1601" s="1" t="s">
        <v>2938</v>
      </c>
      <c r="B1601" s="1" t="s">
        <v>4</v>
      </c>
      <c r="C1601" s="1" t="s">
        <v>13</v>
      </c>
      <c r="D1601" s="2">
        <v>0.91044827130514872</v>
      </c>
      <c r="E1601" s="2">
        <v>2.3414627481374E-2</v>
      </c>
      <c r="F1601" s="2">
        <v>0.94157750462043133</v>
      </c>
      <c r="G1601" s="2">
        <v>1</v>
      </c>
    </row>
    <row r="1602" spans="1:7">
      <c r="A1602" s="1" t="s">
        <v>2939</v>
      </c>
      <c r="B1602" s="1" t="s">
        <v>4</v>
      </c>
      <c r="C1602" s="1" t="s">
        <v>13</v>
      </c>
      <c r="D1602" s="2">
        <v>0.91041472695847858</v>
      </c>
      <c r="E1602" s="2">
        <v>1.5133301974306001E-2</v>
      </c>
      <c r="F1602" s="2">
        <v>0.87329325313194395</v>
      </c>
      <c r="G1602" s="2">
        <v>0.94692728000000004</v>
      </c>
    </row>
    <row r="1603" spans="1:7">
      <c r="A1603" s="1" t="s">
        <v>2940</v>
      </c>
      <c r="B1603" s="1" t="s">
        <v>2941</v>
      </c>
      <c r="C1603" s="1" t="s">
        <v>2942</v>
      </c>
      <c r="D1603" s="2">
        <v>0.90987362161286267</v>
      </c>
      <c r="E1603" s="2">
        <v>1.8060249228152501E-2</v>
      </c>
      <c r="F1603" s="2">
        <v>0.92119772761487062</v>
      </c>
      <c r="G1603" s="2">
        <v>0.98837191999999996</v>
      </c>
    </row>
    <row r="1604" spans="1:7">
      <c r="A1604" s="1" t="s">
        <v>2943</v>
      </c>
      <c r="B1604" s="1" t="s">
        <v>4</v>
      </c>
      <c r="C1604" s="1" t="s">
        <v>393</v>
      </c>
      <c r="D1604" s="2">
        <v>0.90985017029123028</v>
      </c>
      <c r="E1604" s="2">
        <v>0.56406949240261595</v>
      </c>
      <c r="F1604" s="2">
        <v>0.42699029315366144</v>
      </c>
      <c r="G1604" s="2">
        <v>0.17872916899999999</v>
      </c>
    </row>
    <row r="1605" spans="1:7">
      <c r="A1605" s="1" t="s">
        <v>2944</v>
      </c>
      <c r="B1605" s="1" t="s">
        <v>2945</v>
      </c>
      <c r="C1605" s="1" t="s">
        <v>687</v>
      </c>
      <c r="D1605" s="2">
        <v>0.90972903608892974</v>
      </c>
      <c r="E1605" s="2">
        <v>3.8909283164225497E-2</v>
      </c>
      <c r="F1605" s="2">
        <v>1.1961456789171561</v>
      </c>
      <c r="G1605" s="2">
        <v>0.88026440399999994</v>
      </c>
    </row>
    <row r="1606" spans="1:7">
      <c r="A1606" s="1" t="s">
        <v>2946</v>
      </c>
      <c r="B1606" s="1" t="s">
        <v>4</v>
      </c>
      <c r="C1606" s="1" t="s">
        <v>2947</v>
      </c>
      <c r="D1606" s="2">
        <v>0.90964950295853009</v>
      </c>
      <c r="E1606" s="2">
        <v>1.67867741528188E-2</v>
      </c>
      <c r="F1606" s="2">
        <v>1.1805263963896027</v>
      </c>
      <c r="G1606" s="2">
        <v>0.87403773399999996</v>
      </c>
    </row>
    <row r="1607" spans="1:7">
      <c r="A1607" s="1" t="s">
        <v>2948</v>
      </c>
      <c r="B1607" s="1" t="s">
        <v>4</v>
      </c>
      <c r="C1607" s="1" t="s">
        <v>2949</v>
      </c>
      <c r="D1607" s="2">
        <v>0.9095041509210442</v>
      </c>
      <c r="E1607" s="2">
        <v>0.46711270797048798</v>
      </c>
      <c r="F1607" s="2">
        <v>1.6461021999505692</v>
      </c>
      <c r="G1607" s="2">
        <v>0.69192556999999999</v>
      </c>
    </row>
    <row r="1608" spans="1:7">
      <c r="A1608" s="1" t="s">
        <v>2950</v>
      </c>
      <c r="B1608" s="1" t="s">
        <v>2951</v>
      </c>
      <c r="C1608" s="1" t="s">
        <v>2952</v>
      </c>
      <c r="D1608" s="2">
        <v>0.90949419950620936</v>
      </c>
      <c r="E1608" s="2">
        <v>1.9196417815826899E-2</v>
      </c>
      <c r="F1608" s="2">
        <v>1.0160757469187549</v>
      </c>
      <c r="G1608" s="2">
        <v>1</v>
      </c>
    </row>
    <row r="1609" spans="1:7">
      <c r="A1609" s="1" t="s">
        <v>2953</v>
      </c>
      <c r="B1609" s="1" t="s">
        <v>4</v>
      </c>
      <c r="C1609" s="1" t="s">
        <v>586</v>
      </c>
      <c r="D1609" s="2">
        <v>0.90945796118048627</v>
      </c>
      <c r="E1609" s="2">
        <v>3.3042982584959198E-2</v>
      </c>
      <c r="F1609" s="2">
        <v>1.3525165589887207</v>
      </c>
      <c r="G1609" s="2">
        <v>0.79843425700000004</v>
      </c>
    </row>
    <row r="1610" spans="1:7">
      <c r="A1610" s="1" t="s">
        <v>2954</v>
      </c>
      <c r="B1610" s="1" t="s">
        <v>4</v>
      </c>
      <c r="C1610" s="1" t="s">
        <v>2955</v>
      </c>
      <c r="D1610" s="2">
        <v>0.90914419129943747</v>
      </c>
      <c r="E1610" s="2">
        <v>0.24899660312886801</v>
      </c>
      <c r="F1610" s="2">
        <v>1.0712590163773843</v>
      </c>
      <c r="G1610" s="2">
        <v>0.99858429999999998</v>
      </c>
    </row>
    <row r="1611" spans="1:7">
      <c r="A1611" s="1" t="s">
        <v>2956</v>
      </c>
      <c r="B1611" s="1" t="s">
        <v>4</v>
      </c>
      <c r="C1611" s="1" t="s">
        <v>2957</v>
      </c>
      <c r="D1611" s="2">
        <v>0.90905245755805275</v>
      </c>
      <c r="E1611" s="2">
        <v>1.11585885157815E-2</v>
      </c>
      <c r="F1611" s="2">
        <v>1.3222123777928021</v>
      </c>
      <c r="G1611" s="2">
        <v>0.65385784300000005</v>
      </c>
    </row>
    <row r="1612" spans="1:7">
      <c r="A1612" s="1" t="s">
        <v>2958</v>
      </c>
      <c r="B1612" s="1" t="s">
        <v>2959</v>
      </c>
      <c r="C1612" s="1" t="s">
        <v>2960</v>
      </c>
      <c r="D1612" s="2">
        <v>0.90902420786333482</v>
      </c>
      <c r="E1612" s="2">
        <v>0.93549545958771596</v>
      </c>
      <c r="F1612" s="2">
        <v>1.9146588346296125</v>
      </c>
      <c r="G1612" s="2">
        <v>0.69497764699999998</v>
      </c>
    </row>
    <row r="1613" spans="1:7">
      <c r="A1613" s="1" t="s">
        <v>2961</v>
      </c>
      <c r="B1613" s="1" t="s">
        <v>4</v>
      </c>
      <c r="C1613" s="1" t="s">
        <v>2962</v>
      </c>
      <c r="D1613" s="2">
        <v>0.90893700140650513</v>
      </c>
      <c r="E1613" s="2">
        <v>1.7782633811325301E-2</v>
      </c>
      <c r="F1613" s="2">
        <v>1.1071861166442982</v>
      </c>
      <c r="G1613" s="2">
        <v>0.99934382799999999</v>
      </c>
    </row>
    <row r="1614" spans="1:7">
      <c r="A1614" s="1" t="s">
        <v>2963</v>
      </c>
      <c r="B1614" s="1" t="s">
        <v>4</v>
      </c>
      <c r="C1614" s="1" t="s">
        <v>13</v>
      </c>
      <c r="D1614" s="2">
        <v>0.90875833442580967</v>
      </c>
      <c r="E1614" s="2">
        <v>7.6336528581985794E-2</v>
      </c>
      <c r="F1614" s="2">
        <v>1.2922775898742267</v>
      </c>
      <c r="G1614" s="2">
        <v>0.72522938000000003</v>
      </c>
    </row>
    <row r="1615" spans="1:7">
      <c r="A1615" s="1" t="s">
        <v>2964</v>
      </c>
      <c r="B1615" s="1" t="s">
        <v>2965</v>
      </c>
      <c r="C1615" s="1" t="s">
        <v>2966</v>
      </c>
      <c r="D1615" s="2">
        <v>0.90860868264096295</v>
      </c>
      <c r="E1615" s="2">
        <v>0.16375563333146201</v>
      </c>
      <c r="F1615" s="2">
        <v>0.69946249475842914</v>
      </c>
      <c r="G1615" s="2">
        <v>0.875705862</v>
      </c>
    </row>
    <row r="1616" spans="1:7">
      <c r="A1616" s="1" t="s">
        <v>2967</v>
      </c>
      <c r="B1616" s="1" t="s">
        <v>4</v>
      </c>
      <c r="C1616" s="1" t="s">
        <v>2968</v>
      </c>
      <c r="D1616" s="2">
        <v>0.90850461828112583</v>
      </c>
      <c r="E1616" s="2">
        <v>3.31390386631766E-3</v>
      </c>
      <c r="F1616" s="2">
        <v>1.18715468148501</v>
      </c>
      <c r="G1616" s="2">
        <v>0.92202974800000004</v>
      </c>
    </row>
    <row r="1617" spans="1:7">
      <c r="A1617" s="1" t="s">
        <v>2969</v>
      </c>
      <c r="B1617" s="1" t="s">
        <v>4</v>
      </c>
      <c r="C1617" s="1" t="s">
        <v>2815</v>
      </c>
      <c r="D1617" s="2">
        <v>0.90839970359512234</v>
      </c>
      <c r="E1617" s="2">
        <v>7.9365932753171602E-3</v>
      </c>
      <c r="F1617" s="2">
        <v>0.97679513463579049</v>
      </c>
      <c r="G1617" s="2">
        <v>1</v>
      </c>
    </row>
    <row r="1618" spans="1:7">
      <c r="A1618" s="1" t="s">
        <v>2970</v>
      </c>
      <c r="B1618" s="1" t="s">
        <v>4</v>
      </c>
      <c r="C1618" s="1" t="s">
        <v>2971</v>
      </c>
      <c r="D1618" s="2">
        <v>0.90836907320824234</v>
      </c>
      <c r="E1618" s="2">
        <v>1.21796864497969E-2</v>
      </c>
      <c r="F1618" s="2">
        <v>1.3145188355629347</v>
      </c>
      <c r="G1618" s="2">
        <v>0.72522938000000003</v>
      </c>
    </row>
    <row r="1619" spans="1:7">
      <c r="A1619" s="1" t="s">
        <v>2972</v>
      </c>
      <c r="B1619" s="1" t="s">
        <v>4</v>
      </c>
      <c r="C1619" s="1" t="s">
        <v>2973</v>
      </c>
      <c r="D1619" s="2">
        <v>0.9078344926369426</v>
      </c>
      <c r="E1619" s="2">
        <v>3.2290345005379202E-2</v>
      </c>
      <c r="F1619" s="2">
        <v>1.1753664130744677</v>
      </c>
      <c r="G1619" s="2">
        <v>0.89221170900000002</v>
      </c>
    </row>
    <row r="1620" spans="1:7">
      <c r="A1620" s="1" t="s">
        <v>2974</v>
      </c>
      <c r="B1620" s="1" t="s">
        <v>2975</v>
      </c>
      <c r="C1620" s="1" t="s">
        <v>2976</v>
      </c>
      <c r="D1620" s="2">
        <v>0.90758071011796437</v>
      </c>
      <c r="E1620" s="2">
        <v>2.6983711961229399E-2</v>
      </c>
      <c r="F1620" s="2">
        <v>1.2656385623059754</v>
      </c>
      <c r="G1620" s="2">
        <v>0.80366989600000005</v>
      </c>
    </row>
    <row r="1621" spans="1:7">
      <c r="A1621" s="1" t="s">
        <v>2977</v>
      </c>
      <c r="B1621" s="1" t="s">
        <v>2978</v>
      </c>
      <c r="C1621" s="1" t="s">
        <v>2979</v>
      </c>
      <c r="D1621" s="2">
        <v>0.90748718395007399</v>
      </c>
      <c r="E1621" s="2">
        <v>3.8068497132128801E-2</v>
      </c>
      <c r="F1621" s="2">
        <v>0.92361404300843897</v>
      </c>
      <c r="G1621" s="2">
        <v>0.98552367900000004</v>
      </c>
    </row>
    <row r="1622" spans="1:7">
      <c r="A1622" s="1" t="s">
        <v>2980</v>
      </c>
      <c r="B1622" s="1" t="s">
        <v>2981</v>
      </c>
      <c r="C1622" s="1" t="s">
        <v>2982</v>
      </c>
      <c r="D1622" s="2">
        <v>0.90746247556076742</v>
      </c>
      <c r="E1622" s="2">
        <v>2.7298572399578402E-2</v>
      </c>
      <c r="F1622" s="2">
        <v>1.0646128133559665</v>
      </c>
      <c r="G1622" s="2">
        <v>1</v>
      </c>
    </row>
    <row r="1623" spans="1:7">
      <c r="A1623" s="1" t="s">
        <v>2983</v>
      </c>
      <c r="B1623" s="1" t="s">
        <v>4</v>
      </c>
      <c r="C1623" s="1" t="s">
        <v>13</v>
      </c>
      <c r="D1623" s="2">
        <v>0.90726335906896627</v>
      </c>
      <c r="E1623" s="2">
        <v>3.01477938362683E-2</v>
      </c>
      <c r="F1623" s="2">
        <v>1.0303657917567985</v>
      </c>
      <c r="G1623" s="2">
        <v>1</v>
      </c>
    </row>
    <row r="1624" spans="1:7">
      <c r="A1624" s="1" t="s">
        <v>2984</v>
      </c>
      <c r="B1624" s="1" t="s">
        <v>4</v>
      </c>
      <c r="C1624" s="1" t="s">
        <v>13</v>
      </c>
      <c r="D1624" s="2">
        <v>0.90702053720415365</v>
      </c>
      <c r="E1624" s="2">
        <v>6.8066163635102503E-3</v>
      </c>
      <c r="F1624" s="2">
        <v>0.97918849132975538</v>
      </c>
      <c r="G1624" s="2">
        <v>1</v>
      </c>
    </row>
    <row r="1625" spans="1:7">
      <c r="A1625" s="1" t="s">
        <v>2985</v>
      </c>
      <c r="B1625" s="1" t="s">
        <v>4</v>
      </c>
      <c r="C1625" s="1" t="s">
        <v>2986</v>
      </c>
      <c r="D1625" s="2">
        <v>0.90676042570005344</v>
      </c>
      <c r="E1625" s="2">
        <v>5.3924812010916097E-2</v>
      </c>
      <c r="F1625" s="2">
        <v>1.1890188228445173</v>
      </c>
      <c r="G1625" s="2">
        <v>0.93579202500000003</v>
      </c>
    </row>
    <row r="1626" spans="1:7">
      <c r="A1626" s="1" t="s">
        <v>2987</v>
      </c>
      <c r="B1626" s="1" t="s">
        <v>4</v>
      </c>
      <c r="C1626" s="1" t="s">
        <v>13</v>
      </c>
      <c r="D1626" s="2">
        <v>0.90602121718940687</v>
      </c>
      <c r="E1626" s="2">
        <v>0.28367271687102102</v>
      </c>
      <c r="F1626" s="2">
        <v>0.50865971262951115</v>
      </c>
      <c r="G1626" s="2">
        <v>0.103443059</v>
      </c>
    </row>
    <row r="1627" spans="1:7">
      <c r="A1627" s="1" t="s">
        <v>2988</v>
      </c>
      <c r="B1627" s="1" t="s">
        <v>4</v>
      </c>
      <c r="C1627" s="1" t="s">
        <v>13</v>
      </c>
      <c r="D1627" s="2">
        <v>0.9055391319261582</v>
      </c>
      <c r="E1627" s="2">
        <v>0.186162197813528</v>
      </c>
      <c r="F1627" s="2">
        <v>0.81645063777408977</v>
      </c>
      <c r="G1627" s="2">
        <v>0.94365635400000003</v>
      </c>
    </row>
    <row r="1628" spans="1:7">
      <c r="A1628" s="1" t="s">
        <v>2989</v>
      </c>
      <c r="B1628" s="1" t="s">
        <v>2990</v>
      </c>
      <c r="C1628" s="1" t="s">
        <v>2991</v>
      </c>
      <c r="D1628" s="2">
        <v>0.90530601129891353</v>
      </c>
      <c r="E1628" s="2">
        <v>1.3987325424740399E-2</v>
      </c>
      <c r="F1628" s="2">
        <v>0.73334568771479602</v>
      </c>
      <c r="G1628" s="2">
        <v>0.64103139499999995</v>
      </c>
    </row>
    <row r="1629" spans="1:7">
      <c r="A1629" s="1" t="s">
        <v>2992</v>
      </c>
      <c r="B1629" s="1" t="s">
        <v>4</v>
      </c>
      <c r="C1629" s="1" t="s">
        <v>13</v>
      </c>
      <c r="D1629" s="2">
        <v>0.90511581748305658</v>
      </c>
      <c r="E1629" s="2">
        <v>1.53603192435898E-2</v>
      </c>
      <c r="F1629" s="2">
        <v>1.6944437077850427</v>
      </c>
      <c r="G1629" s="2">
        <v>0.27399158800000001</v>
      </c>
    </row>
    <row r="1630" spans="1:7">
      <c r="A1630" s="1" t="s">
        <v>2993</v>
      </c>
      <c r="B1630" s="1" t="s">
        <v>4</v>
      </c>
      <c r="C1630" s="1" t="s">
        <v>13</v>
      </c>
      <c r="D1630" s="2">
        <v>0.90508410856077814</v>
      </c>
      <c r="E1630" s="2">
        <v>0.87734701182755304</v>
      </c>
      <c r="F1630" s="2">
        <v>1.6443689145606302</v>
      </c>
      <c r="G1630" s="2">
        <v>1</v>
      </c>
    </row>
    <row r="1631" spans="1:7">
      <c r="A1631" s="1" t="s">
        <v>2994</v>
      </c>
      <c r="B1631" s="1" t="s">
        <v>2995</v>
      </c>
      <c r="C1631" s="1" t="s">
        <v>2996</v>
      </c>
      <c r="D1631" s="2">
        <v>0.90484621015433397</v>
      </c>
      <c r="E1631" s="2">
        <v>0.111960935637522</v>
      </c>
      <c r="F1631" s="2">
        <v>0.68385286011235136</v>
      </c>
      <c r="G1631" s="2">
        <v>0.55351560899999996</v>
      </c>
    </row>
    <row r="1632" spans="1:7">
      <c r="A1632" s="1" t="s">
        <v>2997</v>
      </c>
      <c r="B1632" s="1" t="s">
        <v>4</v>
      </c>
      <c r="C1632" s="1" t="s">
        <v>2998</v>
      </c>
      <c r="D1632" s="2">
        <v>0.90483444337497765</v>
      </c>
      <c r="E1632" s="2">
        <v>1</v>
      </c>
      <c r="F1632" s="2">
        <v>0.94685451158037759</v>
      </c>
      <c r="G1632" s="2">
        <v>1</v>
      </c>
    </row>
    <row r="1633" spans="1:7">
      <c r="A1633" s="1" t="s">
        <v>2999</v>
      </c>
      <c r="B1633" s="1" t="s">
        <v>2951</v>
      </c>
      <c r="C1633" s="1" t="s">
        <v>2952</v>
      </c>
      <c r="D1633" s="2">
        <v>0.90466420681787374</v>
      </c>
      <c r="E1633" s="2">
        <v>1.51498342469037E-2</v>
      </c>
      <c r="F1633" s="2">
        <v>1.0689854700394854</v>
      </c>
      <c r="G1633" s="2">
        <v>1</v>
      </c>
    </row>
    <row r="1634" spans="1:7">
      <c r="A1634" s="1" t="s">
        <v>3000</v>
      </c>
      <c r="B1634" s="1" t="s">
        <v>4</v>
      </c>
      <c r="C1634" s="1" t="s">
        <v>3001</v>
      </c>
      <c r="D1634" s="2">
        <v>0.90462966008902657</v>
      </c>
      <c r="E1634" s="2">
        <v>8.6610894951946894E-3</v>
      </c>
      <c r="F1634" s="2">
        <v>1.0446165102636011</v>
      </c>
      <c r="G1634" s="2">
        <v>1</v>
      </c>
    </row>
    <row r="1635" spans="1:7">
      <c r="A1635" s="1" t="s">
        <v>3002</v>
      </c>
      <c r="B1635" s="1" t="s">
        <v>4</v>
      </c>
      <c r="C1635" s="1" t="s">
        <v>873</v>
      </c>
      <c r="D1635" s="2">
        <v>0.90461251019893318</v>
      </c>
      <c r="E1635" s="2">
        <v>0.42813558116950301</v>
      </c>
      <c r="F1635" s="2">
        <v>1.2741573155454313</v>
      </c>
      <c r="G1635" s="2">
        <v>1</v>
      </c>
    </row>
    <row r="1636" spans="1:7">
      <c r="A1636" s="1" t="s">
        <v>3003</v>
      </c>
      <c r="B1636" s="1" t="s">
        <v>3004</v>
      </c>
      <c r="C1636" s="1" t="s">
        <v>3005</v>
      </c>
      <c r="D1636" s="2">
        <v>0.90460189333681862</v>
      </c>
      <c r="E1636" s="2">
        <v>5.86885042952092E-2</v>
      </c>
      <c r="F1636" s="2">
        <v>0.92699920045021167</v>
      </c>
      <c r="G1636" s="2">
        <v>0.99934382799999999</v>
      </c>
    </row>
    <row r="1637" spans="1:7">
      <c r="A1637" s="1" t="s">
        <v>3006</v>
      </c>
      <c r="B1637" s="1" t="s">
        <v>4</v>
      </c>
      <c r="C1637" s="1" t="s">
        <v>3007</v>
      </c>
      <c r="D1637" s="2">
        <v>0.90401712135678147</v>
      </c>
      <c r="E1637" s="2">
        <v>6.00765396810235E-2</v>
      </c>
      <c r="F1637" s="2">
        <v>1.4209056163827962</v>
      </c>
      <c r="G1637" s="2">
        <v>0.66096303899999997</v>
      </c>
    </row>
    <row r="1638" spans="1:7">
      <c r="A1638" s="1" t="s">
        <v>3008</v>
      </c>
      <c r="B1638" s="1" t="s">
        <v>4</v>
      </c>
      <c r="C1638" s="1" t="s">
        <v>13</v>
      </c>
      <c r="D1638" s="2">
        <v>0.90327642773186378</v>
      </c>
      <c r="E1638" s="2">
        <v>1.6832354427462601E-2</v>
      </c>
      <c r="F1638" s="2">
        <v>0.82482286122790782</v>
      </c>
      <c r="G1638" s="2">
        <v>0.84992520400000005</v>
      </c>
    </row>
    <row r="1639" spans="1:7">
      <c r="A1639" s="1" t="s">
        <v>3009</v>
      </c>
      <c r="B1639" s="1" t="s">
        <v>4</v>
      </c>
      <c r="C1639" s="1" t="s">
        <v>13</v>
      </c>
      <c r="D1639" s="2">
        <v>0.90326556406490921</v>
      </c>
      <c r="E1639" s="2">
        <v>0.190052258384758</v>
      </c>
      <c r="F1639" s="2">
        <v>1.1352951198188086</v>
      </c>
      <c r="G1639" s="2">
        <v>1</v>
      </c>
    </row>
    <row r="1640" spans="1:7">
      <c r="A1640" s="1" t="s">
        <v>3010</v>
      </c>
      <c r="B1640" s="1" t="s">
        <v>4</v>
      </c>
      <c r="C1640" s="1" t="s">
        <v>13</v>
      </c>
      <c r="D1640" s="2">
        <v>0.90315206005657034</v>
      </c>
      <c r="E1640" s="2">
        <v>6.0903272928223499E-2</v>
      </c>
      <c r="F1640" s="2">
        <v>1.0885031368020783</v>
      </c>
      <c r="G1640" s="2">
        <v>1</v>
      </c>
    </row>
    <row r="1641" spans="1:7">
      <c r="A1641" s="1" t="s">
        <v>3011</v>
      </c>
      <c r="B1641" s="1" t="s">
        <v>4</v>
      </c>
      <c r="C1641" s="1" t="s">
        <v>13</v>
      </c>
      <c r="D1641" s="2">
        <v>0.90291335523247551</v>
      </c>
      <c r="E1641" s="2">
        <v>6.7601598623140396E-3</v>
      </c>
      <c r="F1641" s="2">
        <v>1.0877060990275151</v>
      </c>
      <c r="G1641" s="2">
        <v>0.97431116799999995</v>
      </c>
    </row>
    <row r="1642" spans="1:7">
      <c r="A1642" s="1" t="s">
        <v>3012</v>
      </c>
      <c r="B1642" s="1" t="s">
        <v>3013</v>
      </c>
      <c r="C1642" s="1" t="s">
        <v>3014</v>
      </c>
      <c r="D1642" s="2">
        <v>0.90287832848732741</v>
      </c>
      <c r="E1642" s="2">
        <v>9.9762496795990294E-3</v>
      </c>
      <c r="F1642" s="2">
        <v>1.0733174199571816</v>
      </c>
      <c r="G1642" s="2">
        <v>1</v>
      </c>
    </row>
    <row r="1643" spans="1:7">
      <c r="A1643" s="1" t="s">
        <v>3015</v>
      </c>
      <c r="B1643" s="1" t="s">
        <v>3016</v>
      </c>
      <c r="C1643" s="1" t="s">
        <v>3017</v>
      </c>
      <c r="D1643" s="2">
        <v>0.90283129472941215</v>
      </c>
      <c r="E1643" s="2">
        <v>3.8851021845557901E-2</v>
      </c>
      <c r="F1643" s="2">
        <v>1.0256575560849603</v>
      </c>
      <c r="G1643" s="2">
        <v>1</v>
      </c>
    </row>
    <row r="1644" spans="1:7">
      <c r="A1644" s="1" t="s">
        <v>3018</v>
      </c>
      <c r="B1644" s="1" t="s">
        <v>4</v>
      </c>
      <c r="C1644" s="1" t="s">
        <v>13</v>
      </c>
      <c r="D1644" s="2">
        <v>0.90279580300033901</v>
      </c>
      <c r="E1644" s="2">
        <v>0.36766427235996701</v>
      </c>
      <c r="F1644" s="2">
        <v>0.84067329954985681</v>
      </c>
      <c r="G1644" s="2">
        <v>0.923588415</v>
      </c>
    </row>
    <row r="1645" spans="1:7">
      <c r="A1645" s="1" t="s">
        <v>3019</v>
      </c>
      <c r="B1645" s="1" t="s">
        <v>4</v>
      </c>
      <c r="C1645" s="1" t="s">
        <v>3020</v>
      </c>
      <c r="D1645" s="2">
        <v>0.90267196963531515</v>
      </c>
      <c r="E1645" s="2">
        <v>3.79763092446328E-3</v>
      </c>
      <c r="F1645" s="2">
        <v>2.6974962360553709</v>
      </c>
      <c r="G1645" s="2">
        <v>4.0626229999999996E-3</v>
      </c>
    </row>
    <row r="1646" spans="1:7">
      <c r="A1646" s="1" t="s">
        <v>3021</v>
      </c>
      <c r="B1646" s="1" t="s">
        <v>4</v>
      </c>
      <c r="C1646" s="1" t="s">
        <v>13</v>
      </c>
      <c r="D1646" s="2">
        <v>0.90263529778816731</v>
      </c>
      <c r="E1646" s="2">
        <v>6.85965484148824E-3</v>
      </c>
      <c r="F1646" s="2">
        <v>1.239096274945511</v>
      </c>
      <c r="G1646" s="2">
        <v>0.90813622000000005</v>
      </c>
    </row>
    <row r="1647" spans="1:7">
      <c r="A1647" s="1" t="s">
        <v>3022</v>
      </c>
      <c r="B1647" s="1" t="s">
        <v>4</v>
      </c>
      <c r="C1647" s="1" t="s">
        <v>13</v>
      </c>
      <c r="D1647" s="2">
        <v>0.90255167622188559</v>
      </c>
      <c r="E1647" s="2">
        <v>0.31180695509113698</v>
      </c>
      <c r="F1647" s="2">
        <v>0.89777237849489155</v>
      </c>
      <c r="G1647" s="2">
        <v>0.97846070900000004</v>
      </c>
    </row>
    <row r="1648" spans="1:7">
      <c r="A1648" s="1" t="s">
        <v>3023</v>
      </c>
      <c r="B1648" s="1" t="s">
        <v>4</v>
      </c>
      <c r="C1648" s="1" t="s">
        <v>3024</v>
      </c>
      <c r="D1648" s="2">
        <v>0.90246959351785117</v>
      </c>
      <c r="E1648" s="2">
        <v>4.9152313573440298E-2</v>
      </c>
      <c r="F1648" s="2">
        <v>1.1050147667432837</v>
      </c>
      <c r="G1648" s="2">
        <v>1</v>
      </c>
    </row>
    <row r="1649" spans="1:7">
      <c r="A1649" s="1" t="s">
        <v>3025</v>
      </c>
      <c r="B1649" s="1" t="s">
        <v>4</v>
      </c>
      <c r="C1649" s="1" t="s">
        <v>13</v>
      </c>
      <c r="D1649" s="2">
        <v>0.90246011097110101</v>
      </c>
      <c r="E1649" s="2">
        <v>3.1066448064876798E-2</v>
      </c>
      <c r="F1649" s="2">
        <v>0.78330617871913777</v>
      </c>
      <c r="G1649" s="2">
        <v>0.68367995199999998</v>
      </c>
    </row>
    <row r="1650" spans="1:7">
      <c r="A1650" s="1" t="s">
        <v>3026</v>
      </c>
      <c r="B1650" s="1" t="s">
        <v>4</v>
      </c>
      <c r="C1650" s="1" t="s">
        <v>3027</v>
      </c>
      <c r="D1650" s="2">
        <v>0.90227835892091901</v>
      </c>
      <c r="E1650" s="2">
        <v>1.47442572162385E-2</v>
      </c>
      <c r="F1650" s="2">
        <v>1.0574433905003691</v>
      </c>
      <c r="G1650" s="2">
        <v>1</v>
      </c>
    </row>
    <row r="1651" spans="1:7">
      <c r="A1651" s="1" t="s">
        <v>3028</v>
      </c>
      <c r="B1651" s="1" t="s">
        <v>3029</v>
      </c>
      <c r="C1651" s="1" t="s">
        <v>3030</v>
      </c>
      <c r="D1651" s="2">
        <v>0.90223084972170464</v>
      </c>
      <c r="E1651" s="2">
        <v>3.3676304451398298E-2</v>
      </c>
      <c r="F1651" s="2">
        <v>1.9426446144280933</v>
      </c>
      <c r="G1651" s="2">
        <v>0.108274705</v>
      </c>
    </row>
    <row r="1652" spans="1:7">
      <c r="A1652" s="1" t="s">
        <v>3031</v>
      </c>
      <c r="B1652" s="1" t="s">
        <v>4</v>
      </c>
      <c r="C1652" s="1" t="s">
        <v>840</v>
      </c>
      <c r="D1652" s="2">
        <v>0.9020602356750308</v>
      </c>
      <c r="E1652" s="2">
        <v>0.49702450524692199</v>
      </c>
      <c r="F1652" s="2">
        <v>0.98383891690417213</v>
      </c>
      <c r="G1652" s="2">
        <v>1</v>
      </c>
    </row>
    <row r="1653" spans="1:7">
      <c r="A1653" s="1" t="s">
        <v>3032</v>
      </c>
      <c r="B1653" s="1" t="s">
        <v>3033</v>
      </c>
      <c r="C1653" s="1" t="s">
        <v>102</v>
      </c>
      <c r="D1653" s="2">
        <v>0.90195509357633663</v>
      </c>
      <c r="E1653" s="2">
        <v>2.4393512021363799E-2</v>
      </c>
      <c r="F1653" s="2">
        <v>0.84998336059823543</v>
      </c>
      <c r="G1653" s="2">
        <v>0.87816677099999996</v>
      </c>
    </row>
    <row r="1654" spans="1:7">
      <c r="A1654" s="1" t="s">
        <v>3034</v>
      </c>
      <c r="B1654" s="1" t="s">
        <v>3035</v>
      </c>
      <c r="C1654" s="1" t="s">
        <v>3036</v>
      </c>
      <c r="D1654" s="2">
        <v>0.90192362364761203</v>
      </c>
      <c r="E1654" s="2">
        <v>9.8564019265670599E-3</v>
      </c>
      <c r="F1654" s="2">
        <v>1.2149591490458196</v>
      </c>
      <c r="G1654" s="2">
        <v>0.87403773399999996</v>
      </c>
    </row>
    <row r="1655" spans="1:7">
      <c r="A1655" s="1" t="s">
        <v>3037</v>
      </c>
      <c r="B1655" s="1" t="s">
        <v>4</v>
      </c>
      <c r="C1655" s="1" t="s">
        <v>13</v>
      </c>
      <c r="D1655" s="2">
        <v>0.90133763046362014</v>
      </c>
      <c r="E1655" s="2">
        <v>6.1591903494694698E-2</v>
      </c>
      <c r="F1655" s="2">
        <v>1.2689946111395132</v>
      </c>
      <c r="G1655" s="2">
        <v>0.81373980400000001</v>
      </c>
    </row>
    <row r="1656" spans="1:7">
      <c r="A1656" s="1" t="s">
        <v>3038</v>
      </c>
      <c r="B1656" s="1" t="s">
        <v>3039</v>
      </c>
      <c r="C1656" s="1" t="s">
        <v>3040</v>
      </c>
      <c r="D1656" s="2">
        <v>0.90104992473800682</v>
      </c>
      <c r="E1656" s="2">
        <v>1.13869768074817E-2</v>
      </c>
      <c r="F1656" s="2">
        <v>0.96434814642580091</v>
      </c>
      <c r="G1656" s="2">
        <v>1</v>
      </c>
    </row>
    <row r="1657" spans="1:7">
      <c r="A1657" s="1" t="s">
        <v>3041</v>
      </c>
      <c r="B1657" s="1" t="s">
        <v>4</v>
      </c>
      <c r="C1657" s="1" t="s">
        <v>3042</v>
      </c>
      <c r="D1657" s="2">
        <v>0.90076085955246621</v>
      </c>
      <c r="E1657" s="2">
        <v>0.186205197789025</v>
      </c>
      <c r="F1657" s="2">
        <v>1.1502794531463814</v>
      </c>
      <c r="G1657" s="2">
        <v>0.94617854000000001</v>
      </c>
    </row>
    <row r="1658" spans="1:7">
      <c r="A1658" s="1" t="s">
        <v>3043</v>
      </c>
      <c r="B1658" s="1" t="s">
        <v>3044</v>
      </c>
      <c r="C1658" s="1" t="s">
        <v>3045</v>
      </c>
      <c r="D1658" s="2">
        <v>0.90071490924320841</v>
      </c>
      <c r="E1658" s="2">
        <v>5.0074598501598103E-3</v>
      </c>
      <c r="F1658" s="2">
        <v>1.1421723628806917</v>
      </c>
      <c r="G1658" s="2">
        <v>0.94365635400000003</v>
      </c>
    </row>
    <row r="1659" spans="1:7">
      <c r="A1659" s="1" t="s">
        <v>3046</v>
      </c>
      <c r="B1659" s="1" t="s">
        <v>3047</v>
      </c>
      <c r="C1659" s="1" t="s">
        <v>13</v>
      </c>
      <c r="D1659" s="2">
        <v>0.90063182922607177</v>
      </c>
      <c r="E1659" s="2">
        <v>0.26914645679670302</v>
      </c>
      <c r="F1659" s="2">
        <v>0.9572656611579432</v>
      </c>
      <c r="G1659" s="2">
        <v>1</v>
      </c>
    </row>
    <row r="1660" spans="1:7">
      <c r="A1660" s="1" t="s">
        <v>3048</v>
      </c>
      <c r="B1660" s="1" t="s">
        <v>4</v>
      </c>
      <c r="C1660" s="1" t="s">
        <v>3049</v>
      </c>
      <c r="D1660" s="2">
        <v>0.90057660736759859</v>
      </c>
      <c r="E1660" s="2">
        <v>1.40364817156267E-2</v>
      </c>
      <c r="F1660" s="2">
        <v>1.3189158491672326</v>
      </c>
      <c r="G1660" s="2">
        <v>0.67587005899999997</v>
      </c>
    </row>
    <row r="1661" spans="1:7">
      <c r="A1661" s="1" t="s">
        <v>3050</v>
      </c>
      <c r="B1661" s="1" t="s">
        <v>4</v>
      </c>
      <c r="C1661" s="1" t="s">
        <v>3051</v>
      </c>
      <c r="D1661" s="2">
        <v>0.90045819763017754</v>
      </c>
      <c r="E1661" s="2">
        <v>4.2542107924422597E-2</v>
      </c>
      <c r="F1661" s="2">
        <v>1.4535638623406473</v>
      </c>
      <c r="G1661" s="2">
        <v>0.56756758200000001</v>
      </c>
    </row>
    <row r="1662" spans="1:7">
      <c r="A1662" s="1" t="s">
        <v>3052</v>
      </c>
      <c r="B1662" s="1" t="s">
        <v>4</v>
      </c>
      <c r="C1662" s="1" t="s">
        <v>3053</v>
      </c>
      <c r="D1662" s="2">
        <v>0.90037877713905401</v>
      </c>
      <c r="E1662" s="2">
        <v>1</v>
      </c>
      <c r="F1662" s="2">
        <v>2.6605779446825726</v>
      </c>
      <c r="G1662" s="2">
        <v>0.89707458399999995</v>
      </c>
    </row>
    <row r="1663" spans="1:7">
      <c r="A1663" s="1" t="s">
        <v>3054</v>
      </c>
      <c r="B1663" s="1" t="s">
        <v>3055</v>
      </c>
      <c r="C1663" s="1" t="s">
        <v>3056</v>
      </c>
      <c r="D1663" s="2">
        <v>0.90001929231453337</v>
      </c>
      <c r="E1663" s="2">
        <v>1.4496705221350799E-2</v>
      </c>
      <c r="F1663" s="2">
        <v>1.1954193033741349</v>
      </c>
      <c r="G1663" s="2">
        <v>0.89707458399999995</v>
      </c>
    </row>
    <row r="1664" spans="1:7">
      <c r="A1664" s="1" t="s">
        <v>3057</v>
      </c>
      <c r="B1664" s="1" t="s">
        <v>4</v>
      </c>
      <c r="C1664" s="1" t="s">
        <v>13</v>
      </c>
      <c r="D1664" s="2">
        <v>0.89992145096872156</v>
      </c>
      <c r="E1664" s="2">
        <v>0.48875896378740302</v>
      </c>
      <c r="F1664" s="2">
        <v>2.2720144385245238</v>
      </c>
      <c r="G1664" s="2">
        <v>0.56354205899999998</v>
      </c>
    </row>
    <row r="1665" spans="1:7">
      <c r="A1665" s="1" t="s">
        <v>3058</v>
      </c>
      <c r="B1665" s="1" t="s">
        <v>3059</v>
      </c>
      <c r="C1665" s="1" t="s">
        <v>3060</v>
      </c>
      <c r="D1665" s="2">
        <v>0.89990671329054983</v>
      </c>
      <c r="E1665" s="2">
        <v>1.0179074066341399E-2</v>
      </c>
      <c r="F1665" s="2">
        <v>0.90267396481816853</v>
      </c>
      <c r="G1665" s="2">
        <v>0.99934382799999999</v>
      </c>
    </row>
    <row r="1666" spans="1:7">
      <c r="A1666" s="1" t="s">
        <v>3061</v>
      </c>
      <c r="B1666" s="1" t="s">
        <v>4</v>
      </c>
      <c r="C1666" s="1" t="s">
        <v>13</v>
      </c>
      <c r="D1666" s="2">
        <v>0.89935837683761854</v>
      </c>
      <c r="E1666" s="2">
        <v>1.28332130835822E-2</v>
      </c>
      <c r="F1666" s="2">
        <v>0.8834932261262366</v>
      </c>
      <c r="G1666" s="2">
        <v>0.95618225599999995</v>
      </c>
    </row>
    <row r="1667" spans="1:7">
      <c r="A1667" s="1" t="s">
        <v>3062</v>
      </c>
      <c r="B1667" s="1" t="s">
        <v>3063</v>
      </c>
      <c r="C1667" s="1" t="s">
        <v>3064</v>
      </c>
      <c r="D1667" s="2">
        <v>0.89897863482689488</v>
      </c>
      <c r="E1667" s="2">
        <v>5.2749928318256397E-3</v>
      </c>
      <c r="F1667" s="2">
        <v>1.0605315026704374</v>
      </c>
      <c r="G1667" s="2">
        <v>1</v>
      </c>
    </row>
    <row r="1668" spans="1:7">
      <c r="A1668" s="1" t="s">
        <v>3065</v>
      </c>
      <c r="B1668" s="1" t="s">
        <v>4</v>
      </c>
      <c r="C1668" s="1" t="s">
        <v>3066</v>
      </c>
      <c r="D1668" s="2">
        <v>0.89855444929273953</v>
      </c>
      <c r="E1668" s="2">
        <v>7.1417707717056902E-3</v>
      </c>
      <c r="F1668" s="2">
        <v>1.2623978546871453</v>
      </c>
      <c r="G1668" s="2">
        <v>0.80366989600000005</v>
      </c>
    </row>
    <row r="1669" spans="1:7">
      <c r="A1669" s="1" t="s">
        <v>3067</v>
      </c>
      <c r="B1669" s="1" t="s">
        <v>4</v>
      </c>
      <c r="C1669" s="1" t="s">
        <v>13</v>
      </c>
      <c r="D1669" s="2">
        <v>0.89797186515773109</v>
      </c>
      <c r="E1669" s="2">
        <v>2.1486625483511799E-2</v>
      </c>
      <c r="F1669" s="2">
        <v>1.1967974580864535</v>
      </c>
      <c r="G1669" s="2">
        <v>0.88172024299999996</v>
      </c>
    </row>
    <row r="1670" spans="1:7">
      <c r="A1670" s="1" t="s">
        <v>3068</v>
      </c>
      <c r="B1670" s="1" t="s">
        <v>3069</v>
      </c>
      <c r="C1670" s="1" t="s">
        <v>3070</v>
      </c>
      <c r="D1670" s="2">
        <v>0.89788044064997197</v>
      </c>
      <c r="E1670" s="2">
        <v>0.91220088544692701</v>
      </c>
      <c r="F1670" s="2">
        <v>322.95057984161861</v>
      </c>
      <c r="G1670" s="2">
        <v>7.2799999999999997E-20</v>
      </c>
    </row>
    <row r="1671" spans="1:7">
      <c r="A1671" s="1" t="s">
        <v>3071</v>
      </c>
      <c r="B1671" s="1" t="s">
        <v>3072</v>
      </c>
      <c r="C1671" s="1" t="s">
        <v>3073</v>
      </c>
      <c r="D1671" s="2">
        <v>0.89715854411603568</v>
      </c>
      <c r="E1671" s="2">
        <v>4.7383778689928198E-3</v>
      </c>
      <c r="F1671" s="2">
        <v>1.3698981712907385</v>
      </c>
      <c r="G1671" s="2">
        <v>0.64546423100000005</v>
      </c>
    </row>
    <row r="1672" spans="1:7">
      <c r="A1672" s="1" t="s">
        <v>3074</v>
      </c>
      <c r="B1672" s="1" t="s">
        <v>4</v>
      </c>
      <c r="C1672" s="1" t="s">
        <v>13</v>
      </c>
      <c r="D1672" s="2">
        <v>0.89682922051101255</v>
      </c>
      <c r="E1672" s="2">
        <v>4.7675382113095202E-2</v>
      </c>
      <c r="F1672" s="2">
        <v>0.88079187177498164</v>
      </c>
      <c r="G1672" s="2">
        <v>0.99858429999999998</v>
      </c>
    </row>
    <row r="1673" spans="1:7">
      <c r="A1673" s="1" t="s">
        <v>3075</v>
      </c>
      <c r="B1673" s="1" t="s">
        <v>3076</v>
      </c>
      <c r="C1673" s="1" t="s">
        <v>3077</v>
      </c>
      <c r="D1673" s="2">
        <v>0.89675047960014675</v>
      </c>
      <c r="E1673" s="2">
        <v>0.103284131644831</v>
      </c>
      <c r="F1673" s="2">
        <v>1.446741409417333</v>
      </c>
      <c r="G1673" s="2">
        <v>0.84817741899999999</v>
      </c>
    </row>
    <row r="1674" spans="1:7">
      <c r="A1674" s="1" t="s">
        <v>3078</v>
      </c>
      <c r="B1674" s="1" t="s">
        <v>3079</v>
      </c>
      <c r="C1674" s="1" t="s">
        <v>3080</v>
      </c>
      <c r="D1674" s="2">
        <v>0.89673061239789853</v>
      </c>
      <c r="E1674" s="2">
        <v>5.8051250737435802E-3</v>
      </c>
      <c r="F1674" s="2">
        <v>1.1442088772253474</v>
      </c>
      <c r="G1674" s="2">
        <v>0.92485967999999996</v>
      </c>
    </row>
    <row r="1675" spans="1:7">
      <c r="A1675" s="1" t="s">
        <v>3081</v>
      </c>
      <c r="B1675" s="1" t="s">
        <v>4</v>
      </c>
      <c r="C1675" s="1" t="s">
        <v>13</v>
      </c>
      <c r="D1675" s="2">
        <v>0.8967296792643471</v>
      </c>
      <c r="E1675" s="2">
        <v>4.28460593435162E-2</v>
      </c>
      <c r="F1675" s="2">
        <v>0.81492176315498022</v>
      </c>
      <c r="G1675" s="2">
        <v>0.82421173999999997</v>
      </c>
    </row>
    <row r="1676" spans="1:7">
      <c r="A1676" s="1" t="s">
        <v>3082</v>
      </c>
      <c r="B1676" s="1" t="s">
        <v>3083</v>
      </c>
      <c r="C1676" s="1" t="s">
        <v>3084</v>
      </c>
      <c r="D1676" s="2">
        <v>0.89661557147871651</v>
      </c>
      <c r="E1676" s="2">
        <v>1.7110431731491599E-2</v>
      </c>
      <c r="F1676" s="2">
        <v>1.2645153367766877</v>
      </c>
      <c r="G1676" s="2">
        <v>0.83501630999999998</v>
      </c>
    </row>
    <row r="1677" spans="1:7">
      <c r="A1677" s="1" t="s">
        <v>3085</v>
      </c>
      <c r="B1677" s="1" t="s">
        <v>3086</v>
      </c>
      <c r="C1677" s="1" t="s">
        <v>3087</v>
      </c>
      <c r="D1677" s="2">
        <v>0.89658519676796478</v>
      </c>
      <c r="E1677" s="2">
        <v>1.6349720757202001E-2</v>
      </c>
      <c r="F1677" s="2">
        <v>1.0790471122705736</v>
      </c>
      <c r="G1677" s="2">
        <v>1</v>
      </c>
    </row>
    <row r="1678" spans="1:7">
      <c r="A1678" s="1" t="s">
        <v>3088</v>
      </c>
      <c r="B1678" s="1" t="s">
        <v>4</v>
      </c>
      <c r="C1678" s="1" t="s">
        <v>13</v>
      </c>
      <c r="D1678" s="2">
        <v>0.89653191146564581</v>
      </c>
      <c r="E1678" s="2">
        <v>2.0295872640764601E-2</v>
      </c>
      <c r="F1678" s="2">
        <v>0.49025339337882373</v>
      </c>
      <c r="G1678" s="2">
        <v>0.14559212099999999</v>
      </c>
    </row>
    <row r="1679" spans="1:7">
      <c r="A1679" s="1" t="s">
        <v>3089</v>
      </c>
      <c r="B1679" s="1" t="s">
        <v>3090</v>
      </c>
      <c r="C1679" s="1" t="s">
        <v>3091</v>
      </c>
      <c r="D1679" s="2">
        <v>0.89610893213047071</v>
      </c>
      <c r="E1679" s="2">
        <v>6.3460455731517602E-3</v>
      </c>
      <c r="F1679" s="2">
        <v>1.2140193423995933</v>
      </c>
      <c r="G1679" s="2">
        <v>0.86494091699999998</v>
      </c>
    </row>
    <row r="1680" spans="1:7">
      <c r="A1680" s="1" t="s">
        <v>3092</v>
      </c>
      <c r="B1680" s="1" t="s">
        <v>4</v>
      </c>
      <c r="C1680" s="1" t="s">
        <v>3093</v>
      </c>
      <c r="D1680" s="2">
        <v>0.89575703468690038</v>
      </c>
      <c r="E1680" s="2">
        <v>4.2495783153439102E-3</v>
      </c>
      <c r="F1680" s="2">
        <v>0.96130575252408679</v>
      </c>
      <c r="G1680" s="2">
        <v>1</v>
      </c>
    </row>
    <row r="1681" spans="1:7">
      <c r="A1681" s="1" t="s">
        <v>3094</v>
      </c>
      <c r="B1681" s="1" t="s">
        <v>4</v>
      </c>
      <c r="C1681" s="1" t="s">
        <v>13</v>
      </c>
      <c r="D1681" s="2">
        <v>0.8953234509039123</v>
      </c>
      <c r="E1681" s="2">
        <v>2.0743181502161E-2</v>
      </c>
      <c r="F1681" s="2">
        <v>1.1033316435110436</v>
      </c>
      <c r="G1681" s="2">
        <v>0.99858429999999998</v>
      </c>
    </row>
    <row r="1682" spans="1:7">
      <c r="A1682" s="1" t="s">
        <v>3095</v>
      </c>
      <c r="B1682" s="1" t="s">
        <v>3096</v>
      </c>
      <c r="C1682" s="1" t="s">
        <v>13</v>
      </c>
      <c r="D1682" s="2">
        <v>0.89528284675266068</v>
      </c>
      <c r="E1682" s="2">
        <v>9.7745315798443994E-3</v>
      </c>
      <c r="F1682" s="2">
        <v>1.1867309593987001</v>
      </c>
      <c r="G1682" s="2">
        <v>0.87816677099999996</v>
      </c>
    </row>
    <row r="1683" spans="1:7">
      <c r="A1683" s="1" t="s">
        <v>3097</v>
      </c>
      <c r="B1683" s="1" t="s">
        <v>4</v>
      </c>
      <c r="C1683" s="1" t="s">
        <v>13</v>
      </c>
      <c r="D1683" s="2">
        <v>0.89514853244512194</v>
      </c>
      <c r="E1683" s="2">
        <v>4.5765234699971001E-3</v>
      </c>
      <c r="F1683" s="2">
        <v>1.3760711606248179</v>
      </c>
      <c r="G1683" s="2">
        <v>0.65385784300000005</v>
      </c>
    </row>
    <row r="1684" spans="1:7">
      <c r="A1684" s="1" t="s">
        <v>3098</v>
      </c>
      <c r="B1684" s="1" t="s">
        <v>4</v>
      </c>
      <c r="C1684" s="1" t="s">
        <v>371</v>
      </c>
      <c r="D1684" s="2">
        <v>0.89514074449675429</v>
      </c>
      <c r="E1684" s="2">
        <v>1.3785363070294199E-2</v>
      </c>
      <c r="F1684" s="2">
        <v>1.3823693738077962</v>
      </c>
      <c r="G1684" s="2">
        <v>0.77517382899999998</v>
      </c>
    </row>
    <row r="1685" spans="1:7">
      <c r="A1685" s="1" t="s">
        <v>3099</v>
      </c>
      <c r="B1685" s="1" t="s">
        <v>3100</v>
      </c>
      <c r="C1685" s="1" t="s">
        <v>3101</v>
      </c>
      <c r="D1685" s="2">
        <v>0.89508662404290618</v>
      </c>
      <c r="E1685" s="2">
        <v>5.9231544259348099E-3</v>
      </c>
      <c r="F1685" s="2">
        <v>1.3043545338719247</v>
      </c>
      <c r="G1685" s="2">
        <v>0.77592635399999998</v>
      </c>
    </row>
    <row r="1686" spans="1:7">
      <c r="A1686" s="1" t="s">
        <v>3102</v>
      </c>
      <c r="B1686" s="1" t="s">
        <v>4</v>
      </c>
      <c r="C1686" s="1" t="s">
        <v>13</v>
      </c>
      <c r="D1686" s="2">
        <v>0.89506019917996182</v>
      </c>
      <c r="E1686" s="2">
        <v>2.1174494090194999E-2</v>
      </c>
      <c r="F1686" s="2">
        <v>0.44784064878144542</v>
      </c>
      <c r="G1686" s="2">
        <v>0.35177357300000001</v>
      </c>
    </row>
    <row r="1687" spans="1:7">
      <c r="A1687" s="1" t="s">
        <v>3103</v>
      </c>
      <c r="B1687" s="1" t="s">
        <v>4</v>
      </c>
      <c r="C1687" s="1" t="s">
        <v>13</v>
      </c>
      <c r="D1687" s="2">
        <v>0.89494722180501707</v>
      </c>
      <c r="E1687" s="2">
        <v>1.9381173790463498E-2</v>
      </c>
      <c r="F1687" s="2">
        <v>1.0518670255245663</v>
      </c>
      <c r="G1687" s="2">
        <v>1</v>
      </c>
    </row>
    <row r="1688" spans="1:7">
      <c r="A1688" s="1" t="s">
        <v>3104</v>
      </c>
      <c r="B1688" s="1" t="s">
        <v>4</v>
      </c>
      <c r="C1688" s="1" t="s">
        <v>13</v>
      </c>
      <c r="D1688" s="2">
        <v>0.89460968752172798</v>
      </c>
      <c r="E1688" s="2">
        <v>3.8909075853458902E-2</v>
      </c>
      <c r="F1688" s="2">
        <v>1.5342934414916105</v>
      </c>
      <c r="G1688" s="2">
        <v>0.44800540799999999</v>
      </c>
    </row>
    <row r="1689" spans="1:7">
      <c r="A1689" s="1" t="s">
        <v>3105</v>
      </c>
      <c r="B1689" s="1" t="s">
        <v>3106</v>
      </c>
      <c r="C1689" s="1" t="s">
        <v>910</v>
      </c>
      <c r="D1689" s="2">
        <v>0.89456969604747694</v>
      </c>
      <c r="E1689" s="2">
        <v>0.113324140587545</v>
      </c>
      <c r="F1689" s="2">
        <v>0.76987664836172021</v>
      </c>
      <c r="G1689" s="2">
        <v>0.72690649500000004</v>
      </c>
    </row>
    <row r="1690" spans="1:7">
      <c r="A1690" s="1" t="s">
        <v>3107</v>
      </c>
      <c r="B1690" s="1" t="s">
        <v>4</v>
      </c>
      <c r="C1690" s="1" t="s">
        <v>13</v>
      </c>
      <c r="D1690" s="2">
        <v>0.89455290016693045</v>
      </c>
      <c r="E1690" s="2">
        <v>0.143266802344507</v>
      </c>
      <c r="F1690" s="2">
        <v>0.70624749785339602</v>
      </c>
      <c r="G1690" s="2">
        <v>0.75954088399999997</v>
      </c>
    </row>
    <row r="1691" spans="1:7">
      <c r="A1691" s="1" t="s">
        <v>3108</v>
      </c>
      <c r="B1691" s="1" t="s">
        <v>4</v>
      </c>
      <c r="C1691" s="1" t="s">
        <v>13</v>
      </c>
      <c r="D1691" s="2">
        <v>0.8942039617910843</v>
      </c>
      <c r="E1691" s="2">
        <v>4.19528379701933E-2</v>
      </c>
      <c r="F1691" s="2">
        <v>1.0139111324656118</v>
      </c>
      <c r="G1691" s="2">
        <v>1</v>
      </c>
    </row>
    <row r="1692" spans="1:7">
      <c r="A1692" s="1" t="s">
        <v>3109</v>
      </c>
      <c r="B1692" s="1" t="s">
        <v>3110</v>
      </c>
      <c r="C1692" s="1" t="s">
        <v>3111</v>
      </c>
      <c r="D1692" s="2">
        <v>0.89408230560250679</v>
      </c>
      <c r="E1692" s="2">
        <v>1.1498002756744201E-2</v>
      </c>
      <c r="F1692" s="2">
        <v>1.0308232521877378</v>
      </c>
      <c r="G1692" s="2">
        <v>1</v>
      </c>
    </row>
    <row r="1693" spans="1:7">
      <c r="A1693" s="1" t="s">
        <v>3112</v>
      </c>
      <c r="B1693" s="1" t="s">
        <v>4</v>
      </c>
      <c r="C1693" s="1" t="s">
        <v>13</v>
      </c>
      <c r="D1693" s="2">
        <v>0.89401477677064833</v>
      </c>
      <c r="E1693" s="2">
        <v>0.54409615669845801</v>
      </c>
      <c r="F1693" s="2">
        <v>1.001969390877157</v>
      </c>
      <c r="G1693" s="2">
        <v>1</v>
      </c>
    </row>
    <row r="1694" spans="1:7">
      <c r="A1694" s="1" t="s">
        <v>3113</v>
      </c>
      <c r="B1694" s="1" t="s">
        <v>3114</v>
      </c>
      <c r="C1694" s="1" t="s">
        <v>3115</v>
      </c>
      <c r="D1694" s="2">
        <v>0.89372724216934007</v>
      </c>
      <c r="E1694" s="2">
        <v>2.69036640058667E-2</v>
      </c>
      <c r="F1694" s="2">
        <v>1.8035295798897331</v>
      </c>
      <c r="G1694" s="2">
        <v>0.28311574699999997</v>
      </c>
    </row>
    <row r="1695" spans="1:7">
      <c r="A1695" s="1" t="s">
        <v>3116</v>
      </c>
      <c r="B1695" s="1" t="s">
        <v>4</v>
      </c>
      <c r="C1695" s="1" t="s">
        <v>13</v>
      </c>
      <c r="D1695" s="2">
        <v>0.89344022814737456</v>
      </c>
      <c r="E1695" s="2">
        <v>0.264904528767339</v>
      </c>
      <c r="F1695" s="2">
        <v>1.1190757610586095</v>
      </c>
      <c r="G1695" s="2">
        <v>1</v>
      </c>
    </row>
    <row r="1696" spans="1:7">
      <c r="A1696" s="1" t="s">
        <v>3117</v>
      </c>
      <c r="B1696" s="1" t="s">
        <v>4</v>
      </c>
      <c r="C1696" s="1" t="s">
        <v>3118</v>
      </c>
      <c r="D1696" s="2">
        <v>0.89332321550005345</v>
      </c>
      <c r="E1696" s="2">
        <v>1.7673322821877601E-3</v>
      </c>
      <c r="F1696" s="2">
        <v>0.93587702049613442</v>
      </c>
      <c r="G1696" s="2">
        <v>1</v>
      </c>
    </row>
    <row r="1697" spans="1:7">
      <c r="A1697" s="1" t="s">
        <v>3119</v>
      </c>
      <c r="B1697" s="1" t="s">
        <v>3120</v>
      </c>
      <c r="C1697" s="1" t="s">
        <v>3121</v>
      </c>
      <c r="D1697" s="2">
        <v>0.89327058289979488</v>
      </c>
      <c r="E1697" s="2">
        <v>2.24873642874415E-2</v>
      </c>
      <c r="F1697" s="2">
        <v>1.1305034865496266</v>
      </c>
      <c r="G1697" s="2">
        <v>0.95737398799999995</v>
      </c>
    </row>
    <row r="1698" spans="1:7">
      <c r="A1698" s="1" t="s">
        <v>3122</v>
      </c>
      <c r="B1698" s="1" t="s">
        <v>4</v>
      </c>
      <c r="C1698" s="1" t="s">
        <v>393</v>
      </c>
      <c r="D1698" s="2">
        <v>0.89324273220898343</v>
      </c>
      <c r="E1698" s="2">
        <v>0.13321420252522501</v>
      </c>
      <c r="F1698" s="2">
        <v>0.95340296585624307</v>
      </c>
      <c r="G1698" s="2">
        <v>1</v>
      </c>
    </row>
    <row r="1699" spans="1:7">
      <c r="A1699" s="1" t="s">
        <v>3123</v>
      </c>
      <c r="B1699" s="1" t="s">
        <v>4</v>
      </c>
      <c r="C1699" s="1" t="s">
        <v>13</v>
      </c>
      <c r="D1699" s="2">
        <v>0.89292580144040401</v>
      </c>
      <c r="E1699" s="2">
        <v>7.1430732973943702E-3</v>
      </c>
      <c r="F1699" s="2">
        <v>1.0123471804606936</v>
      </c>
      <c r="G1699" s="2">
        <v>1</v>
      </c>
    </row>
    <row r="1700" spans="1:7">
      <c r="A1700" s="1" t="s">
        <v>3124</v>
      </c>
      <c r="B1700" s="1" t="s">
        <v>4</v>
      </c>
      <c r="C1700" s="1" t="s">
        <v>578</v>
      </c>
      <c r="D1700" s="2">
        <v>0.89275037839792515</v>
      </c>
      <c r="E1700" s="2">
        <v>1.16340206889026E-2</v>
      </c>
      <c r="F1700" s="2">
        <v>1.524935861769505</v>
      </c>
      <c r="G1700" s="2">
        <v>0.51849941300000002</v>
      </c>
    </row>
    <row r="1701" spans="1:7">
      <c r="A1701" s="1" t="s">
        <v>3125</v>
      </c>
      <c r="B1701" s="1" t="s">
        <v>3126</v>
      </c>
      <c r="C1701" s="1" t="s">
        <v>3127</v>
      </c>
      <c r="D1701" s="2">
        <v>0.89265191665032284</v>
      </c>
      <c r="E1701" s="2">
        <v>4.6387610909029604E-3</v>
      </c>
      <c r="F1701" s="2">
        <v>1.0759688031711503</v>
      </c>
      <c r="G1701" s="2">
        <v>1</v>
      </c>
    </row>
    <row r="1702" spans="1:7">
      <c r="A1702" s="1" t="s">
        <v>3128</v>
      </c>
      <c r="B1702" s="1" t="s">
        <v>3129</v>
      </c>
      <c r="C1702" s="1" t="s">
        <v>3130</v>
      </c>
      <c r="D1702" s="2">
        <v>0.89259374579971418</v>
      </c>
      <c r="E1702" s="2">
        <v>5.5699865544176401E-3</v>
      </c>
      <c r="F1702" s="2">
        <v>1.1402269039224355</v>
      </c>
      <c r="G1702" s="2">
        <v>0.95646203600000002</v>
      </c>
    </row>
    <row r="1703" spans="1:7">
      <c r="A1703" s="1" t="s">
        <v>3131</v>
      </c>
      <c r="B1703" s="1" t="s">
        <v>4</v>
      </c>
      <c r="C1703" s="1" t="s">
        <v>3132</v>
      </c>
      <c r="D1703" s="2">
        <v>0.89252276474296577</v>
      </c>
      <c r="E1703" s="2">
        <v>4.61397282984706E-2</v>
      </c>
      <c r="F1703" s="2">
        <v>1.2299969894593688</v>
      </c>
      <c r="G1703" s="2">
        <v>0.95618225599999995</v>
      </c>
    </row>
    <row r="1704" spans="1:7">
      <c r="A1704" s="1" t="s">
        <v>3133</v>
      </c>
      <c r="B1704" s="1" t="s">
        <v>4</v>
      </c>
      <c r="C1704" s="1" t="s">
        <v>13</v>
      </c>
      <c r="D1704" s="2">
        <v>0.89239713633113482</v>
      </c>
      <c r="E1704" s="2">
        <v>4.0981561725216498E-2</v>
      </c>
      <c r="F1704" s="2">
        <v>1.1400183265470114</v>
      </c>
      <c r="G1704" s="2">
        <v>0.97877524999999999</v>
      </c>
    </row>
    <row r="1705" spans="1:7">
      <c r="A1705" s="1" t="s">
        <v>3134</v>
      </c>
      <c r="B1705" s="1" t="s">
        <v>3135</v>
      </c>
      <c r="C1705" s="1" t="s">
        <v>3136</v>
      </c>
      <c r="D1705" s="2">
        <v>0.89164264848874752</v>
      </c>
      <c r="E1705" s="2">
        <v>7.1692636129792502E-3</v>
      </c>
      <c r="F1705" s="2">
        <v>0.95505921584414211</v>
      </c>
      <c r="G1705" s="2">
        <v>1</v>
      </c>
    </row>
    <row r="1706" spans="1:7">
      <c r="A1706" s="1" t="s">
        <v>3137</v>
      </c>
      <c r="B1706" s="1" t="s">
        <v>3138</v>
      </c>
      <c r="C1706" s="1" t="s">
        <v>3139</v>
      </c>
      <c r="D1706" s="2">
        <v>0.89116100544119203</v>
      </c>
      <c r="E1706" s="2">
        <v>3.9672481673097898E-3</v>
      </c>
      <c r="F1706" s="2">
        <v>1.3152771974445963</v>
      </c>
      <c r="G1706" s="2">
        <v>0.71042349800000004</v>
      </c>
    </row>
    <row r="1707" spans="1:7">
      <c r="A1707" s="1" t="s">
        <v>3140</v>
      </c>
      <c r="B1707" s="1" t="s">
        <v>4</v>
      </c>
      <c r="C1707" s="1" t="s">
        <v>3141</v>
      </c>
      <c r="D1707" s="2">
        <v>0.89086725785456689</v>
      </c>
      <c r="E1707" s="2">
        <v>9.7517157319409603E-3</v>
      </c>
      <c r="F1707" s="2">
        <v>1.0357617779812107</v>
      </c>
      <c r="G1707" s="2">
        <v>1</v>
      </c>
    </row>
    <row r="1708" spans="1:7">
      <c r="A1708" s="1" t="s">
        <v>3142</v>
      </c>
      <c r="B1708" s="1" t="s">
        <v>4</v>
      </c>
      <c r="C1708" s="1" t="s">
        <v>13</v>
      </c>
      <c r="D1708" s="2">
        <v>0.89074964211164054</v>
      </c>
      <c r="E1708" s="2">
        <v>4.9622960798466703E-2</v>
      </c>
      <c r="F1708" s="2">
        <v>0.98206633637530105</v>
      </c>
      <c r="G1708" s="2">
        <v>1</v>
      </c>
    </row>
    <row r="1709" spans="1:7">
      <c r="A1709" s="1" t="s">
        <v>3143</v>
      </c>
      <c r="B1709" s="1" t="s">
        <v>4</v>
      </c>
      <c r="C1709" s="1" t="s">
        <v>13</v>
      </c>
      <c r="D1709" s="2">
        <v>0.89051257242343462</v>
      </c>
      <c r="E1709" s="2">
        <v>5.0559143669983301E-3</v>
      </c>
      <c r="F1709" s="2">
        <v>1.3675325957821607</v>
      </c>
      <c r="G1709" s="2">
        <v>0.71873293100000002</v>
      </c>
    </row>
    <row r="1710" spans="1:7">
      <c r="A1710" s="1" t="s">
        <v>3144</v>
      </c>
      <c r="B1710" s="1" t="s">
        <v>4</v>
      </c>
      <c r="C1710" s="1" t="s">
        <v>13</v>
      </c>
      <c r="D1710" s="2">
        <v>0.89004884972459797</v>
      </c>
      <c r="E1710" s="2">
        <v>5.0118691871283698E-2</v>
      </c>
      <c r="F1710" s="2">
        <v>1.3124526939550989</v>
      </c>
      <c r="G1710" s="2">
        <v>0.72641377600000001</v>
      </c>
    </row>
    <row r="1711" spans="1:7">
      <c r="A1711" s="1" t="s">
        <v>3145</v>
      </c>
      <c r="B1711" s="1" t="s">
        <v>4</v>
      </c>
      <c r="C1711" s="1" t="s">
        <v>13</v>
      </c>
      <c r="D1711" s="2">
        <v>0.88997207864901562</v>
      </c>
      <c r="E1711" s="2">
        <v>3.4632020698953801E-3</v>
      </c>
      <c r="F1711" s="2">
        <v>1.461596470166183</v>
      </c>
      <c r="G1711" s="2">
        <v>0.42685486</v>
      </c>
    </row>
    <row r="1712" spans="1:7">
      <c r="A1712" s="1" t="s">
        <v>3146</v>
      </c>
      <c r="B1712" s="1" t="s">
        <v>4</v>
      </c>
      <c r="C1712" s="1" t="s">
        <v>3147</v>
      </c>
      <c r="D1712" s="2">
        <v>0.8897446953911371</v>
      </c>
      <c r="E1712" s="2">
        <v>5.4096242219767599E-3</v>
      </c>
      <c r="F1712" s="2">
        <v>1.2520631465226824</v>
      </c>
      <c r="G1712" s="2">
        <v>0.82794761100000003</v>
      </c>
    </row>
    <row r="1713" spans="1:7">
      <c r="A1713" s="1" t="s">
        <v>3148</v>
      </c>
      <c r="B1713" s="1" t="s">
        <v>3149</v>
      </c>
      <c r="C1713" s="1" t="s">
        <v>3150</v>
      </c>
      <c r="D1713" s="2">
        <v>0.88967607707056862</v>
      </c>
      <c r="E1713" s="2">
        <v>3.6191497451381399E-3</v>
      </c>
      <c r="F1713" s="2">
        <v>0.86151431591649164</v>
      </c>
      <c r="G1713" s="2">
        <v>0.92202974800000004</v>
      </c>
    </row>
    <row r="1714" spans="1:7">
      <c r="A1714" s="1" t="s">
        <v>3151</v>
      </c>
      <c r="B1714" s="1" t="s">
        <v>3152</v>
      </c>
      <c r="C1714" s="1" t="s">
        <v>3153</v>
      </c>
      <c r="D1714" s="2">
        <v>0.88929433959900961</v>
      </c>
      <c r="E1714" s="2">
        <v>4.9300750365235901E-2</v>
      </c>
      <c r="F1714" s="2">
        <v>1.3298314084954577</v>
      </c>
      <c r="G1714" s="2">
        <v>0.701690178</v>
      </c>
    </row>
    <row r="1715" spans="1:7">
      <c r="A1715" s="1" t="s">
        <v>3154</v>
      </c>
      <c r="B1715" s="1" t="s">
        <v>4</v>
      </c>
      <c r="C1715" s="1" t="s">
        <v>13</v>
      </c>
      <c r="D1715" s="2">
        <v>0.888955812409988</v>
      </c>
      <c r="E1715" s="2">
        <v>5.4317537052162398E-2</v>
      </c>
      <c r="F1715" s="2">
        <v>1.0644890728791543</v>
      </c>
      <c r="G1715" s="2">
        <v>1</v>
      </c>
    </row>
    <row r="1716" spans="1:7">
      <c r="A1716" s="1" t="s">
        <v>3155</v>
      </c>
      <c r="B1716" s="1" t="s">
        <v>4</v>
      </c>
      <c r="C1716" s="1" t="s">
        <v>13</v>
      </c>
      <c r="D1716" s="2">
        <v>0.88878402969042181</v>
      </c>
      <c r="E1716" s="2">
        <v>1.5532235926379E-2</v>
      </c>
      <c r="F1716" s="2">
        <v>1.2103349528514684</v>
      </c>
      <c r="G1716" s="2">
        <v>0.94693699499999995</v>
      </c>
    </row>
    <row r="1717" spans="1:7">
      <c r="A1717" s="1" t="s">
        <v>3156</v>
      </c>
      <c r="B1717" s="1" t="s">
        <v>3157</v>
      </c>
      <c r="C1717" s="1" t="s">
        <v>3158</v>
      </c>
      <c r="D1717" s="2">
        <v>0.88850919638265091</v>
      </c>
      <c r="E1717" s="2">
        <v>9.72822028279729E-3</v>
      </c>
      <c r="F1717" s="2">
        <v>1.2175281854304971</v>
      </c>
      <c r="G1717" s="2">
        <v>0.89281116999999999</v>
      </c>
    </row>
    <row r="1718" spans="1:7">
      <c r="A1718" s="1" t="s">
        <v>3159</v>
      </c>
      <c r="B1718" s="1" t="s">
        <v>3160</v>
      </c>
      <c r="C1718" s="1" t="s">
        <v>13</v>
      </c>
      <c r="D1718" s="2">
        <v>0.88791538617105592</v>
      </c>
      <c r="E1718" s="2">
        <v>1.41672355273429E-2</v>
      </c>
      <c r="F1718" s="2">
        <v>1.5440910282919289</v>
      </c>
      <c r="G1718" s="2">
        <v>0.38954734600000002</v>
      </c>
    </row>
    <row r="1719" spans="1:7">
      <c r="A1719" s="1" t="s">
        <v>3161</v>
      </c>
      <c r="B1719" s="1" t="s">
        <v>3162</v>
      </c>
      <c r="C1719" s="1" t="s">
        <v>3163</v>
      </c>
      <c r="D1719" s="2">
        <v>0.88791520787851363</v>
      </c>
      <c r="E1719" s="2">
        <v>3.4413806820989502E-3</v>
      </c>
      <c r="F1719" s="2">
        <v>1.2072862370779083</v>
      </c>
      <c r="G1719" s="2">
        <v>0.89217180600000001</v>
      </c>
    </row>
    <row r="1720" spans="1:7">
      <c r="A1720" s="1" t="s">
        <v>3164</v>
      </c>
      <c r="B1720" s="1" t="s">
        <v>4</v>
      </c>
      <c r="C1720" s="1" t="s">
        <v>13</v>
      </c>
      <c r="D1720" s="2">
        <v>0.88771829891228471</v>
      </c>
      <c r="E1720" s="2">
        <v>3.2989696599698901E-2</v>
      </c>
      <c r="F1720" s="2">
        <v>1.2109262246212857</v>
      </c>
      <c r="G1720" s="2">
        <v>0.92202974800000004</v>
      </c>
    </row>
    <row r="1721" spans="1:7">
      <c r="A1721" s="1" t="s">
        <v>3165</v>
      </c>
      <c r="B1721" s="1" t="s">
        <v>4</v>
      </c>
      <c r="C1721" s="1" t="s">
        <v>13</v>
      </c>
      <c r="D1721" s="2">
        <v>0.88771674917302967</v>
      </c>
      <c r="E1721" s="2">
        <v>0.72421072579977797</v>
      </c>
      <c r="F1721" s="2">
        <v>1.359456097928692</v>
      </c>
      <c r="G1721" s="2">
        <v>0.86494091699999998</v>
      </c>
    </row>
    <row r="1722" spans="1:7">
      <c r="A1722" s="1" t="s">
        <v>3166</v>
      </c>
      <c r="B1722" s="1" t="s">
        <v>4</v>
      </c>
      <c r="C1722" s="1" t="s">
        <v>3167</v>
      </c>
      <c r="D1722" s="2">
        <v>0.88757750223474619</v>
      </c>
      <c r="E1722" s="2">
        <v>5.9626481694283499E-3</v>
      </c>
      <c r="F1722" s="2">
        <v>1.2825039845827733</v>
      </c>
      <c r="G1722" s="2">
        <v>0.87711352300000001</v>
      </c>
    </row>
    <row r="1723" spans="1:7">
      <c r="A1723" s="1" t="s">
        <v>3168</v>
      </c>
      <c r="B1723" s="1" t="s">
        <v>4</v>
      </c>
      <c r="C1723" s="1" t="s">
        <v>2056</v>
      </c>
      <c r="D1723" s="2">
        <v>0.88724077186017014</v>
      </c>
      <c r="E1723" s="2">
        <v>6.9074748633803096E-4</v>
      </c>
      <c r="F1723" s="2">
        <v>0.95722135090723326</v>
      </c>
      <c r="G1723" s="2">
        <v>1</v>
      </c>
    </row>
    <row r="1724" spans="1:7">
      <c r="A1724" s="1" t="s">
        <v>3169</v>
      </c>
      <c r="B1724" s="1" t="s">
        <v>3170</v>
      </c>
      <c r="C1724" s="1" t="s">
        <v>1960</v>
      </c>
      <c r="D1724" s="2">
        <v>0.88715837495217775</v>
      </c>
      <c r="E1724" s="2">
        <v>0.16636489788765399</v>
      </c>
      <c r="F1724" s="2">
        <v>0.67226460506955277</v>
      </c>
      <c r="G1724" s="2">
        <v>0.594390953</v>
      </c>
    </row>
    <row r="1725" spans="1:7">
      <c r="A1725" s="1" t="s">
        <v>3171</v>
      </c>
      <c r="B1725" s="1" t="s">
        <v>4</v>
      </c>
      <c r="C1725" s="1" t="s">
        <v>3172</v>
      </c>
      <c r="D1725" s="2">
        <v>0.88683041769655058</v>
      </c>
      <c r="E1725" s="2">
        <v>0.64465302768098598</v>
      </c>
      <c r="F1725" s="2">
        <v>1.7506081494545156</v>
      </c>
      <c r="G1725" s="2">
        <v>0.95930816799999996</v>
      </c>
    </row>
    <row r="1726" spans="1:7">
      <c r="A1726" s="1" t="s">
        <v>3173</v>
      </c>
      <c r="B1726" s="1" t="s">
        <v>4</v>
      </c>
      <c r="C1726" s="1" t="s">
        <v>13</v>
      </c>
      <c r="D1726" s="2">
        <v>0.88678389954760428</v>
      </c>
      <c r="E1726" s="2">
        <v>5.9597083033675604E-3</v>
      </c>
      <c r="F1726" s="2">
        <v>0.95949076616502504</v>
      </c>
      <c r="G1726" s="2">
        <v>0.99934382799999999</v>
      </c>
    </row>
    <row r="1727" spans="1:7">
      <c r="A1727" s="1" t="s">
        <v>3174</v>
      </c>
      <c r="B1727" s="1" t="s">
        <v>3175</v>
      </c>
      <c r="C1727" s="1" t="s">
        <v>3176</v>
      </c>
      <c r="D1727" s="2">
        <v>0.8862199446454222</v>
      </c>
      <c r="E1727" s="2">
        <v>1.3321164050261999E-2</v>
      </c>
      <c r="F1727" s="2">
        <v>1.4408523919069689</v>
      </c>
      <c r="G1727" s="2">
        <v>0.57559163599999996</v>
      </c>
    </row>
    <row r="1728" spans="1:7">
      <c r="A1728" s="1" t="s">
        <v>3177</v>
      </c>
      <c r="B1728" s="1" t="s">
        <v>3178</v>
      </c>
      <c r="C1728" s="1" t="s">
        <v>3179</v>
      </c>
      <c r="D1728" s="2">
        <v>0.88613633306433082</v>
      </c>
      <c r="E1728" s="2">
        <v>1.2952143201413399E-3</v>
      </c>
      <c r="F1728" s="2">
        <v>1.0676404595368814</v>
      </c>
      <c r="G1728" s="2">
        <v>1</v>
      </c>
    </row>
    <row r="1729" spans="1:7">
      <c r="A1729" s="1" t="s">
        <v>3180</v>
      </c>
      <c r="B1729" s="1" t="s">
        <v>3181</v>
      </c>
      <c r="C1729" s="1" t="s">
        <v>2304</v>
      </c>
      <c r="D1729" s="2">
        <v>0.88573947150542076</v>
      </c>
      <c r="E1729" s="2">
        <v>0.129001046031431</v>
      </c>
      <c r="F1729" s="2">
        <v>1.0859416478898669</v>
      </c>
      <c r="G1729" s="2">
        <v>1</v>
      </c>
    </row>
    <row r="1730" spans="1:7">
      <c r="A1730" s="1" t="s">
        <v>3182</v>
      </c>
      <c r="B1730" s="1" t="s">
        <v>3183</v>
      </c>
      <c r="C1730" s="1" t="s">
        <v>3184</v>
      </c>
      <c r="D1730" s="2">
        <v>0.88562711705866692</v>
      </c>
      <c r="E1730" s="2">
        <v>1.7548041756350499E-3</v>
      </c>
      <c r="F1730" s="2">
        <v>1.1847981090100868</v>
      </c>
      <c r="G1730" s="2">
        <v>0.89707458399999995</v>
      </c>
    </row>
    <row r="1731" spans="1:7">
      <c r="A1731" s="1" t="s">
        <v>3185</v>
      </c>
      <c r="B1731" s="1" t="s">
        <v>4</v>
      </c>
      <c r="C1731" s="1" t="s">
        <v>730</v>
      </c>
      <c r="D1731" s="2">
        <v>0.88561850838101852</v>
      </c>
      <c r="E1731" s="2">
        <v>6.1466335160750098E-2</v>
      </c>
      <c r="F1731" s="2">
        <v>0.77612320297694781</v>
      </c>
      <c r="G1731" s="2">
        <v>0.84595925400000005</v>
      </c>
    </row>
    <row r="1732" spans="1:7">
      <c r="A1732" s="1" t="s">
        <v>3186</v>
      </c>
      <c r="B1732" s="1" t="s">
        <v>4</v>
      </c>
      <c r="C1732" s="1" t="s">
        <v>3187</v>
      </c>
      <c r="D1732" s="2">
        <v>0.88558048171588621</v>
      </c>
      <c r="E1732" s="2">
        <v>0.11103939569002599</v>
      </c>
      <c r="F1732" s="2">
        <v>0.86723284894039665</v>
      </c>
      <c r="G1732" s="2">
        <v>0.99934382799999999</v>
      </c>
    </row>
    <row r="1733" spans="1:7">
      <c r="A1733" s="1" t="s">
        <v>3188</v>
      </c>
      <c r="B1733" s="1" t="s">
        <v>4</v>
      </c>
      <c r="C1733" s="1" t="s">
        <v>13</v>
      </c>
      <c r="D1733" s="2">
        <v>0.88554108350847571</v>
      </c>
      <c r="E1733" s="2">
        <v>2.2739569313254299E-2</v>
      </c>
      <c r="F1733" s="2">
        <v>1.5003469664886029</v>
      </c>
      <c r="G1733" s="2">
        <v>0.53071799900000005</v>
      </c>
    </row>
    <row r="1734" spans="1:7">
      <c r="A1734" s="1" t="s">
        <v>3189</v>
      </c>
      <c r="B1734" s="1" t="s">
        <v>4</v>
      </c>
      <c r="C1734" s="1" t="s">
        <v>13</v>
      </c>
      <c r="D1734" s="2">
        <v>0.88550200104746912</v>
      </c>
      <c r="E1734" s="2">
        <v>4.0898627103074202E-3</v>
      </c>
      <c r="F1734" s="2">
        <v>1.124496988320439</v>
      </c>
      <c r="G1734" s="2">
        <v>0.90782803300000003</v>
      </c>
    </row>
    <row r="1735" spans="1:7">
      <c r="A1735" s="1" t="s">
        <v>3190</v>
      </c>
      <c r="B1735" s="1" t="s">
        <v>4</v>
      </c>
      <c r="C1735" s="1" t="s">
        <v>13</v>
      </c>
      <c r="D1735" s="2">
        <v>0.88542410883340017</v>
      </c>
      <c r="E1735" s="2">
        <v>3.32939699661254E-3</v>
      </c>
      <c r="F1735" s="2">
        <v>1.6421858360552015</v>
      </c>
      <c r="G1735" s="2">
        <v>0.325915917</v>
      </c>
    </row>
    <row r="1736" spans="1:7">
      <c r="A1736" s="1" t="s">
        <v>3191</v>
      </c>
      <c r="B1736" s="1" t="s">
        <v>3192</v>
      </c>
      <c r="C1736" s="1" t="s">
        <v>3193</v>
      </c>
      <c r="D1736" s="2">
        <v>0.88541202648075501</v>
      </c>
      <c r="E1736" s="2">
        <v>2.8801803779007198E-3</v>
      </c>
      <c r="F1736" s="2">
        <v>0.97107634633406426</v>
      </c>
      <c r="G1736" s="2">
        <v>1</v>
      </c>
    </row>
    <row r="1737" spans="1:7">
      <c r="A1737" s="1" t="s">
        <v>3194</v>
      </c>
      <c r="B1737" s="1" t="s">
        <v>4</v>
      </c>
      <c r="C1737" s="1" t="s">
        <v>13</v>
      </c>
      <c r="D1737" s="2">
        <v>0.88521930280064076</v>
      </c>
      <c r="E1737" s="2">
        <v>4.1067070659919196E-3</v>
      </c>
      <c r="F1737" s="2">
        <v>1.0160349435875757</v>
      </c>
      <c r="G1737" s="2">
        <v>1</v>
      </c>
    </row>
    <row r="1738" spans="1:7">
      <c r="A1738" s="1" t="s">
        <v>3195</v>
      </c>
      <c r="B1738" s="1" t="s">
        <v>3196</v>
      </c>
      <c r="C1738" s="1" t="s">
        <v>3197</v>
      </c>
      <c r="D1738" s="2">
        <v>0.88508622516513513</v>
      </c>
      <c r="E1738" s="2">
        <v>2.00127683592447E-3</v>
      </c>
      <c r="F1738" s="2">
        <v>1.1325686895491887</v>
      </c>
      <c r="G1738" s="2">
        <v>0.95646203600000002</v>
      </c>
    </row>
    <row r="1739" spans="1:7">
      <c r="A1739" s="1" t="s">
        <v>3198</v>
      </c>
      <c r="B1739" s="1" t="s">
        <v>3199</v>
      </c>
      <c r="C1739" s="1" t="s">
        <v>3024</v>
      </c>
      <c r="D1739" s="2">
        <v>0.8850330077027021</v>
      </c>
      <c r="E1739" s="2">
        <v>2.3316153003080299E-2</v>
      </c>
      <c r="F1739" s="2">
        <v>1.3191728448027169</v>
      </c>
      <c r="G1739" s="2">
        <v>0.68863638500000002</v>
      </c>
    </row>
    <row r="1740" spans="1:7">
      <c r="A1740" s="1" t="s">
        <v>3200</v>
      </c>
      <c r="B1740" s="1" t="s">
        <v>3201</v>
      </c>
      <c r="C1740" s="1" t="s">
        <v>3202</v>
      </c>
      <c r="D1740" s="2">
        <v>0.88448142108853056</v>
      </c>
      <c r="E1740" s="2">
        <v>2.4634851292463099E-3</v>
      </c>
      <c r="F1740" s="2">
        <v>1.5053251788925055</v>
      </c>
      <c r="G1740" s="2">
        <v>0.40329931800000002</v>
      </c>
    </row>
    <row r="1741" spans="1:7">
      <c r="A1741" s="1" t="s">
        <v>3203</v>
      </c>
      <c r="B1741" s="1" t="s">
        <v>3204</v>
      </c>
      <c r="C1741" s="1" t="s">
        <v>3205</v>
      </c>
      <c r="D1741" s="2">
        <v>0.88440301258525966</v>
      </c>
      <c r="E1741" s="2">
        <v>2.0117695413121101E-2</v>
      </c>
      <c r="F1741" s="2">
        <v>1.0281097597025275</v>
      </c>
      <c r="G1741" s="2">
        <v>1</v>
      </c>
    </row>
    <row r="1742" spans="1:7">
      <c r="A1742" s="1" t="s">
        <v>3206</v>
      </c>
      <c r="B1742" s="1" t="s">
        <v>4</v>
      </c>
      <c r="C1742" s="1" t="s">
        <v>393</v>
      </c>
      <c r="D1742" s="2">
        <v>0.88421373409551551</v>
      </c>
      <c r="E1742" s="2">
        <v>9.1560430703718804E-2</v>
      </c>
      <c r="F1742" s="2">
        <v>0.95128923654527753</v>
      </c>
      <c r="G1742" s="2">
        <v>1</v>
      </c>
    </row>
    <row r="1743" spans="1:7">
      <c r="A1743" s="1" t="s">
        <v>3207</v>
      </c>
      <c r="B1743" s="1" t="s">
        <v>4</v>
      </c>
      <c r="C1743" s="1" t="s">
        <v>3118</v>
      </c>
      <c r="D1743" s="2">
        <v>0.88409918907725271</v>
      </c>
      <c r="E1743" s="2">
        <v>9.9171598831330403E-4</v>
      </c>
      <c r="F1743" s="2">
        <v>0.95909035022024303</v>
      </c>
      <c r="G1743" s="2">
        <v>1</v>
      </c>
    </row>
    <row r="1744" spans="1:7">
      <c r="A1744" s="1" t="s">
        <v>3208</v>
      </c>
      <c r="B1744" s="1" t="s">
        <v>4</v>
      </c>
      <c r="C1744" s="1" t="s">
        <v>732</v>
      </c>
      <c r="D1744" s="2">
        <v>0.88384867310978465</v>
      </c>
      <c r="E1744" s="2">
        <v>2.5273421923094298E-3</v>
      </c>
      <c r="F1744" s="2">
        <v>1.1078713358822911</v>
      </c>
      <c r="G1744" s="2">
        <v>1</v>
      </c>
    </row>
    <row r="1745" spans="1:7">
      <c r="A1745" s="1" t="s">
        <v>3209</v>
      </c>
      <c r="B1745" s="1" t="s">
        <v>4</v>
      </c>
      <c r="C1745" s="1" t="s">
        <v>13</v>
      </c>
      <c r="D1745" s="2">
        <v>0.88350099088281209</v>
      </c>
      <c r="E1745" s="2">
        <v>3.0948885251037201E-3</v>
      </c>
      <c r="F1745" s="2">
        <v>1.4546732563190619</v>
      </c>
      <c r="G1745" s="2">
        <v>0.57542431999999999</v>
      </c>
    </row>
    <row r="1746" spans="1:7">
      <c r="A1746" s="1" t="s">
        <v>3210</v>
      </c>
      <c r="B1746" s="1" t="s">
        <v>3211</v>
      </c>
      <c r="C1746" s="1" t="s">
        <v>3212</v>
      </c>
      <c r="D1746" s="2">
        <v>0.88344497524141696</v>
      </c>
      <c r="E1746" s="2">
        <v>3.8323244969151998E-4</v>
      </c>
      <c r="F1746" s="2">
        <v>1.1864637916884326</v>
      </c>
      <c r="G1746" s="2">
        <v>0.86494091699999998</v>
      </c>
    </row>
    <row r="1747" spans="1:7">
      <c r="A1747" s="1" t="s">
        <v>3213</v>
      </c>
      <c r="B1747" s="1" t="s">
        <v>3214</v>
      </c>
      <c r="C1747" s="1" t="s">
        <v>3215</v>
      </c>
      <c r="D1747" s="2">
        <v>0.88306124051535828</v>
      </c>
      <c r="E1747" s="2">
        <v>1.0373699124623999E-3</v>
      </c>
      <c r="F1747" s="2">
        <v>1.0239523224206819</v>
      </c>
      <c r="G1747" s="2">
        <v>1</v>
      </c>
    </row>
    <row r="1748" spans="1:7">
      <c r="A1748" s="1" t="s">
        <v>3216</v>
      </c>
      <c r="B1748" s="1" t="s">
        <v>4</v>
      </c>
      <c r="C1748" s="1" t="s">
        <v>13</v>
      </c>
      <c r="D1748" s="2">
        <v>0.88288138205706712</v>
      </c>
      <c r="E1748" s="2">
        <v>2.0157597750888701E-2</v>
      </c>
      <c r="F1748" s="2">
        <v>1.1913097655196097</v>
      </c>
      <c r="G1748" s="2">
        <v>0.87064685799999997</v>
      </c>
    </row>
    <row r="1749" spans="1:7">
      <c r="A1749" s="1" t="s">
        <v>3217</v>
      </c>
      <c r="B1749" s="1" t="s">
        <v>3218</v>
      </c>
      <c r="C1749" s="1" t="s">
        <v>3219</v>
      </c>
      <c r="D1749" s="2">
        <v>0.88275914719773041</v>
      </c>
      <c r="E1749" s="2">
        <v>4.9377680843449697E-3</v>
      </c>
      <c r="F1749" s="2">
        <v>1.0423844851976889</v>
      </c>
      <c r="G1749" s="2">
        <v>1</v>
      </c>
    </row>
    <row r="1750" spans="1:7">
      <c r="A1750" s="1" t="s">
        <v>3220</v>
      </c>
      <c r="B1750" s="1" t="s">
        <v>4</v>
      </c>
      <c r="C1750" s="1" t="s">
        <v>928</v>
      </c>
      <c r="D1750" s="2">
        <v>0.88264742448623723</v>
      </c>
      <c r="E1750" s="2">
        <v>4.7596976691605302E-3</v>
      </c>
      <c r="F1750" s="2">
        <v>1.1334672899736289</v>
      </c>
      <c r="G1750" s="2">
        <v>0.98534062600000005</v>
      </c>
    </row>
    <row r="1751" spans="1:7">
      <c r="A1751" s="1" t="s">
        <v>3221</v>
      </c>
      <c r="B1751" s="1" t="s">
        <v>3222</v>
      </c>
      <c r="C1751" s="1" t="s">
        <v>1447</v>
      </c>
      <c r="D1751" s="2">
        <v>0.88247142775411314</v>
      </c>
      <c r="E1751" s="2">
        <v>0.11778292314027999</v>
      </c>
      <c r="F1751" s="2">
        <v>0.93426696537087461</v>
      </c>
      <c r="G1751" s="2">
        <v>1</v>
      </c>
    </row>
    <row r="1752" spans="1:7">
      <c r="A1752" s="1" t="s">
        <v>3223</v>
      </c>
      <c r="B1752" s="1" t="s">
        <v>3224</v>
      </c>
      <c r="C1752" s="1" t="s">
        <v>3225</v>
      </c>
      <c r="D1752" s="2">
        <v>0.88231311888835406</v>
      </c>
      <c r="E1752" s="2">
        <v>4.0880573119543304E-3</v>
      </c>
      <c r="F1752" s="2">
        <v>1.1765981882324581</v>
      </c>
      <c r="G1752" s="2">
        <v>0.94692728000000004</v>
      </c>
    </row>
    <row r="1753" spans="1:7">
      <c r="A1753" s="1" t="s">
        <v>3226</v>
      </c>
      <c r="B1753" s="1" t="s">
        <v>4</v>
      </c>
      <c r="C1753" s="1" t="s">
        <v>3227</v>
      </c>
      <c r="D1753" s="2">
        <v>0.88212790676165764</v>
      </c>
      <c r="E1753" s="2">
        <v>5.37779692666832E-3</v>
      </c>
      <c r="F1753" s="2">
        <v>1.1797156988272979</v>
      </c>
      <c r="G1753" s="2">
        <v>0.92202974800000004</v>
      </c>
    </row>
    <row r="1754" spans="1:7">
      <c r="A1754" s="1" t="s">
        <v>3228</v>
      </c>
      <c r="B1754" s="1" t="s">
        <v>3229</v>
      </c>
      <c r="C1754" s="1" t="s">
        <v>3230</v>
      </c>
      <c r="D1754" s="2">
        <v>0.88198329794028341</v>
      </c>
      <c r="E1754" s="2">
        <v>0.10907423880440301</v>
      </c>
      <c r="F1754" s="2">
        <v>1.0078277792124151</v>
      </c>
      <c r="G1754" s="2">
        <v>1</v>
      </c>
    </row>
    <row r="1755" spans="1:7">
      <c r="A1755" s="1" t="s">
        <v>3231</v>
      </c>
      <c r="B1755" s="1" t="s">
        <v>3232</v>
      </c>
      <c r="C1755" s="1" t="s">
        <v>3233</v>
      </c>
      <c r="D1755" s="2">
        <v>0.88136536306423097</v>
      </c>
      <c r="E1755" s="2">
        <v>1.8640970462725399E-3</v>
      </c>
      <c r="F1755" s="2">
        <v>0.95409778501256981</v>
      </c>
      <c r="G1755" s="2">
        <v>1</v>
      </c>
    </row>
    <row r="1756" spans="1:7">
      <c r="A1756" s="1" t="s">
        <v>3234</v>
      </c>
      <c r="B1756" s="1" t="s">
        <v>3235</v>
      </c>
      <c r="C1756" s="1" t="s">
        <v>13</v>
      </c>
      <c r="D1756" s="2">
        <v>0.88094125220712838</v>
      </c>
      <c r="E1756" s="2">
        <v>3.6904011261156698E-3</v>
      </c>
      <c r="F1756" s="2">
        <v>0.68311986221324827</v>
      </c>
      <c r="G1756" s="2">
        <v>0.55592854400000002</v>
      </c>
    </row>
    <row r="1757" spans="1:7">
      <c r="A1757" s="1" t="s">
        <v>3236</v>
      </c>
      <c r="B1757" s="1" t="s">
        <v>4</v>
      </c>
      <c r="C1757" s="1" t="s">
        <v>13</v>
      </c>
      <c r="D1757" s="2">
        <v>0.88017457519169551</v>
      </c>
      <c r="E1757" s="2">
        <v>7.1994739225880899E-2</v>
      </c>
      <c r="F1757" s="2">
        <v>0.97042626255976983</v>
      </c>
      <c r="G1757" s="2">
        <v>0.99038185099999998</v>
      </c>
    </row>
    <row r="1758" spans="1:7">
      <c r="A1758" s="1" t="s">
        <v>3237</v>
      </c>
      <c r="B1758" s="1" t="s">
        <v>4</v>
      </c>
      <c r="C1758" s="1" t="s">
        <v>1075</v>
      </c>
      <c r="D1758" s="2">
        <v>0.87962469466862936</v>
      </c>
      <c r="E1758" s="2">
        <v>0.218045541150131</v>
      </c>
      <c r="F1758" s="2">
        <v>3.9908640183085513</v>
      </c>
      <c r="G1758" s="2">
        <v>0.81373980400000001</v>
      </c>
    </row>
    <row r="1759" spans="1:7">
      <c r="A1759" s="1" t="s">
        <v>3238</v>
      </c>
      <c r="B1759" s="1" t="s">
        <v>3239</v>
      </c>
      <c r="C1759" s="1" t="s">
        <v>3240</v>
      </c>
      <c r="D1759" s="2">
        <v>0.8794589416464933</v>
      </c>
      <c r="E1759" s="2">
        <v>2.6466978664248099E-3</v>
      </c>
      <c r="F1759" s="2">
        <v>1.2874088637472012</v>
      </c>
      <c r="G1759" s="2">
        <v>0.77041323399999995</v>
      </c>
    </row>
    <row r="1760" spans="1:7">
      <c r="A1760" s="1" t="s">
        <v>3241</v>
      </c>
      <c r="B1760" s="1" t="s">
        <v>4</v>
      </c>
      <c r="C1760" s="1" t="s">
        <v>13</v>
      </c>
      <c r="D1760" s="2">
        <v>0.87945782638558878</v>
      </c>
      <c r="E1760" s="2">
        <v>2.9481076614356502E-2</v>
      </c>
      <c r="F1760" s="2">
        <v>1.1877175298717373</v>
      </c>
      <c r="G1760" s="2">
        <v>0.89690513100000002</v>
      </c>
    </row>
    <row r="1761" spans="1:7">
      <c r="A1761" s="1" t="s">
        <v>3242</v>
      </c>
      <c r="B1761" s="1" t="s">
        <v>4</v>
      </c>
      <c r="C1761" s="1" t="s">
        <v>3243</v>
      </c>
      <c r="D1761" s="2">
        <v>0.8793791152183732</v>
      </c>
      <c r="E1761" s="2">
        <v>1.8796990300510199E-3</v>
      </c>
      <c r="F1761" s="2">
        <v>1.0131153680728471</v>
      </c>
      <c r="G1761" s="2">
        <v>1</v>
      </c>
    </row>
    <row r="1762" spans="1:7">
      <c r="A1762" s="1" t="s">
        <v>3244</v>
      </c>
      <c r="B1762" s="1" t="s">
        <v>4</v>
      </c>
      <c r="C1762" s="1" t="s">
        <v>13</v>
      </c>
      <c r="D1762" s="2">
        <v>0.87927653861804711</v>
      </c>
      <c r="E1762" s="2">
        <v>2.7230528620522899E-3</v>
      </c>
      <c r="F1762" s="2">
        <v>2.3130657622961963</v>
      </c>
      <c r="G1762" s="2">
        <v>2.5101551E-2</v>
      </c>
    </row>
    <row r="1763" spans="1:7">
      <c r="A1763" s="1" t="s">
        <v>3245</v>
      </c>
      <c r="B1763" s="1" t="s">
        <v>4</v>
      </c>
      <c r="C1763" s="1" t="s">
        <v>3246</v>
      </c>
      <c r="D1763" s="2">
        <v>0.8791052964284265</v>
      </c>
      <c r="E1763" s="2">
        <v>2.2406735989283001E-3</v>
      </c>
      <c r="F1763" s="2">
        <v>0.98720403212193297</v>
      </c>
      <c r="G1763" s="2">
        <v>1</v>
      </c>
    </row>
    <row r="1764" spans="1:7">
      <c r="A1764" s="1" t="s">
        <v>3247</v>
      </c>
      <c r="B1764" s="1" t="s">
        <v>4</v>
      </c>
      <c r="C1764" s="1" t="s">
        <v>13</v>
      </c>
      <c r="D1764" s="2">
        <v>0.87892826808375979</v>
      </c>
      <c r="E1764" s="2">
        <v>5.9363347831153497E-2</v>
      </c>
      <c r="F1764" s="2">
        <v>0.7340716912692079</v>
      </c>
      <c r="G1764" s="2">
        <v>0.61091848299999996</v>
      </c>
    </row>
    <row r="1765" spans="1:7">
      <c r="A1765" s="1" t="s">
        <v>3248</v>
      </c>
      <c r="B1765" s="1" t="s">
        <v>4</v>
      </c>
      <c r="C1765" s="1" t="s">
        <v>2228</v>
      </c>
      <c r="D1765" s="2">
        <v>0.87879505215622544</v>
      </c>
      <c r="E1765" s="2">
        <v>4.8080390078698099E-3</v>
      </c>
      <c r="F1765" s="2">
        <v>1.1979039881007691</v>
      </c>
      <c r="G1765" s="2">
        <v>0.86943872700000002</v>
      </c>
    </row>
    <row r="1766" spans="1:7">
      <c r="A1766" s="1" t="s">
        <v>3249</v>
      </c>
      <c r="B1766" s="1" t="s">
        <v>3250</v>
      </c>
      <c r="C1766" s="1" t="s">
        <v>3251</v>
      </c>
      <c r="D1766" s="2">
        <v>0.87861350410287331</v>
      </c>
      <c r="E1766" s="2">
        <v>6.7299406810277798E-4</v>
      </c>
      <c r="F1766" s="2">
        <v>1.8274083230635116</v>
      </c>
      <c r="G1766" s="2">
        <v>0.26033103099999999</v>
      </c>
    </row>
    <row r="1767" spans="1:7">
      <c r="A1767" s="1" t="s">
        <v>3252</v>
      </c>
      <c r="B1767" s="1" t="s">
        <v>4</v>
      </c>
      <c r="C1767" s="1" t="s">
        <v>13</v>
      </c>
      <c r="D1767" s="2">
        <v>0.87730428361454404</v>
      </c>
      <c r="E1767" s="2">
        <v>9.2964238808889901E-3</v>
      </c>
      <c r="F1767" s="2">
        <v>1.2116652367906178</v>
      </c>
      <c r="G1767" s="2">
        <v>0.88172024299999996</v>
      </c>
    </row>
    <row r="1768" spans="1:7">
      <c r="A1768" s="1" t="s">
        <v>3253</v>
      </c>
      <c r="B1768" s="1" t="s">
        <v>4</v>
      </c>
      <c r="C1768" s="1" t="s">
        <v>3254</v>
      </c>
      <c r="D1768" s="2">
        <v>0.87689535649241257</v>
      </c>
      <c r="E1768" s="2">
        <v>1.4556625236937001E-3</v>
      </c>
      <c r="F1768" s="2">
        <v>1.0763276192007734</v>
      </c>
      <c r="G1768" s="2">
        <v>1</v>
      </c>
    </row>
    <row r="1769" spans="1:7">
      <c r="A1769" s="1" t="s">
        <v>3255</v>
      </c>
      <c r="B1769" s="1" t="s">
        <v>4</v>
      </c>
      <c r="C1769" s="1" t="s">
        <v>13</v>
      </c>
      <c r="D1769" s="2">
        <v>0.87686006386211368</v>
      </c>
      <c r="E1769" s="2">
        <v>3.6212718029917999E-3</v>
      </c>
      <c r="F1769" s="2">
        <v>1.59280245192569</v>
      </c>
      <c r="G1769" s="2">
        <v>0.36971441700000002</v>
      </c>
    </row>
    <row r="1770" spans="1:7">
      <c r="A1770" s="1" t="s">
        <v>3256</v>
      </c>
      <c r="B1770" s="1" t="s">
        <v>4</v>
      </c>
      <c r="C1770" s="1" t="s">
        <v>1316</v>
      </c>
      <c r="D1770" s="2">
        <v>0.87670639985921706</v>
      </c>
      <c r="E1770" s="2">
        <v>0.24469328347073599</v>
      </c>
      <c r="F1770" s="2">
        <v>1.7017539920536462</v>
      </c>
      <c r="G1770" s="2">
        <v>0.77517382899999998</v>
      </c>
    </row>
    <row r="1771" spans="1:7">
      <c r="A1771" s="1" t="s">
        <v>3257</v>
      </c>
      <c r="B1771" s="1" t="s">
        <v>4</v>
      </c>
      <c r="C1771" s="1" t="s">
        <v>393</v>
      </c>
      <c r="D1771" s="2">
        <v>0.87615263652901332</v>
      </c>
      <c r="E1771" s="2">
        <v>0.90883337135993503</v>
      </c>
      <c r="F1771" s="2">
        <v>3.2802695069426906</v>
      </c>
      <c r="G1771" s="2">
        <v>0.60409538399999996</v>
      </c>
    </row>
    <row r="1772" spans="1:7">
      <c r="A1772" s="1" t="s">
        <v>3258</v>
      </c>
      <c r="B1772" s="1" t="s">
        <v>4</v>
      </c>
      <c r="C1772" s="1" t="s">
        <v>3259</v>
      </c>
      <c r="D1772" s="2">
        <v>0.87608749802875197</v>
      </c>
      <c r="E1772" s="2">
        <v>0.169706226741587</v>
      </c>
      <c r="F1772" s="2">
        <v>1.2232680561982998</v>
      </c>
      <c r="G1772" s="2">
        <v>0.835769294</v>
      </c>
    </row>
    <row r="1773" spans="1:7">
      <c r="A1773" s="1" t="s">
        <v>3260</v>
      </c>
      <c r="B1773" s="1" t="s">
        <v>3261</v>
      </c>
      <c r="C1773" s="1" t="s">
        <v>3262</v>
      </c>
      <c r="D1773" s="2">
        <v>0.87604683288300056</v>
      </c>
      <c r="E1773" s="2">
        <v>7.1764654206236704E-3</v>
      </c>
      <c r="F1773" s="2">
        <v>0.84141505977278386</v>
      </c>
      <c r="G1773" s="2">
        <v>0.923301127</v>
      </c>
    </row>
    <row r="1774" spans="1:7">
      <c r="A1774" s="1" t="s">
        <v>3263</v>
      </c>
      <c r="B1774" s="1" t="s">
        <v>4</v>
      </c>
      <c r="C1774" s="1" t="s">
        <v>13</v>
      </c>
      <c r="D1774" s="2">
        <v>0.87483778696309678</v>
      </c>
      <c r="E1774" s="2">
        <v>1</v>
      </c>
      <c r="F1774" s="2">
        <v>0.56606821050498779</v>
      </c>
      <c r="G1774" s="2">
        <v>1</v>
      </c>
    </row>
    <row r="1775" spans="1:7">
      <c r="A1775" s="1" t="s">
        <v>3264</v>
      </c>
      <c r="B1775" s="1" t="s">
        <v>3265</v>
      </c>
      <c r="C1775" s="1" t="s">
        <v>107</v>
      </c>
      <c r="D1775" s="2">
        <v>0.87474541714467979</v>
      </c>
      <c r="E1775" s="2">
        <v>0.32737436096574002</v>
      </c>
      <c r="F1775" s="2">
        <v>1.1188303981524566</v>
      </c>
      <c r="G1775" s="2">
        <v>1</v>
      </c>
    </row>
    <row r="1776" spans="1:7">
      <c r="A1776" s="1" t="s">
        <v>3266</v>
      </c>
      <c r="B1776" s="1" t="s">
        <v>3267</v>
      </c>
      <c r="C1776" s="1" t="s">
        <v>3268</v>
      </c>
      <c r="D1776" s="2">
        <v>0.8747399431869135</v>
      </c>
      <c r="E1776" s="2">
        <v>3.1186859586815498E-4</v>
      </c>
      <c r="F1776" s="2">
        <v>1.1404874939889467</v>
      </c>
      <c r="G1776" s="2">
        <v>0.923301127</v>
      </c>
    </row>
    <row r="1777" spans="1:7">
      <c r="A1777" s="1" t="s">
        <v>3269</v>
      </c>
      <c r="B1777" s="1" t="s">
        <v>3270</v>
      </c>
      <c r="C1777" s="1" t="s">
        <v>3271</v>
      </c>
      <c r="D1777" s="2">
        <v>0.8734699290507999</v>
      </c>
      <c r="E1777" s="2">
        <v>5.9256816325554899E-2</v>
      </c>
      <c r="F1777" s="2">
        <v>1.2666428382438222</v>
      </c>
      <c r="G1777" s="2">
        <v>0.82208699299999999</v>
      </c>
    </row>
    <row r="1778" spans="1:7">
      <c r="A1778" s="1" t="s">
        <v>3272</v>
      </c>
      <c r="B1778" s="1" t="s">
        <v>4</v>
      </c>
      <c r="C1778" s="1" t="s">
        <v>13</v>
      </c>
      <c r="D1778" s="2">
        <v>0.87334291771118644</v>
      </c>
      <c r="E1778" s="2">
        <v>2.0311252383960601E-2</v>
      </c>
      <c r="F1778" s="2">
        <v>0.6571520244887018</v>
      </c>
      <c r="G1778" s="2">
        <v>0.79843425700000004</v>
      </c>
    </row>
    <row r="1779" spans="1:7">
      <c r="A1779" s="1" t="s">
        <v>3273</v>
      </c>
      <c r="B1779" s="1" t="s">
        <v>4</v>
      </c>
      <c r="C1779" s="1" t="s">
        <v>13</v>
      </c>
      <c r="D1779" s="2">
        <v>0.87230397884227751</v>
      </c>
      <c r="E1779" s="2">
        <v>5.7480774383152702E-3</v>
      </c>
      <c r="F1779" s="2">
        <v>1.828744975006561</v>
      </c>
      <c r="G1779" s="2">
        <v>0.171791044</v>
      </c>
    </row>
    <row r="1780" spans="1:7">
      <c r="A1780" s="1" t="s">
        <v>3274</v>
      </c>
      <c r="B1780" s="1" t="s">
        <v>3275</v>
      </c>
      <c r="C1780" s="1" t="s">
        <v>3276</v>
      </c>
      <c r="D1780" s="2">
        <v>0.87193439480971424</v>
      </c>
      <c r="E1780" s="2">
        <v>1.8794984168805E-3</v>
      </c>
      <c r="F1780" s="2">
        <v>1.1395864347154412</v>
      </c>
      <c r="G1780" s="2">
        <v>0.96121010399999995</v>
      </c>
    </row>
    <row r="1781" spans="1:7">
      <c r="A1781" s="1" t="s">
        <v>3277</v>
      </c>
      <c r="B1781" s="1" t="s">
        <v>3278</v>
      </c>
      <c r="C1781" s="1" t="s">
        <v>322</v>
      </c>
      <c r="D1781" s="2">
        <v>0.8718335673352885</v>
      </c>
      <c r="E1781" s="2">
        <v>1.24655541069749E-3</v>
      </c>
      <c r="F1781" s="2">
        <v>1.1350173188036361</v>
      </c>
      <c r="G1781" s="2">
        <v>0.99858429999999998</v>
      </c>
    </row>
    <row r="1782" spans="1:7">
      <c r="A1782" s="1" t="s">
        <v>3279</v>
      </c>
      <c r="B1782" s="1" t="s">
        <v>4</v>
      </c>
      <c r="C1782" s="1" t="s">
        <v>3280</v>
      </c>
      <c r="D1782" s="2">
        <v>0.87175471339220445</v>
      </c>
      <c r="E1782" s="2">
        <v>1.61913242947343E-3</v>
      </c>
      <c r="F1782" s="2">
        <v>0.83233884378492784</v>
      </c>
      <c r="G1782" s="2">
        <v>0.923301127</v>
      </c>
    </row>
    <row r="1783" spans="1:7">
      <c r="A1783" s="1" t="s">
        <v>3281</v>
      </c>
      <c r="B1783" s="1" t="s">
        <v>4</v>
      </c>
      <c r="C1783" s="1" t="s">
        <v>13</v>
      </c>
      <c r="D1783" s="2">
        <v>0.87148393035065708</v>
      </c>
      <c r="E1783" s="2">
        <v>1.64066223187036E-4</v>
      </c>
      <c r="F1783" s="2">
        <v>1.1161145783582525</v>
      </c>
      <c r="G1783" s="2">
        <v>0.95646203600000002</v>
      </c>
    </row>
    <row r="1784" spans="1:7">
      <c r="A1784" s="1" t="s">
        <v>3282</v>
      </c>
      <c r="B1784" s="1" t="s">
        <v>3283</v>
      </c>
      <c r="C1784" s="1" t="s">
        <v>3284</v>
      </c>
      <c r="D1784" s="2">
        <v>0.8711995851796166</v>
      </c>
      <c r="E1784" s="2">
        <v>1.00330505909886E-3</v>
      </c>
      <c r="F1784" s="2">
        <v>1.0840148306930786</v>
      </c>
      <c r="G1784" s="2">
        <v>1</v>
      </c>
    </row>
    <row r="1785" spans="1:7">
      <c r="A1785" s="1" t="s">
        <v>3285</v>
      </c>
      <c r="B1785" s="1" t="s">
        <v>3286</v>
      </c>
      <c r="C1785" s="1" t="s">
        <v>13</v>
      </c>
      <c r="D1785" s="2">
        <v>0.8706770873004801</v>
      </c>
      <c r="E1785" s="2">
        <v>2.1423111663527198E-3</v>
      </c>
      <c r="F1785" s="2">
        <v>1.3373961913912116</v>
      </c>
      <c r="G1785" s="2">
        <v>0.71321012900000003</v>
      </c>
    </row>
    <row r="1786" spans="1:7">
      <c r="A1786" s="1" t="s">
        <v>3287</v>
      </c>
      <c r="B1786" s="1"/>
      <c r="C1786" s="1" t="s">
        <v>3288</v>
      </c>
      <c r="D1786" s="2">
        <v>0.87060941532807901</v>
      </c>
      <c r="E1786" s="2">
        <v>6.4572487563870603E-3</v>
      </c>
      <c r="F1786" s="2">
        <v>1.3749593079074125</v>
      </c>
      <c r="G1786" s="2">
        <v>0.88497957000000005</v>
      </c>
    </row>
    <row r="1787" spans="1:7">
      <c r="A1787" s="1" t="s">
        <v>3289</v>
      </c>
      <c r="B1787" s="1" t="s">
        <v>4</v>
      </c>
      <c r="C1787" s="1" t="s">
        <v>13</v>
      </c>
      <c r="D1787" s="2">
        <v>0.87059407857519344</v>
      </c>
      <c r="E1787" s="2">
        <v>1.17216353572668E-3</v>
      </c>
      <c r="F1787" s="2">
        <v>0.94531066600868519</v>
      </c>
      <c r="G1787" s="2">
        <v>0.99858429999999998</v>
      </c>
    </row>
    <row r="1788" spans="1:7">
      <c r="A1788" s="1" t="s">
        <v>3290</v>
      </c>
      <c r="B1788" s="1" t="s">
        <v>3291</v>
      </c>
      <c r="C1788" s="1" t="s">
        <v>3292</v>
      </c>
      <c r="D1788" s="2">
        <v>0.87017563982650759</v>
      </c>
      <c r="E1788" s="2">
        <v>1.87263010824599E-3</v>
      </c>
      <c r="F1788" s="2">
        <v>1.2424339530621225</v>
      </c>
      <c r="G1788" s="2">
        <v>0.891102638</v>
      </c>
    </row>
    <row r="1789" spans="1:7">
      <c r="A1789" s="1" t="s">
        <v>3293</v>
      </c>
      <c r="B1789" s="1" t="s">
        <v>3294</v>
      </c>
      <c r="C1789" s="1" t="s">
        <v>3295</v>
      </c>
      <c r="D1789" s="2">
        <v>0.8701328000758165</v>
      </c>
      <c r="E1789" s="2">
        <v>1.1570973596732E-3</v>
      </c>
      <c r="F1789" s="2">
        <v>1.6167385494763036</v>
      </c>
      <c r="G1789" s="2">
        <v>0.45495750899999998</v>
      </c>
    </row>
    <row r="1790" spans="1:7">
      <c r="A1790" s="1" t="s">
        <v>3296</v>
      </c>
      <c r="B1790" s="1" t="s">
        <v>3297</v>
      </c>
      <c r="C1790" s="1" t="s">
        <v>3298</v>
      </c>
      <c r="D1790" s="2">
        <v>0.87007734166841233</v>
      </c>
      <c r="E1790" s="2">
        <v>1.9116892807521601E-4</v>
      </c>
      <c r="F1790" s="2">
        <v>1.0239411761685859</v>
      </c>
      <c r="G1790" s="2">
        <v>1</v>
      </c>
    </row>
    <row r="1791" spans="1:7">
      <c r="A1791" s="1" t="s">
        <v>3299</v>
      </c>
      <c r="B1791" s="1" t="s">
        <v>3300</v>
      </c>
      <c r="C1791" s="1" t="s">
        <v>3301</v>
      </c>
      <c r="D1791" s="2">
        <v>0.86997266662438177</v>
      </c>
      <c r="E1791" s="2">
        <v>1.88004122237345E-4</v>
      </c>
      <c r="F1791" s="2">
        <v>1.7990971525991615</v>
      </c>
      <c r="G1791" s="2">
        <v>0.14181259600000001</v>
      </c>
    </row>
    <row r="1792" spans="1:7">
      <c r="A1792" s="1" t="s">
        <v>3302</v>
      </c>
      <c r="B1792" s="1" t="s">
        <v>4</v>
      </c>
      <c r="C1792" s="1" t="s">
        <v>3053</v>
      </c>
      <c r="D1792" s="2">
        <v>0.86966226788574408</v>
      </c>
      <c r="E1792" s="2">
        <v>0.30664693414364402</v>
      </c>
      <c r="F1792" s="2">
        <v>0.61869949955433001</v>
      </c>
      <c r="G1792" s="2">
        <v>0.53450893300000002</v>
      </c>
    </row>
    <row r="1793" spans="1:7">
      <c r="A1793" s="1" t="s">
        <v>3303</v>
      </c>
      <c r="B1793" s="1" t="s">
        <v>3304</v>
      </c>
      <c r="C1793" s="1" t="s">
        <v>3305</v>
      </c>
      <c r="D1793" s="2">
        <v>0.86912008459550827</v>
      </c>
      <c r="E1793" s="2">
        <v>2.2980188616070599E-2</v>
      </c>
      <c r="F1793" s="2">
        <v>2.2902829001640743</v>
      </c>
      <c r="G1793" s="2">
        <v>6.1816415999999999E-2</v>
      </c>
    </row>
    <row r="1794" spans="1:7">
      <c r="A1794" s="1" t="s">
        <v>3306</v>
      </c>
      <c r="B1794" s="1" t="s">
        <v>3307</v>
      </c>
      <c r="C1794" s="1" t="s">
        <v>3308</v>
      </c>
      <c r="D1794" s="2">
        <v>0.86895891825757443</v>
      </c>
      <c r="E1794" s="2">
        <v>6.83746567405465E-4</v>
      </c>
      <c r="F1794" s="2">
        <v>0.91154330863494581</v>
      </c>
      <c r="G1794" s="2">
        <v>0.98023748099999997</v>
      </c>
    </row>
    <row r="1795" spans="1:7">
      <c r="A1795" s="1" t="s">
        <v>3309</v>
      </c>
      <c r="B1795" s="1" t="s">
        <v>3310</v>
      </c>
      <c r="C1795" s="1" t="s">
        <v>3311</v>
      </c>
      <c r="D1795" s="2">
        <v>0.86884769611791457</v>
      </c>
      <c r="E1795" s="2">
        <v>2.10101115072282E-4</v>
      </c>
      <c r="F1795" s="2">
        <v>1.1691674866915127</v>
      </c>
      <c r="G1795" s="2">
        <v>0.92202974800000004</v>
      </c>
    </row>
    <row r="1796" spans="1:7">
      <c r="A1796" s="1" t="s">
        <v>3312</v>
      </c>
      <c r="B1796" s="1" t="s">
        <v>4</v>
      </c>
      <c r="C1796" s="1" t="s">
        <v>13</v>
      </c>
      <c r="D1796" s="2">
        <v>0.86879265971848252</v>
      </c>
      <c r="E1796" s="2">
        <v>3.40238957602407E-3</v>
      </c>
      <c r="F1796" s="2">
        <v>1.0293120750745643</v>
      </c>
      <c r="G1796" s="2">
        <v>1</v>
      </c>
    </row>
    <row r="1797" spans="1:7">
      <c r="A1797" s="1" t="s">
        <v>3313</v>
      </c>
      <c r="B1797" s="1" t="s">
        <v>4</v>
      </c>
      <c r="C1797" s="1" t="s">
        <v>3314</v>
      </c>
      <c r="D1797" s="2">
        <v>0.86876820553084133</v>
      </c>
      <c r="E1797" s="2">
        <v>8.6137171881689907E-3</v>
      </c>
      <c r="F1797" s="2">
        <v>0.99208128358468584</v>
      </c>
      <c r="G1797" s="2">
        <v>1</v>
      </c>
    </row>
    <row r="1798" spans="1:7">
      <c r="A1798" s="1" t="s">
        <v>3315</v>
      </c>
      <c r="B1798" s="1" t="s">
        <v>4</v>
      </c>
      <c r="C1798" s="1" t="s">
        <v>13</v>
      </c>
      <c r="D1798" s="2">
        <v>0.86856901048811486</v>
      </c>
      <c r="E1798" s="2">
        <v>2.9096651936248801E-3</v>
      </c>
      <c r="F1798" s="2">
        <v>0.82224936394283765</v>
      </c>
      <c r="G1798" s="2">
        <v>0.88026440399999994</v>
      </c>
    </row>
    <row r="1799" spans="1:7">
      <c r="A1799" s="1" t="s">
        <v>3316</v>
      </c>
      <c r="B1799" s="1" t="s">
        <v>4</v>
      </c>
      <c r="C1799" s="1" t="s">
        <v>1172</v>
      </c>
      <c r="D1799" s="2">
        <v>0.8683011871381584</v>
      </c>
      <c r="E1799" s="2">
        <v>0.90212086739094299</v>
      </c>
      <c r="F1799" s="2">
        <v>1.6207981755465888</v>
      </c>
      <c r="G1799" s="2">
        <v>0.92202974800000004</v>
      </c>
    </row>
    <row r="1800" spans="1:7">
      <c r="A1800" s="1" t="s">
        <v>3317</v>
      </c>
      <c r="B1800" s="1" t="s">
        <v>4</v>
      </c>
      <c r="C1800" s="1" t="s">
        <v>843</v>
      </c>
      <c r="D1800" s="2">
        <v>0.86806639789672912</v>
      </c>
      <c r="E1800" s="2">
        <v>2.95676158874321E-3</v>
      </c>
      <c r="F1800" s="2">
        <v>0.88782597022130294</v>
      </c>
      <c r="G1800" s="2">
        <v>0.98552367900000004</v>
      </c>
    </row>
    <row r="1801" spans="1:7">
      <c r="A1801" s="1" t="s">
        <v>3318</v>
      </c>
      <c r="B1801" s="1" t="s">
        <v>3319</v>
      </c>
      <c r="C1801" s="1" t="s">
        <v>3320</v>
      </c>
      <c r="D1801" s="2">
        <v>0.86791145157473804</v>
      </c>
      <c r="E1801" s="2">
        <v>1.47107889653032E-3</v>
      </c>
      <c r="F1801" s="2">
        <v>0.75741035636779863</v>
      </c>
      <c r="G1801" s="2">
        <v>0.701647672</v>
      </c>
    </row>
    <row r="1802" spans="1:7">
      <c r="A1802" s="1" t="s">
        <v>3321</v>
      </c>
      <c r="B1802" s="1" t="s">
        <v>3322</v>
      </c>
      <c r="C1802" s="1" t="s">
        <v>3323</v>
      </c>
      <c r="D1802" s="2">
        <v>0.86789909653318464</v>
      </c>
      <c r="E1802" s="2">
        <v>1.7471462762510401E-4</v>
      </c>
      <c r="F1802" s="2">
        <v>1.0706661947698275</v>
      </c>
      <c r="G1802" s="2">
        <v>1</v>
      </c>
    </row>
    <row r="1803" spans="1:7">
      <c r="A1803" s="1" t="s">
        <v>3324</v>
      </c>
      <c r="B1803" s="1" t="s">
        <v>3325</v>
      </c>
      <c r="C1803" s="1" t="s">
        <v>3326</v>
      </c>
      <c r="D1803" s="2">
        <v>0.86762650547437137</v>
      </c>
      <c r="E1803" s="2">
        <v>0.20766756502605599</v>
      </c>
      <c r="F1803" s="2">
        <v>0.91613214585432801</v>
      </c>
      <c r="G1803" s="2">
        <v>0.99053200600000002</v>
      </c>
    </row>
    <row r="1804" spans="1:7">
      <c r="A1804" s="1" t="s">
        <v>3327</v>
      </c>
      <c r="B1804" s="1" t="s">
        <v>4</v>
      </c>
      <c r="C1804" s="1" t="s">
        <v>3328</v>
      </c>
      <c r="D1804" s="2">
        <v>0.86701243821229068</v>
      </c>
      <c r="E1804" s="2">
        <v>6.7180095063371699E-4</v>
      </c>
      <c r="F1804" s="2">
        <v>1.161182577273365</v>
      </c>
      <c r="G1804" s="2">
        <v>0.94427289299999995</v>
      </c>
    </row>
    <row r="1805" spans="1:7">
      <c r="A1805" s="1" t="s">
        <v>3329</v>
      </c>
      <c r="B1805" s="1" t="s">
        <v>3330</v>
      </c>
      <c r="C1805" s="1" t="s">
        <v>2399</v>
      </c>
      <c r="D1805" s="2">
        <v>0.86691331502446822</v>
      </c>
      <c r="E1805" s="2">
        <v>8.3666365480596708E-3</v>
      </c>
      <c r="F1805" s="2">
        <v>1.2302265956088769</v>
      </c>
      <c r="G1805" s="2">
        <v>0.97201526000000005</v>
      </c>
    </row>
    <row r="1806" spans="1:7">
      <c r="A1806" s="1" t="s">
        <v>3331</v>
      </c>
      <c r="B1806" s="1" t="s">
        <v>4</v>
      </c>
      <c r="C1806" s="1" t="s">
        <v>13</v>
      </c>
      <c r="D1806" s="2">
        <v>0.86688168174665248</v>
      </c>
      <c r="E1806" s="2">
        <v>0.192951943742252</v>
      </c>
      <c r="F1806" s="2">
        <v>0.75155530819933014</v>
      </c>
      <c r="G1806" s="2">
        <v>0.55460812000000004</v>
      </c>
    </row>
    <row r="1807" spans="1:7">
      <c r="A1807" s="1" t="s">
        <v>3332</v>
      </c>
      <c r="B1807" s="1" t="s">
        <v>3333</v>
      </c>
      <c r="C1807" s="1" t="s">
        <v>3334</v>
      </c>
      <c r="D1807" s="2">
        <v>0.86656856107710845</v>
      </c>
      <c r="E1807" s="2">
        <v>2.7844004158177201E-4</v>
      </c>
      <c r="F1807" s="2">
        <v>1.3399817726031422</v>
      </c>
      <c r="G1807" s="2">
        <v>0.72522938000000003</v>
      </c>
    </row>
    <row r="1808" spans="1:7">
      <c r="A1808" s="1" t="s">
        <v>3335</v>
      </c>
      <c r="B1808" s="1" t="s">
        <v>4</v>
      </c>
      <c r="C1808" s="1" t="s">
        <v>3336</v>
      </c>
      <c r="D1808" s="2">
        <v>0.86629471823636228</v>
      </c>
      <c r="E1808" s="2">
        <v>7.6268793478267205E-2</v>
      </c>
      <c r="F1808" s="2">
        <v>0.83336652771107633</v>
      </c>
      <c r="G1808" s="2">
        <v>0.85158447100000001</v>
      </c>
    </row>
    <row r="1809" spans="1:7">
      <c r="A1809" s="1" t="s">
        <v>3337</v>
      </c>
      <c r="B1809" s="1" t="s">
        <v>3338</v>
      </c>
      <c r="C1809" s="1" t="s">
        <v>3339</v>
      </c>
      <c r="D1809" s="2">
        <v>0.8661131811832552</v>
      </c>
      <c r="E1809" s="2">
        <v>4.8816919619105101E-3</v>
      </c>
      <c r="F1809" s="2">
        <v>1.2690883612137367</v>
      </c>
      <c r="G1809" s="2">
        <v>0.80351719899999996</v>
      </c>
    </row>
    <row r="1810" spans="1:7">
      <c r="A1810" s="1" t="s">
        <v>3340</v>
      </c>
      <c r="B1810" s="1" t="s">
        <v>4</v>
      </c>
      <c r="C1810" s="1" t="s">
        <v>13</v>
      </c>
      <c r="D1810" s="2">
        <v>0.86608016070732574</v>
      </c>
      <c r="E1810" s="2">
        <v>1.1793016750690799E-2</v>
      </c>
      <c r="F1810" s="2">
        <v>0.56281500900275228</v>
      </c>
      <c r="G1810" s="2">
        <v>0.434671627</v>
      </c>
    </row>
    <row r="1811" spans="1:7">
      <c r="A1811" s="1" t="s">
        <v>3341</v>
      </c>
      <c r="B1811" s="1" t="s">
        <v>3342</v>
      </c>
      <c r="C1811" s="1" t="s">
        <v>3343</v>
      </c>
      <c r="D1811" s="2">
        <v>0.86594932851142781</v>
      </c>
      <c r="E1811" s="2">
        <v>1.15264392123571E-3</v>
      </c>
      <c r="F1811" s="2">
        <v>1.0221356925301766</v>
      </c>
      <c r="G1811" s="2">
        <v>1</v>
      </c>
    </row>
    <row r="1812" spans="1:7">
      <c r="A1812" s="1" t="s">
        <v>3344</v>
      </c>
      <c r="B1812" s="1" t="s">
        <v>4</v>
      </c>
      <c r="C1812" s="1" t="s">
        <v>3345</v>
      </c>
      <c r="D1812" s="2">
        <v>0.86586339548320213</v>
      </c>
      <c r="E1812" s="2">
        <v>0.203425162862749</v>
      </c>
      <c r="F1812" s="2">
        <v>0.87074453713467803</v>
      </c>
      <c r="G1812" s="2">
        <v>1</v>
      </c>
    </row>
    <row r="1813" spans="1:7">
      <c r="A1813" s="1" t="s">
        <v>3346</v>
      </c>
      <c r="B1813" s="1" t="s">
        <v>4</v>
      </c>
      <c r="C1813" s="1" t="s">
        <v>3347</v>
      </c>
      <c r="D1813" s="2">
        <v>0.86572171576757417</v>
      </c>
      <c r="E1813" s="2">
        <v>9.7605593093532306E-5</v>
      </c>
      <c r="F1813" s="2">
        <v>1.4968278206980847</v>
      </c>
      <c r="G1813" s="2">
        <v>0.34384991399999998</v>
      </c>
    </row>
    <row r="1814" spans="1:7">
      <c r="A1814" s="1" t="s">
        <v>3348</v>
      </c>
      <c r="B1814" s="1" t="s">
        <v>4</v>
      </c>
      <c r="C1814" s="1" t="s">
        <v>13</v>
      </c>
      <c r="D1814" s="2">
        <v>0.86556482800760193</v>
      </c>
      <c r="E1814" s="2">
        <v>3.60669505379336E-3</v>
      </c>
      <c r="F1814" s="2">
        <v>1.4866310834579231</v>
      </c>
      <c r="G1814" s="2">
        <v>0.38214379799999998</v>
      </c>
    </row>
    <row r="1815" spans="1:7">
      <c r="A1815" s="1" t="s">
        <v>3349</v>
      </c>
      <c r="B1815" s="1" t="s">
        <v>4</v>
      </c>
      <c r="C1815" s="1" t="s">
        <v>3350</v>
      </c>
      <c r="D1815" s="2">
        <v>0.86525601637233618</v>
      </c>
      <c r="E1815" s="2">
        <v>0.92305577946272599</v>
      </c>
      <c r="F1815" s="2" t="e">
        <v>#VALUE!</v>
      </c>
      <c r="G1815" s="2" t="s">
        <v>795</v>
      </c>
    </row>
    <row r="1816" spans="1:7">
      <c r="A1816" s="1" t="s">
        <v>3351</v>
      </c>
      <c r="B1816" s="1" t="s">
        <v>3352</v>
      </c>
      <c r="C1816" s="1" t="s">
        <v>3353</v>
      </c>
      <c r="D1816" s="2">
        <v>0.86525438130957655</v>
      </c>
      <c r="E1816" s="2">
        <v>2.40808393985686E-3</v>
      </c>
      <c r="F1816" s="2">
        <v>1.0782733365802875</v>
      </c>
      <c r="G1816" s="2">
        <v>0.99934382799999999</v>
      </c>
    </row>
    <row r="1817" spans="1:7">
      <c r="A1817" s="1" t="s">
        <v>3354</v>
      </c>
      <c r="B1817" s="1" t="s">
        <v>4</v>
      </c>
      <c r="C1817" s="1" t="s">
        <v>1436</v>
      </c>
      <c r="D1817" s="2">
        <v>0.86511425823945198</v>
      </c>
      <c r="E1817" s="2">
        <v>1.75885168905595E-4</v>
      </c>
      <c r="F1817" s="2">
        <v>1.0552136345056977</v>
      </c>
      <c r="G1817" s="2">
        <v>0.99934382799999999</v>
      </c>
    </row>
    <row r="1818" spans="1:7">
      <c r="A1818" s="1" t="s">
        <v>3355</v>
      </c>
      <c r="B1818" s="1" t="s">
        <v>3356</v>
      </c>
      <c r="C1818" s="1" t="s">
        <v>3357</v>
      </c>
      <c r="D1818" s="2">
        <v>0.86487465909895977</v>
      </c>
      <c r="E1818" s="2">
        <v>1.7648456707668001E-3</v>
      </c>
      <c r="F1818" s="2">
        <v>0.7953643101082114</v>
      </c>
      <c r="G1818" s="2">
        <v>0.81561542099999995</v>
      </c>
    </row>
    <row r="1819" spans="1:7">
      <c r="A1819" s="1" t="s">
        <v>3358</v>
      </c>
      <c r="B1819" s="1" t="s">
        <v>3359</v>
      </c>
      <c r="C1819" s="1" t="s">
        <v>3360</v>
      </c>
      <c r="D1819" s="2">
        <v>0.86479452409914448</v>
      </c>
      <c r="E1819" s="2">
        <v>2.2980188616070599E-2</v>
      </c>
      <c r="F1819" s="2">
        <v>0.87822677092166923</v>
      </c>
      <c r="G1819" s="2">
        <v>1</v>
      </c>
    </row>
    <row r="1820" spans="1:7">
      <c r="A1820" s="1" t="s">
        <v>3361</v>
      </c>
      <c r="B1820" s="1" t="s">
        <v>3362</v>
      </c>
      <c r="C1820" s="1" t="s">
        <v>3363</v>
      </c>
      <c r="D1820" s="2">
        <v>0.86476639953316803</v>
      </c>
      <c r="E1820" s="2">
        <v>2.8983734630728601E-3</v>
      </c>
      <c r="F1820" s="2">
        <v>1.0207568006673968</v>
      </c>
      <c r="G1820" s="2">
        <v>1</v>
      </c>
    </row>
    <row r="1821" spans="1:7">
      <c r="A1821" s="1" t="s">
        <v>3364</v>
      </c>
      <c r="B1821" s="1" t="s">
        <v>3365</v>
      </c>
      <c r="C1821" s="1" t="s">
        <v>3366</v>
      </c>
      <c r="D1821" s="2">
        <v>0.86459856654861755</v>
      </c>
      <c r="E1821" s="2">
        <v>7.8009975336705301E-4</v>
      </c>
      <c r="F1821" s="2">
        <v>1.1686324016097149</v>
      </c>
      <c r="G1821" s="2">
        <v>0.94693699499999995</v>
      </c>
    </row>
    <row r="1822" spans="1:7">
      <c r="A1822" s="1" t="s">
        <v>3367</v>
      </c>
      <c r="B1822" s="1" t="s">
        <v>4</v>
      </c>
      <c r="C1822" s="1" t="s">
        <v>13</v>
      </c>
      <c r="D1822" s="2">
        <v>0.86397734741252907</v>
      </c>
      <c r="E1822" s="2">
        <v>1.72788762635509E-3</v>
      </c>
      <c r="F1822" s="2">
        <v>0.91548072067041475</v>
      </c>
      <c r="G1822" s="2">
        <v>1</v>
      </c>
    </row>
    <row r="1823" spans="1:7">
      <c r="A1823" s="1" t="s">
        <v>3368</v>
      </c>
      <c r="B1823" s="1" t="s">
        <v>4</v>
      </c>
      <c r="C1823" s="1" t="s">
        <v>13</v>
      </c>
      <c r="D1823" s="2">
        <v>0.86306541626803279</v>
      </c>
      <c r="E1823" s="2">
        <v>3.4874947271117902E-2</v>
      </c>
      <c r="F1823" s="2">
        <v>2.2063340673953866</v>
      </c>
      <c r="G1823" s="2">
        <v>0.63782985000000003</v>
      </c>
    </row>
    <row r="1824" spans="1:7">
      <c r="A1824" s="1" t="s">
        <v>3369</v>
      </c>
      <c r="B1824" s="1" t="s">
        <v>3370</v>
      </c>
      <c r="C1824" s="1" t="s">
        <v>3371</v>
      </c>
      <c r="D1824" s="2">
        <v>0.86287640686056566</v>
      </c>
      <c r="E1824" s="2">
        <v>0.113252295694051</v>
      </c>
      <c r="F1824" s="2">
        <v>2.4596633776523515</v>
      </c>
      <c r="G1824" s="2">
        <v>0.171791044</v>
      </c>
    </row>
    <row r="1825" spans="1:7">
      <c r="A1825" s="1" t="s">
        <v>3372</v>
      </c>
      <c r="B1825" s="1" t="s">
        <v>3373</v>
      </c>
      <c r="C1825" s="1" t="s">
        <v>3374</v>
      </c>
      <c r="D1825" s="2">
        <v>0.86278902704895943</v>
      </c>
      <c r="E1825" s="2">
        <v>4.8008769338342601E-4</v>
      </c>
      <c r="F1825" s="2">
        <v>1.3445695117139482</v>
      </c>
      <c r="G1825" s="2">
        <v>0.63639417700000001</v>
      </c>
    </row>
    <row r="1826" spans="1:7">
      <c r="A1826" s="1" t="s">
        <v>3375</v>
      </c>
      <c r="B1826" s="1" t="s">
        <v>4</v>
      </c>
      <c r="C1826" s="1" t="s">
        <v>13</v>
      </c>
      <c r="D1826" s="2">
        <v>0.86220186075154481</v>
      </c>
      <c r="E1826" s="2">
        <v>3.96444464346116E-4</v>
      </c>
      <c r="F1826" s="2">
        <v>1.4731062005584035</v>
      </c>
      <c r="G1826" s="2">
        <v>0.61810640299999997</v>
      </c>
    </row>
    <row r="1827" spans="1:7">
      <c r="A1827" s="1" t="s">
        <v>3376</v>
      </c>
      <c r="B1827" s="1" t="s">
        <v>4</v>
      </c>
      <c r="C1827" s="1" t="s">
        <v>13</v>
      </c>
      <c r="D1827" s="2">
        <v>0.8621648168648689</v>
      </c>
      <c r="E1827" s="2">
        <v>2.6626669201924801E-3</v>
      </c>
      <c r="F1827" s="2">
        <v>1.394201857170843</v>
      </c>
      <c r="G1827" s="2">
        <v>0.61411181500000001</v>
      </c>
    </row>
    <row r="1828" spans="1:7">
      <c r="A1828" s="1" t="s">
        <v>3377</v>
      </c>
      <c r="B1828" s="1" t="s">
        <v>3378</v>
      </c>
      <c r="C1828" s="1" t="s">
        <v>3379</v>
      </c>
      <c r="D1828" s="2">
        <v>0.86213347102767623</v>
      </c>
      <c r="E1828" s="2">
        <v>1.5255673296716999E-3</v>
      </c>
      <c r="F1828" s="2">
        <v>0.89361545615665705</v>
      </c>
      <c r="G1828" s="2">
        <v>1</v>
      </c>
    </row>
    <row r="1829" spans="1:7">
      <c r="A1829" s="1" t="s">
        <v>3380</v>
      </c>
      <c r="B1829" s="1" t="s">
        <v>3381</v>
      </c>
      <c r="C1829" s="1" t="s">
        <v>3382</v>
      </c>
      <c r="D1829" s="2">
        <v>0.86205739761399103</v>
      </c>
      <c r="E1829" s="2">
        <v>3.3188367702104003E-4</v>
      </c>
      <c r="F1829" s="2">
        <v>1.3536144996759529</v>
      </c>
      <c r="G1829" s="2">
        <v>0.65385784300000005</v>
      </c>
    </row>
    <row r="1830" spans="1:7">
      <c r="A1830" s="1" t="s">
        <v>3383</v>
      </c>
      <c r="B1830" s="1" t="s">
        <v>3384</v>
      </c>
      <c r="C1830" s="1" t="s">
        <v>3385</v>
      </c>
      <c r="D1830" s="2">
        <v>0.86201666556173817</v>
      </c>
      <c r="E1830" s="2">
        <v>0.76770867819800803</v>
      </c>
      <c r="F1830" s="2">
        <v>2880.2755847679505</v>
      </c>
      <c r="G1830" s="2">
        <v>5.3299999999999999E-30</v>
      </c>
    </row>
    <row r="1831" spans="1:7">
      <c r="A1831" s="1" t="s">
        <v>3386</v>
      </c>
      <c r="B1831" s="1" t="s">
        <v>4</v>
      </c>
      <c r="C1831" s="1" t="s">
        <v>13</v>
      </c>
      <c r="D1831" s="2">
        <v>0.8619620815561384</v>
      </c>
      <c r="E1831" s="2">
        <v>7.4856245039785996E-2</v>
      </c>
      <c r="F1831" s="2">
        <v>1.2246664982986999</v>
      </c>
      <c r="G1831" s="2">
        <v>0.92202974800000004</v>
      </c>
    </row>
    <row r="1832" spans="1:7">
      <c r="A1832" s="1" t="s">
        <v>3387</v>
      </c>
      <c r="B1832" s="1" t="s">
        <v>4</v>
      </c>
      <c r="C1832" s="1" t="s">
        <v>1259</v>
      </c>
      <c r="D1832" s="2">
        <v>0.86147883303894457</v>
      </c>
      <c r="E1832" s="2">
        <v>2.1772869283000301E-2</v>
      </c>
      <c r="F1832" s="2">
        <v>0.73390448569246969</v>
      </c>
      <c r="G1832" s="2">
        <v>0.67846210500000004</v>
      </c>
    </row>
    <row r="1833" spans="1:7">
      <c r="A1833" s="1" t="s">
        <v>3388</v>
      </c>
      <c r="B1833" s="1" t="s">
        <v>3389</v>
      </c>
      <c r="C1833" s="1" t="s">
        <v>3390</v>
      </c>
      <c r="D1833" s="2">
        <v>0.8614610824322263</v>
      </c>
      <c r="E1833" s="2">
        <v>3.0774799396565198E-3</v>
      </c>
      <c r="F1833" s="2">
        <v>1.1708563047046752</v>
      </c>
      <c r="G1833" s="2">
        <v>0.95618225599999995</v>
      </c>
    </row>
    <row r="1834" spans="1:7">
      <c r="A1834" s="1" t="s">
        <v>3391</v>
      </c>
      <c r="B1834" s="1" t="s">
        <v>3392</v>
      </c>
      <c r="C1834" s="1" t="s">
        <v>3393</v>
      </c>
      <c r="D1834" s="2">
        <v>0.86136407730539044</v>
      </c>
      <c r="E1834" s="2">
        <v>2.08965533550761E-4</v>
      </c>
      <c r="F1834" s="2">
        <v>1.1806492866465061</v>
      </c>
      <c r="G1834" s="2">
        <v>0.94693699499999995</v>
      </c>
    </row>
    <row r="1835" spans="1:7">
      <c r="A1835" s="1" t="s">
        <v>3394</v>
      </c>
      <c r="B1835" s="1" t="s">
        <v>4</v>
      </c>
      <c r="C1835" s="1" t="s">
        <v>13</v>
      </c>
      <c r="D1835" s="2">
        <v>0.86132907532280889</v>
      </c>
      <c r="E1835" s="2">
        <v>3.3811304564889699E-3</v>
      </c>
      <c r="F1835" s="2">
        <v>1.095055559801086</v>
      </c>
      <c r="G1835" s="2">
        <v>1</v>
      </c>
    </row>
    <row r="1836" spans="1:7">
      <c r="A1836" s="1" t="s">
        <v>3395</v>
      </c>
      <c r="B1836" s="1" t="s">
        <v>4</v>
      </c>
      <c r="C1836" s="1" t="s">
        <v>13</v>
      </c>
      <c r="D1836" s="2">
        <v>0.86104513928022486</v>
      </c>
      <c r="E1836" s="2">
        <v>3.3549862517212002E-2</v>
      </c>
      <c r="F1836" s="2">
        <v>1.0995612694457286</v>
      </c>
      <c r="G1836" s="2">
        <v>0.99934580900000003</v>
      </c>
    </row>
    <row r="1837" spans="1:7">
      <c r="A1837" s="1" t="s">
        <v>3396</v>
      </c>
      <c r="B1837" s="1" t="s">
        <v>3397</v>
      </c>
      <c r="C1837" s="1" t="s">
        <v>3398</v>
      </c>
      <c r="D1837" s="2">
        <v>0.86025147216163278</v>
      </c>
      <c r="E1837" s="2">
        <v>1.6046508948244499E-4</v>
      </c>
      <c r="F1837" s="2">
        <v>0.52945984436259963</v>
      </c>
      <c r="G1837" s="2">
        <v>8.1691389000000003E-2</v>
      </c>
    </row>
    <row r="1838" spans="1:7">
      <c r="A1838" s="1" t="s">
        <v>3399</v>
      </c>
      <c r="B1838" s="1" t="s">
        <v>4</v>
      </c>
      <c r="C1838" s="1" t="s">
        <v>3400</v>
      </c>
      <c r="D1838" s="2">
        <v>0.86005364090065939</v>
      </c>
      <c r="E1838" s="2">
        <v>0.19191277928268599</v>
      </c>
      <c r="F1838" s="2">
        <v>2.3226976096194467</v>
      </c>
      <c r="G1838" s="2">
        <v>0.95737398799999995</v>
      </c>
    </row>
    <row r="1839" spans="1:7">
      <c r="A1839" s="1" t="s">
        <v>3401</v>
      </c>
      <c r="B1839" s="1" t="s">
        <v>3402</v>
      </c>
      <c r="C1839" s="1" t="s">
        <v>3403</v>
      </c>
      <c r="D1839" s="2">
        <v>0.85989680604650576</v>
      </c>
      <c r="E1839" s="2">
        <v>1.0517086101488E-4</v>
      </c>
      <c r="F1839" s="2">
        <v>1.3472763646935495</v>
      </c>
      <c r="G1839" s="2">
        <v>0.71042349800000004</v>
      </c>
    </row>
    <row r="1840" spans="1:7">
      <c r="A1840" s="1" t="s">
        <v>3404</v>
      </c>
      <c r="B1840" s="1" t="s">
        <v>4</v>
      </c>
      <c r="C1840" s="1" t="s">
        <v>122</v>
      </c>
      <c r="D1840" s="2">
        <v>0.85967034186870284</v>
      </c>
      <c r="E1840" s="2">
        <v>3.5874543848767298E-4</v>
      </c>
      <c r="F1840" s="2">
        <v>0.56824810948968207</v>
      </c>
      <c r="G1840" s="2">
        <v>0.14559212099999999</v>
      </c>
    </row>
    <row r="1841" spans="1:7">
      <c r="A1841" s="1" t="s">
        <v>3405</v>
      </c>
      <c r="B1841" s="1" t="s">
        <v>3406</v>
      </c>
      <c r="C1841" s="1" t="s">
        <v>3407</v>
      </c>
      <c r="D1841" s="2">
        <v>0.85959684281955129</v>
      </c>
      <c r="E1841" s="2">
        <v>0.197682280371965</v>
      </c>
      <c r="F1841" s="2">
        <v>1.5938297977784135</v>
      </c>
      <c r="G1841" s="2">
        <v>1</v>
      </c>
    </row>
    <row r="1842" spans="1:7">
      <c r="A1842" s="1" t="s">
        <v>3408</v>
      </c>
      <c r="B1842" s="1" t="s">
        <v>3409</v>
      </c>
      <c r="C1842" s="1" t="s">
        <v>3410</v>
      </c>
      <c r="D1842" s="2">
        <v>0.8593335632098632</v>
      </c>
      <c r="E1842" s="2">
        <v>1.21801323154805E-3</v>
      </c>
      <c r="F1842" s="2">
        <v>1.2132004561298873</v>
      </c>
      <c r="G1842" s="2">
        <v>0.88955976400000003</v>
      </c>
    </row>
    <row r="1843" spans="1:7">
      <c r="A1843" s="1" t="s">
        <v>3411</v>
      </c>
      <c r="B1843" s="1" t="s">
        <v>4</v>
      </c>
      <c r="C1843" s="1" t="s">
        <v>3412</v>
      </c>
      <c r="D1843" s="2">
        <v>0.85919260629976324</v>
      </c>
      <c r="E1843" s="2">
        <v>4.6231099948231902E-3</v>
      </c>
      <c r="F1843" s="2">
        <v>1.1613515535301018</v>
      </c>
      <c r="G1843" s="2">
        <v>0.92202974800000004</v>
      </c>
    </row>
    <row r="1844" spans="1:7">
      <c r="A1844" s="1" t="s">
        <v>3413</v>
      </c>
      <c r="B1844" s="1" t="s">
        <v>3414</v>
      </c>
      <c r="C1844" s="1" t="s">
        <v>3415</v>
      </c>
      <c r="D1844" s="2">
        <v>0.85906289273390934</v>
      </c>
      <c r="E1844" s="2">
        <v>4.9268627293997301E-2</v>
      </c>
      <c r="F1844" s="2">
        <v>0.72147164400719033</v>
      </c>
      <c r="G1844" s="2">
        <v>0.56756758200000001</v>
      </c>
    </row>
    <row r="1845" spans="1:7">
      <c r="A1845" s="1" t="s">
        <v>3416</v>
      </c>
      <c r="B1845" s="1" t="s">
        <v>4</v>
      </c>
      <c r="C1845" s="1" t="s">
        <v>13</v>
      </c>
      <c r="D1845" s="2">
        <v>0.85765932762705466</v>
      </c>
      <c r="E1845" s="2">
        <v>4.4455636116152598E-3</v>
      </c>
      <c r="F1845" s="2">
        <v>0.57393647013761684</v>
      </c>
      <c r="G1845" s="2">
        <v>0.243750895</v>
      </c>
    </row>
    <row r="1846" spans="1:7">
      <c r="A1846" s="1" t="s">
        <v>3417</v>
      </c>
      <c r="B1846" s="1" t="s">
        <v>3418</v>
      </c>
      <c r="C1846" s="1" t="s">
        <v>3419</v>
      </c>
      <c r="D1846" s="2">
        <v>0.85727434266899316</v>
      </c>
      <c r="E1846" s="2">
        <v>2.7415299209916102E-3</v>
      </c>
      <c r="F1846" s="2">
        <v>1.4198886068990115</v>
      </c>
      <c r="G1846" s="2">
        <v>0.77981438400000003</v>
      </c>
    </row>
    <row r="1847" spans="1:7">
      <c r="A1847" s="1" t="s">
        <v>3420</v>
      </c>
      <c r="B1847" s="1" t="s">
        <v>3421</v>
      </c>
      <c r="C1847" s="1" t="s">
        <v>3422</v>
      </c>
      <c r="D1847" s="2">
        <v>0.85724113699988702</v>
      </c>
      <c r="E1847" s="2">
        <v>4.0822595597152998E-4</v>
      </c>
      <c r="F1847" s="2">
        <v>1.2439023394211859</v>
      </c>
      <c r="G1847" s="2">
        <v>0.86494091699999998</v>
      </c>
    </row>
    <row r="1848" spans="1:7">
      <c r="A1848" s="1" t="s">
        <v>3423</v>
      </c>
      <c r="B1848" s="1" t="s">
        <v>4</v>
      </c>
      <c r="C1848" s="1" t="s">
        <v>13</v>
      </c>
      <c r="D1848" s="2">
        <v>0.85681096364695508</v>
      </c>
      <c r="E1848" s="2">
        <v>4.7327520340233198E-4</v>
      </c>
      <c r="F1848" s="2">
        <v>1.5048971663811193</v>
      </c>
      <c r="G1848" s="2">
        <v>0.51188630899999998</v>
      </c>
    </row>
    <row r="1849" spans="1:7">
      <c r="A1849" s="1" t="s">
        <v>3424</v>
      </c>
      <c r="B1849" s="1" t="s">
        <v>3425</v>
      </c>
      <c r="C1849" s="1" t="s">
        <v>3426</v>
      </c>
      <c r="D1849" s="2">
        <v>0.85670298548863688</v>
      </c>
      <c r="E1849" s="2">
        <v>8.5762851727482905E-5</v>
      </c>
      <c r="F1849" s="2">
        <v>1.1763488485849238</v>
      </c>
      <c r="G1849" s="2">
        <v>0.90168767800000005</v>
      </c>
    </row>
    <row r="1850" spans="1:7">
      <c r="A1850" s="1" t="s">
        <v>3427</v>
      </c>
      <c r="B1850" s="1" t="s">
        <v>3428</v>
      </c>
      <c r="C1850" s="1" t="s">
        <v>3429</v>
      </c>
      <c r="D1850" s="2">
        <v>0.85667062882639067</v>
      </c>
      <c r="E1850" s="2">
        <v>1.6376758127591899E-4</v>
      </c>
      <c r="F1850" s="2">
        <v>1.1813596702476423</v>
      </c>
      <c r="G1850" s="2">
        <v>0.92202974800000004</v>
      </c>
    </row>
    <row r="1851" spans="1:7">
      <c r="A1851" s="1" t="s">
        <v>3430</v>
      </c>
      <c r="B1851" s="1" t="s">
        <v>4</v>
      </c>
      <c r="C1851" s="1" t="s">
        <v>13</v>
      </c>
      <c r="D1851" s="2">
        <v>0.85653884055390395</v>
      </c>
      <c r="E1851" s="2">
        <v>6.5911243043174196E-3</v>
      </c>
      <c r="F1851" s="2">
        <v>2.6714431357549131</v>
      </c>
      <c r="G1851" s="2">
        <v>0.325915917</v>
      </c>
    </row>
    <row r="1852" spans="1:7">
      <c r="A1852" s="1" t="s">
        <v>3431</v>
      </c>
      <c r="B1852" s="1" t="s">
        <v>4</v>
      </c>
      <c r="C1852" s="1" t="s">
        <v>13</v>
      </c>
      <c r="D1852" s="2">
        <v>0.85588329672190699</v>
      </c>
      <c r="E1852" s="2">
        <v>3.3422111721303801E-3</v>
      </c>
      <c r="F1852" s="2">
        <v>1.076143527492031</v>
      </c>
      <c r="G1852" s="2">
        <v>1</v>
      </c>
    </row>
    <row r="1853" spans="1:7">
      <c r="A1853" s="1" t="s">
        <v>3432</v>
      </c>
      <c r="B1853" s="1" t="s">
        <v>3433</v>
      </c>
      <c r="C1853" s="1" t="s">
        <v>3434</v>
      </c>
      <c r="D1853" s="2">
        <v>0.85556938906841828</v>
      </c>
      <c r="E1853" s="2">
        <v>0.138783911590937</v>
      </c>
      <c r="F1853" s="2">
        <v>0.76191239263878197</v>
      </c>
      <c r="G1853" s="2">
        <v>0.72522938000000003</v>
      </c>
    </row>
    <row r="1854" spans="1:7">
      <c r="A1854" s="1" t="s">
        <v>3435</v>
      </c>
      <c r="B1854" s="1" t="s">
        <v>3436</v>
      </c>
      <c r="C1854" s="1" t="s">
        <v>3437</v>
      </c>
      <c r="D1854" s="2">
        <v>0.85523257537822694</v>
      </c>
      <c r="E1854" s="2">
        <v>8.4580594834393201E-5</v>
      </c>
      <c r="F1854" s="2">
        <v>1.2888858736979178</v>
      </c>
      <c r="G1854" s="2">
        <v>0.727443756</v>
      </c>
    </row>
    <row r="1855" spans="1:7">
      <c r="A1855" s="1" t="s">
        <v>3438</v>
      </c>
      <c r="B1855" s="1" t="s">
        <v>4</v>
      </c>
      <c r="C1855" s="1" t="s">
        <v>2608</v>
      </c>
      <c r="D1855" s="2">
        <v>0.85494065914079509</v>
      </c>
      <c r="E1855" s="2">
        <v>2.5114602866414202E-4</v>
      </c>
      <c r="F1855" s="2">
        <v>1.2060221461605496</v>
      </c>
      <c r="G1855" s="2">
        <v>0.94427289299999995</v>
      </c>
    </row>
    <row r="1856" spans="1:7">
      <c r="A1856" s="1" t="s">
        <v>3439</v>
      </c>
      <c r="B1856" s="1" t="s">
        <v>3440</v>
      </c>
      <c r="C1856" s="1" t="s">
        <v>3087</v>
      </c>
      <c r="D1856" s="2">
        <v>0.85453001124833206</v>
      </c>
      <c r="E1856" s="2">
        <v>6.3740187093155702E-4</v>
      </c>
      <c r="F1856" s="2">
        <v>1.1825253951083117</v>
      </c>
      <c r="G1856" s="2">
        <v>0.92202974800000004</v>
      </c>
    </row>
    <row r="1857" spans="1:7">
      <c r="A1857" s="1" t="s">
        <v>3441</v>
      </c>
      <c r="B1857" s="1" t="s">
        <v>4</v>
      </c>
      <c r="C1857" s="1" t="s">
        <v>3442</v>
      </c>
      <c r="D1857" s="2">
        <v>0.85413178047593186</v>
      </c>
      <c r="E1857" s="2">
        <v>5.9231544259348099E-3</v>
      </c>
      <c r="F1857" s="2">
        <v>1.074305814093218</v>
      </c>
      <c r="G1857" s="2">
        <v>0.98534062600000005</v>
      </c>
    </row>
    <row r="1858" spans="1:7">
      <c r="A1858" s="1" t="s">
        <v>3443</v>
      </c>
      <c r="B1858" s="1" t="s">
        <v>3444</v>
      </c>
      <c r="C1858" s="1" t="s">
        <v>3445</v>
      </c>
      <c r="D1858" s="2">
        <v>0.85385215671292558</v>
      </c>
      <c r="E1858" s="2">
        <v>7.7808738054198403E-5</v>
      </c>
      <c r="F1858" s="2">
        <v>1.0715712913299353</v>
      </c>
      <c r="G1858" s="2">
        <v>0.99459744900000002</v>
      </c>
    </row>
    <row r="1859" spans="1:7">
      <c r="A1859" s="1" t="s">
        <v>3446</v>
      </c>
      <c r="B1859" s="1" t="s">
        <v>4</v>
      </c>
      <c r="C1859" s="1" t="s">
        <v>13</v>
      </c>
      <c r="D1859" s="2">
        <v>0.85383042084750072</v>
      </c>
      <c r="E1859" s="2">
        <v>0.30530662403424902</v>
      </c>
      <c r="F1859" s="2">
        <v>0.46155908463744499</v>
      </c>
      <c r="G1859" s="2">
        <v>0.27651517399999997</v>
      </c>
    </row>
    <row r="1860" spans="1:7">
      <c r="A1860" s="1" t="s">
        <v>3447</v>
      </c>
      <c r="B1860" s="1" t="s">
        <v>4</v>
      </c>
      <c r="C1860" s="1" t="s">
        <v>13</v>
      </c>
      <c r="D1860" s="2">
        <v>0.85382432197725944</v>
      </c>
      <c r="E1860" s="2">
        <v>1.26993269678912E-2</v>
      </c>
      <c r="F1860" s="2">
        <v>1.2903285777594027</v>
      </c>
      <c r="G1860" s="2">
        <v>0.89690513100000002</v>
      </c>
    </row>
    <row r="1861" spans="1:7">
      <c r="A1861" s="1" t="s">
        <v>3448</v>
      </c>
      <c r="B1861" s="1" t="s">
        <v>4</v>
      </c>
      <c r="C1861" s="1" t="s">
        <v>20</v>
      </c>
      <c r="D1861" s="2">
        <v>0.85318554124860335</v>
      </c>
      <c r="E1861" s="2">
        <v>0.46931860167755202</v>
      </c>
      <c r="F1861" s="2">
        <v>0.87167280550666115</v>
      </c>
      <c r="G1861" s="2">
        <v>0.923301127</v>
      </c>
    </row>
    <row r="1862" spans="1:7">
      <c r="A1862" s="1" t="s">
        <v>3449</v>
      </c>
      <c r="B1862" s="1" t="s">
        <v>3450</v>
      </c>
      <c r="C1862" s="1" t="s">
        <v>3451</v>
      </c>
      <c r="D1862" s="2">
        <v>0.85297313168451661</v>
      </c>
      <c r="E1862" s="2">
        <v>1.7858562998862001E-4</v>
      </c>
      <c r="F1862" s="2">
        <v>1.1548612391202615</v>
      </c>
      <c r="G1862" s="2">
        <v>0.92746895200000001</v>
      </c>
    </row>
    <row r="1863" spans="1:7">
      <c r="A1863" s="1" t="s">
        <v>3452</v>
      </c>
      <c r="B1863" s="1" t="s">
        <v>3453</v>
      </c>
      <c r="C1863" s="1" t="s">
        <v>3454</v>
      </c>
      <c r="D1863" s="2">
        <v>0.85295900566745719</v>
      </c>
      <c r="E1863" s="2">
        <v>9.7119654807731803E-4</v>
      </c>
      <c r="F1863" s="2">
        <v>0.74063091943939074</v>
      </c>
      <c r="G1863" s="2">
        <v>0.71181748</v>
      </c>
    </row>
    <row r="1864" spans="1:7">
      <c r="A1864" s="1" t="s">
        <v>3455</v>
      </c>
      <c r="B1864" s="1" t="s">
        <v>3456</v>
      </c>
      <c r="C1864" s="1" t="s">
        <v>3457</v>
      </c>
      <c r="D1864" s="2">
        <v>0.85282561328684192</v>
      </c>
      <c r="E1864" s="2">
        <v>2.0146182916273199E-4</v>
      </c>
      <c r="F1864" s="2">
        <v>0.71849497398108408</v>
      </c>
      <c r="G1864" s="2">
        <v>0.61091848299999996</v>
      </c>
    </row>
    <row r="1865" spans="1:7">
      <c r="A1865" s="1" t="s">
        <v>3458</v>
      </c>
      <c r="B1865" s="1" t="s">
        <v>3459</v>
      </c>
      <c r="C1865" s="1" t="s">
        <v>3460</v>
      </c>
      <c r="D1865" s="2">
        <v>0.85239917001529963</v>
      </c>
      <c r="E1865" s="2">
        <v>3.1555301727119797E-4</v>
      </c>
      <c r="F1865" s="2">
        <v>2.1174980706628079</v>
      </c>
      <c r="G1865" s="2">
        <v>0.12385755</v>
      </c>
    </row>
    <row r="1866" spans="1:7">
      <c r="A1866" s="1" t="s">
        <v>3461</v>
      </c>
      <c r="B1866" s="1" t="s">
        <v>3462</v>
      </c>
      <c r="C1866" s="1" t="s">
        <v>3463</v>
      </c>
      <c r="D1866" s="2">
        <v>0.8520616218157423</v>
      </c>
      <c r="E1866" s="2">
        <v>5.0350484676255297E-3</v>
      </c>
      <c r="F1866" s="2">
        <v>0.9314710567868788</v>
      </c>
      <c r="G1866" s="2">
        <v>1</v>
      </c>
    </row>
    <row r="1867" spans="1:7">
      <c r="A1867" s="1" t="s">
        <v>3464</v>
      </c>
      <c r="B1867" s="1" t="s">
        <v>3465</v>
      </c>
      <c r="C1867" s="1" t="s">
        <v>3466</v>
      </c>
      <c r="D1867" s="2">
        <v>0.85183627154651598</v>
      </c>
      <c r="E1867" s="2">
        <v>1.00330505909886E-3</v>
      </c>
      <c r="F1867" s="2">
        <v>0.87787984565829391</v>
      </c>
      <c r="G1867" s="2">
        <v>0.94693699499999995</v>
      </c>
    </row>
    <row r="1868" spans="1:7">
      <c r="A1868" s="1" t="s">
        <v>3467</v>
      </c>
      <c r="B1868" s="1" t="s">
        <v>3468</v>
      </c>
      <c r="C1868" s="1" t="s">
        <v>3469</v>
      </c>
      <c r="D1868" s="2">
        <v>0.85174875257477378</v>
      </c>
      <c r="E1868" s="2">
        <v>8.7271189776272495E-5</v>
      </c>
      <c r="F1868" s="2">
        <v>1.2217988945630329</v>
      </c>
      <c r="G1868" s="2">
        <v>0.84817741899999999</v>
      </c>
    </row>
    <row r="1869" spans="1:7">
      <c r="A1869" s="1" t="s">
        <v>3470</v>
      </c>
      <c r="B1869" s="1" t="s">
        <v>3471</v>
      </c>
      <c r="C1869" s="1" t="s">
        <v>1468</v>
      </c>
      <c r="D1869" s="2">
        <v>0.85154615142921275</v>
      </c>
      <c r="E1869" s="2">
        <v>2.49290622874633E-4</v>
      </c>
      <c r="F1869" s="2">
        <v>1.0952534871482797</v>
      </c>
      <c r="G1869" s="2">
        <v>1</v>
      </c>
    </row>
    <row r="1870" spans="1:7">
      <c r="A1870" s="1" t="s">
        <v>3472</v>
      </c>
      <c r="B1870" s="1" t="s">
        <v>4</v>
      </c>
      <c r="C1870" s="1" t="s">
        <v>13</v>
      </c>
      <c r="D1870" s="2">
        <v>0.85112469081161124</v>
      </c>
      <c r="E1870" s="2">
        <v>5.6620775141657804E-4</v>
      </c>
      <c r="F1870" s="2">
        <v>1.0297474079962834</v>
      </c>
      <c r="G1870" s="2">
        <v>1</v>
      </c>
    </row>
    <row r="1871" spans="1:7">
      <c r="A1871" s="1" t="s">
        <v>3473</v>
      </c>
      <c r="B1871" s="1" t="s">
        <v>4</v>
      </c>
      <c r="C1871" s="1" t="s">
        <v>3474</v>
      </c>
      <c r="D1871" s="2">
        <v>0.85091827841740542</v>
      </c>
      <c r="E1871" s="2">
        <v>0.351568955699327</v>
      </c>
      <c r="F1871" s="2">
        <v>1.0353043590239388</v>
      </c>
      <c r="G1871" s="2">
        <v>1</v>
      </c>
    </row>
    <row r="1872" spans="1:7">
      <c r="A1872" s="1" t="s">
        <v>3475</v>
      </c>
      <c r="B1872" s="1" t="s">
        <v>3476</v>
      </c>
      <c r="C1872" s="1" t="s">
        <v>3477</v>
      </c>
      <c r="D1872" s="2">
        <v>0.85087030637168992</v>
      </c>
      <c r="E1872" s="2">
        <v>5.0239762040473303E-4</v>
      </c>
      <c r="F1872" s="2">
        <v>0.72122386156077389</v>
      </c>
      <c r="G1872" s="2">
        <v>0.66732926800000003</v>
      </c>
    </row>
    <row r="1873" spans="1:7">
      <c r="A1873" s="1" t="s">
        <v>3478</v>
      </c>
      <c r="B1873" s="1" t="s">
        <v>4</v>
      </c>
      <c r="C1873" s="1" t="s">
        <v>1778</v>
      </c>
      <c r="D1873" s="2">
        <v>0.85047448116219948</v>
      </c>
      <c r="E1873" s="2">
        <v>0.12217106179913199</v>
      </c>
      <c r="F1873" s="2">
        <v>1.0408898484042819</v>
      </c>
      <c r="G1873" s="2">
        <v>1</v>
      </c>
    </row>
    <row r="1874" spans="1:7">
      <c r="A1874" s="1" t="s">
        <v>3479</v>
      </c>
      <c r="B1874" s="1" t="s">
        <v>4</v>
      </c>
      <c r="C1874" s="1" t="s">
        <v>3480</v>
      </c>
      <c r="D1874" s="2">
        <v>0.85005689544392571</v>
      </c>
      <c r="E1874" s="2">
        <v>3.1531869301088601E-4</v>
      </c>
      <c r="F1874" s="2">
        <v>0.96638602855053002</v>
      </c>
      <c r="G1874" s="2">
        <v>1</v>
      </c>
    </row>
    <row r="1875" spans="1:7">
      <c r="A1875" s="1" t="s">
        <v>3481</v>
      </c>
      <c r="B1875" s="1" t="s">
        <v>4</v>
      </c>
      <c r="C1875" s="1" t="s">
        <v>13</v>
      </c>
      <c r="D1875" s="2">
        <v>0.84950674793762793</v>
      </c>
      <c r="E1875" s="2">
        <v>6.1722959701525406E-5</v>
      </c>
      <c r="F1875" s="2">
        <v>1.0320551456952662</v>
      </c>
      <c r="G1875" s="2">
        <v>1</v>
      </c>
    </row>
    <row r="1876" spans="1:7">
      <c r="A1876" s="1" t="s">
        <v>3482</v>
      </c>
      <c r="B1876" s="1" t="s">
        <v>4</v>
      </c>
      <c r="C1876" s="1" t="s">
        <v>13</v>
      </c>
      <c r="D1876" s="2">
        <v>0.84938254603213648</v>
      </c>
      <c r="E1876" s="2">
        <v>2.78512671045706E-5</v>
      </c>
      <c r="F1876" s="2">
        <v>1.5574147682341313</v>
      </c>
      <c r="G1876" s="2">
        <v>0.457526037</v>
      </c>
    </row>
    <row r="1877" spans="1:7">
      <c r="A1877" s="1" t="s">
        <v>3483</v>
      </c>
      <c r="B1877" s="1" t="s">
        <v>4</v>
      </c>
      <c r="C1877" s="1" t="s">
        <v>13</v>
      </c>
      <c r="D1877" s="2">
        <v>0.84927734329520965</v>
      </c>
      <c r="E1877" s="2">
        <v>9.3372203058781297E-5</v>
      </c>
      <c r="F1877" s="2">
        <v>1.4617888596731869</v>
      </c>
      <c r="G1877" s="2">
        <v>0.42100950399999998</v>
      </c>
    </row>
    <row r="1878" spans="1:7">
      <c r="A1878" s="1" t="s">
        <v>3484</v>
      </c>
      <c r="B1878" s="1" t="s">
        <v>3485</v>
      </c>
      <c r="C1878" s="1" t="s">
        <v>3486</v>
      </c>
      <c r="D1878" s="2">
        <v>0.84925359246067078</v>
      </c>
      <c r="E1878" s="2">
        <v>3.8143918058900098E-5</v>
      </c>
      <c r="F1878" s="2">
        <v>1.1701175561059989</v>
      </c>
      <c r="G1878" s="2">
        <v>0.92485967999999996</v>
      </c>
    </row>
    <row r="1879" spans="1:7">
      <c r="A1879" s="1" t="s">
        <v>3487</v>
      </c>
      <c r="B1879" s="1" t="s">
        <v>3488</v>
      </c>
      <c r="C1879" s="1" t="s">
        <v>1885</v>
      </c>
      <c r="D1879" s="2">
        <v>0.84885092016697949</v>
      </c>
      <c r="E1879" s="2">
        <v>0.23865303168129601</v>
      </c>
      <c r="F1879" s="2">
        <v>0.99185387535792302</v>
      </c>
      <c r="G1879" s="2">
        <v>1</v>
      </c>
    </row>
    <row r="1880" spans="1:7">
      <c r="A1880" s="1" t="s">
        <v>3489</v>
      </c>
      <c r="B1880" s="1" t="s">
        <v>4</v>
      </c>
      <c r="C1880" s="1" t="s">
        <v>3490</v>
      </c>
      <c r="D1880" s="2">
        <v>0.84863198098262549</v>
      </c>
      <c r="E1880" s="2">
        <v>4.5525962424304602E-3</v>
      </c>
      <c r="F1880" s="2">
        <v>1.1602781208004675</v>
      </c>
      <c r="G1880" s="2">
        <v>0.89707458399999995</v>
      </c>
    </row>
    <row r="1881" spans="1:7">
      <c r="A1881" s="1" t="s">
        <v>3491</v>
      </c>
      <c r="B1881" s="1" t="s">
        <v>3492</v>
      </c>
      <c r="C1881" s="1" t="s">
        <v>3493</v>
      </c>
      <c r="D1881" s="2">
        <v>0.84844764503673065</v>
      </c>
      <c r="E1881" s="2">
        <v>7.1495272685943506E-5</v>
      </c>
      <c r="F1881" s="2">
        <v>1.3700077559564086</v>
      </c>
      <c r="G1881" s="2">
        <v>0.64317085100000004</v>
      </c>
    </row>
    <row r="1882" spans="1:7">
      <c r="A1882" s="1" t="s">
        <v>3494</v>
      </c>
      <c r="B1882" s="1" t="s">
        <v>3495</v>
      </c>
      <c r="C1882" s="1" t="s">
        <v>3496</v>
      </c>
      <c r="D1882" s="2">
        <v>0.8483709195441379</v>
      </c>
      <c r="E1882" s="2">
        <v>1.7106073426798199E-5</v>
      </c>
      <c r="F1882" s="2">
        <v>1.3272771904956697</v>
      </c>
      <c r="G1882" s="2">
        <v>0.72522938000000003</v>
      </c>
    </row>
    <row r="1883" spans="1:7">
      <c r="A1883" s="1" t="s">
        <v>3497</v>
      </c>
      <c r="B1883" s="1" t="s">
        <v>4</v>
      </c>
      <c r="C1883" s="1" t="s">
        <v>13</v>
      </c>
      <c r="D1883" s="2">
        <v>0.84809273410208641</v>
      </c>
      <c r="E1883" s="2">
        <v>1.43656460302939E-4</v>
      </c>
      <c r="F1883" s="2">
        <v>4.4039135254234099</v>
      </c>
      <c r="G1883" s="2">
        <v>1.6299999999999999E-7</v>
      </c>
    </row>
    <row r="1884" spans="1:7">
      <c r="A1884" s="1" t="s">
        <v>3498</v>
      </c>
      <c r="B1884" s="1" t="s">
        <v>3499</v>
      </c>
      <c r="C1884" s="1" t="s">
        <v>2385</v>
      </c>
      <c r="D1884" s="2">
        <v>0.84785006066720736</v>
      </c>
      <c r="E1884" s="2">
        <v>0.550957681787686</v>
      </c>
      <c r="F1884" s="2">
        <v>13.143656006758572</v>
      </c>
      <c r="G1884" s="2">
        <v>1.5699999999999999E-5</v>
      </c>
    </row>
    <row r="1885" spans="1:7">
      <c r="A1885" s="1" t="s">
        <v>3500</v>
      </c>
      <c r="B1885" s="1" t="s">
        <v>4</v>
      </c>
      <c r="C1885" s="1" t="s">
        <v>13</v>
      </c>
      <c r="D1885" s="2">
        <v>0.84783650112371778</v>
      </c>
      <c r="E1885" s="2">
        <v>3.45365078560699E-4</v>
      </c>
      <c r="F1885" s="2">
        <v>0.85802336758686171</v>
      </c>
      <c r="G1885" s="2">
        <v>0.95618225599999995</v>
      </c>
    </row>
    <row r="1886" spans="1:7">
      <c r="A1886" s="1" t="s">
        <v>3501</v>
      </c>
      <c r="B1886" s="1" t="s">
        <v>3502</v>
      </c>
      <c r="C1886" s="1" t="s">
        <v>3503</v>
      </c>
      <c r="D1886" s="2">
        <v>0.84776687791764727</v>
      </c>
      <c r="E1886" s="2">
        <v>1.5980763133933901E-2</v>
      </c>
      <c r="F1886" s="2">
        <v>1.2020952467258239</v>
      </c>
      <c r="G1886" s="2">
        <v>0.99934382799999999</v>
      </c>
    </row>
    <row r="1887" spans="1:7">
      <c r="A1887" s="1" t="s">
        <v>3504</v>
      </c>
      <c r="B1887" s="1" t="s">
        <v>3505</v>
      </c>
      <c r="C1887" s="1" t="s">
        <v>3506</v>
      </c>
      <c r="D1887" s="2">
        <v>0.84767615314603328</v>
      </c>
      <c r="E1887" s="2">
        <v>1.4391272230092499E-5</v>
      </c>
      <c r="F1887" s="2">
        <v>1.0829139967268666</v>
      </c>
      <c r="G1887" s="2">
        <v>1</v>
      </c>
    </row>
    <row r="1888" spans="1:7">
      <c r="A1888" s="1" t="s">
        <v>3507</v>
      </c>
      <c r="B1888" s="1" t="s">
        <v>3508</v>
      </c>
      <c r="C1888" s="1" t="s">
        <v>3509</v>
      </c>
      <c r="D1888" s="2">
        <v>0.84747768261980738</v>
      </c>
      <c r="E1888" s="2">
        <v>2.83927940232689E-5</v>
      </c>
      <c r="F1888" s="2">
        <v>1.1946003034150976</v>
      </c>
      <c r="G1888" s="2">
        <v>0.89707458399999995</v>
      </c>
    </row>
    <row r="1889" spans="1:7">
      <c r="A1889" s="1" t="s">
        <v>3510</v>
      </c>
      <c r="B1889" s="1" t="s">
        <v>4</v>
      </c>
      <c r="C1889" s="1" t="s">
        <v>3511</v>
      </c>
      <c r="D1889" s="2">
        <v>0.84690731906793537</v>
      </c>
      <c r="E1889" s="2">
        <v>8.6907394948277993E-5</v>
      </c>
      <c r="F1889" s="2">
        <v>1.5444947603254653</v>
      </c>
      <c r="G1889" s="2">
        <v>0.51849941300000002</v>
      </c>
    </row>
    <row r="1890" spans="1:7">
      <c r="A1890" s="1" t="s">
        <v>3512</v>
      </c>
      <c r="B1890" s="1" t="s">
        <v>4</v>
      </c>
      <c r="C1890" s="1" t="s">
        <v>3513</v>
      </c>
      <c r="D1890" s="2">
        <v>0.84639855740837322</v>
      </c>
      <c r="E1890" s="2">
        <v>2.5329983024043202E-3</v>
      </c>
      <c r="F1890" s="2">
        <v>0.47620786480727678</v>
      </c>
      <c r="G1890" s="2">
        <v>3.3478334999999998E-2</v>
      </c>
    </row>
    <row r="1891" spans="1:7">
      <c r="A1891" s="1" t="s">
        <v>3514</v>
      </c>
      <c r="B1891" s="1" t="s">
        <v>3515</v>
      </c>
      <c r="C1891" s="1" t="s">
        <v>3516</v>
      </c>
      <c r="D1891" s="2">
        <v>0.84612924526055822</v>
      </c>
      <c r="E1891" s="2">
        <v>2.2551481811273401E-4</v>
      </c>
      <c r="F1891" s="2">
        <v>0.80659601375458834</v>
      </c>
      <c r="G1891" s="2">
        <v>0.85682237500000002</v>
      </c>
    </row>
    <row r="1892" spans="1:7">
      <c r="A1892" s="1" t="s">
        <v>3517</v>
      </c>
      <c r="B1892" s="1" t="s">
        <v>3518</v>
      </c>
      <c r="C1892" s="1" t="s">
        <v>3519</v>
      </c>
      <c r="D1892" s="2">
        <v>0.84595890095433013</v>
      </c>
      <c r="E1892" s="2">
        <v>7.8009975336705301E-4</v>
      </c>
      <c r="F1892" s="2">
        <v>0.74329145990735623</v>
      </c>
      <c r="G1892" s="2">
        <v>0.79843425700000004</v>
      </c>
    </row>
    <row r="1893" spans="1:7">
      <c r="A1893" s="1" t="s">
        <v>3520</v>
      </c>
      <c r="B1893" s="1" t="s">
        <v>3521</v>
      </c>
      <c r="C1893" s="1" t="s">
        <v>3522</v>
      </c>
      <c r="D1893" s="2">
        <v>0.84584096098760142</v>
      </c>
      <c r="E1893" s="2">
        <v>2.9356673660227602E-4</v>
      </c>
      <c r="F1893" s="2">
        <v>0.91314866865996858</v>
      </c>
      <c r="G1893" s="2">
        <v>0.97237079500000001</v>
      </c>
    </row>
    <row r="1894" spans="1:7">
      <c r="A1894" s="1" t="s">
        <v>3523</v>
      </c>
      <c r="B1894" s="1" t="s">
        <v>4</v>
      </c>
      <c r="C1894" s="1" t="s">
        <v>3524</v>
      </c>
      <c r="D1894" s="2">
        <v>0.84582396243980207</v>
      </c>
      <c r="E1894" s="2">
        <v>1.8521632470450102E-5</v>
      </c>
      <c r="F1894" s="2">
        <v>0.8437868867238566</v>
      </c>
      <c r="G1894" s="2">
        <v>0.90813622000000005</v>
      </c>
    </row>
    <row r="1895" spans="1:7">
      <c r="A1895" s="1" t="s">
        <v>3525</v>
      </c>
      <c r="B1895" s="1" t="s">
        <v>4</v>
      </c>
      <c r="C1895" s="1" t="s">
        <v>13</v>
      </c>
      <c r="D1895" s="2">
        <v>0.84558044343527361</v>
      </c>
      <c r="E1895" s="2">
        <v>2.93504692546421E-5</v>
      </c>
      <c r="F1895" s="2">
        <v>1.1000006486703826</v>
      </c>
      <c r="G1895" s="2">
        <v>0.95930816799999996</v>
      </c>
    </row>
    <row r="1896" spans="1:7">
      <c r="A1896" s="1" t="s">
        <v>3526</v>
      </c>
      <c r="B1896" s="1" t="s">
        <v>3527</v>
      </c>
      <c r="C1896" s="1" t="s">
        <v>13</v>
      </c>
      <c r="D1896" s="2">
        <v>0.84549209957890259</v>
      </c>
      <c r="E1896" s="2">
        <v>1.14759642889478E-2</v>
      </c>
      <c r="F1896" s="2">
        <v>0.66227272993686981</v>
      </c>
      <c r="G1896" s="2">
        <v>0.57542431999999999</v>
      </c>
    </row>
    <row r="1897" spans="1:7">
      <c r="A1897" s="1" t="s">
        <v>3528</v>
      </c>
      <c r="B1897" s="1" t="s">
        <v>3529</v>
      </c>
      <c r="C1897" s="1" t="s">
        <v>3530</v>
      </c>
      <c r="D1897" s="2">
        <v>0.8453628025331017</v>
      </c>
      <c r="E1897" s="2">
        <v>0.17259535287386199</v>
      </c>
      <c r="F1897" s="2">
        <v>1.0510008957417885</v>
      </c>
      <c r="G1897" s="2">
        <v>1</v>
      </c>
    </row>
    <row r="1898" spans="1:7">
      <c r="A1898" s="1" t="s">
        <v>3531</v>
      </c>
      <c r="B1898" s="1" t="s">
        <v>3532</v>
      </c>
      <c r="C1898" s="1" t="s">
        <v>3533</v>
      </c>
      <c r="D1898" s="2">
        <v>0.84485369782912711</v>
      </c>
      <c r="E1898" s="2">
        <v>2.2282845364267999E-5</v>
      </c>
      <c r="F1898" s="2">
        <v>0.94797285692828492</v>
      </c>
      <c r="G1898" s="2">
        <v>1</v>
      </c>
    </row>
    <row r="1899" spans="1:7">
      <c r="A1899" s="1" t="s">
        <v>3534</v>
      </c>
      <c r="B1899" s="1" t="s">
        <v>3535</v>
      </c>
      <c r="C1899" s="1" t="s">
        <v>3536</v>
      </c>
      <c r="D1899" s="2">
        <v>0.84419423066460231</v>
      </c>
      <c r="E1899" s="2">
        <v>2.2418167593978501E-5</v>
      </c>
      <c r="F1899" s="2">
        <v>2.4049806745733662</v>
      </c>
      <c r="G1899" s="2">
        <v>6.3140230000000002E-3</v>
      </c>
    </row>
    <row r="1900" spans="1:7">
      <c r="A1900" s="1" t="s">
        <v>3537</v>
      </c>
      <c r="B1900" s="1" t="s">
        <v>3538</v>
      </c>
      <c r="C1900" s="1" t="s">
        <v>13</v>
      </c>
      <c r="D1900" s="2">
        <v>0.84370954503186946</v>
      </c>
      <c r="E1900" s="2">
        <v>6.6501420144040701E-4</v>
      </c>
      <c r="F1900" s="2">
        <v>1.0107111478351885</v>
      </c>
      <c r="G1900" s="2">
        <v>1</v>
      </c>
    </row>
    <row r="1901" spans="1:7">
      <c r="A1901" s="1" t="s">
        <v>3539</v>
      </c>
      <c r="B1901" s="1" t="s">
        <v>3540</v>
      </c>
      <c r="C1901" s="1" t="s">
        <v>3541</v>
      </c>
      <c r="D1901" s="2">
        <v>0.84362265531482661</v>
      </c>
      <c r="E1901" s="2">
        <v>7.1916637834377702E-5</v>
      </c>
      <c r="F1901" s="2">
        <v>1.3118914884802952</v>
      </c>
      <c r="G1901" s="2">
        <v>0.88172024299999996</v>
      </c>
    </row>
    <row r="1902" spans="1:7">
      <c r="A1902" s="1" t="s">
        <v>3542</v>
      </c>
      <c r="B1902" s="1" t="s">
        <v>4</v>
      </c>
      <c r="C1902" s="1" t="s">
        <v>13</v>
      </c>
      <c r="D1902" s="2">
        <v>0.84299319880727952</v>
      </c>
      <c r="E1902" s="2">
        <v>1.8735306044304699E-2</v>
      </c>
      <c r="F1902" s="2">
        <v>0.86599220284175549</v>
      </c>
      <c r="G1902" s="2">
        <v>1</v>
      </c>
    </row>
    <row r="1903" spans="1:7">
      <c r="A1903" s="1" t="s">
        <v>3543</v>
      </c>
      <c r="B1903" s="1" t="s">
        <v>3544</v>
      </c>
      <c r="C1903" s="1" t="s">
        <v>3545</v>
      </c>
      <c r="D1903" s="2">
        <v>0.84272153126858618</v>
      </c>
      <c r="E1903" s="2">
        <v>5.40108300455014E-5</v>
      </c>
      <c r="F1903" s="2">
        <v>1.2869052626687081</v>
      </c>
      <c r="G1903" s="2">
        <v>0.80351719899999996</v>
      </c>
    </row>
    <row r="1904" spans="1:7">
      <c r="A1904" s="1" t="s">
        <v>3546</v>
      </c>
      <c r="B1904" s="1" t="s">
        <v>4</v>
      </c>
      <c r="C1904" s="1" t="s">
        <v>13</v>
      </c>
      <c r="D1904" s="2">
        <v>0.84265079338821325</v>
      </c>
      <c r="E1904" s="2">
        <v>0.34048482985724499</v>
      </c>
      <c r="F1904" s="2">
        <v>3.0082718420758843</v>
      </c>
      <c r="G1904" s="2">
        <v>7.1699999999999995E-5</v>
      </c>
    </row>
    <row r="1905" spans="1:7">
      <c r="A1905" s="1" t="s">
        <v>3547</v>
      </c>
      <c r="B1905" s="1" t="s">
        <v>4</v>
      </c>
      <c r="C1905" s="1" t="s">
        <v>3548</v>
      </c>
      <c r="D1905" s="2">
        <v>0.84188993754752062</v>
      </c>
      <c r="E1905" s="2">
        <v>3.0948885251037201E-3</v>
      </c>
      <c r="F1905" s="2">
        <v>1.3786710845207308</v>
      </c>
      <c r="G1905" s="2">
        <v>0.77367860300000002</v>
      </c>
    </row>
    <row r="1906" spans="1:7">
      <c r="A1906" s="1" t="s">
        <v>3549</v>
      </c>
      <c r="B1906" s="1" t="s">
        <v>3550</v>
      </c>
      <c r="C1906" s="1" t="s">
        <v>3251</v>
      </c>
      <c r="D1906" s="2">
        <v>0.84170065603233524</v>
      </c>
      <c r="E1906" s="2">
        <v>1.8873075568267199E-3</v>
      </c>
      <c r="F1906" s="2">
        <v>2.0342117557398427</v>
      </c>
      <c r="G1906" s="2">
        <v>0.30843798</v>
      </c>
    </row>
    <row r="1907" spans="1:7">
      <c r="A1907" s="1" t="s">
        <v>3551</v>
      </c>
      <c r="B1907" s="1" t="s">
        <v>4</v>
      </c>
      <c r="C1907" s="1" t="s">
        <v>3552</v>
      </c>
      <c r="D1907" s="2">
        <v>0.84156673915939395</v>
      </c>
      <c r="E1907" s="2">
        <v>0.32642573688799398</v>
      </c>
      <c r="F1907" s="2">
        <v>1.258948056718435</v>
      </c>
      <c r="G1907" s="2">
        <v>1</v>
      </c>
    </row>
    <row r="1908" spans="1:7">
      <c r="A1908" s="1" t="s">
        <v>3553</v>
      </c>
      <c r="B1908" s="1" t="s">
        <v>4</v>
      </c>
      <c r="C1908" s="1" t="s">
        <v>3554</v>
      </c>
      <c r="D1908" s="2">
        <v>0.84120368493692765</v>
      </c>
      <c r="E1908" s="2">
        <v>8.2176200131028904E-3</v>
      </c>
      <c r="F1908" s="2">
        <v>1.3069498905845076</v>
      </c>
      <c r="G1908" s="2">
        <v>0.79843425700000004</v>
      </c>
    </row>
    <row r="1909" spans="1:7">
      <c r="A1909" s="1" t="s">
        <v>3555</v>
      </c>
      <c r="B1909" s="1" t="s">
        <v>4</v>
      </c>
      <c r="C1909" s="1" t="s">
        <v>13</v>
      </c>
      <c r="D1909" s="2">
        <v>0.84101596407265644</v>
      </c>
      <c r="E1909" s="2">
        <v>0.91220088544692701</v>
      </c>
      <c r="F1909" s="2">
        <v>115.71280359857562</v>
      </c>
      <c r="G1909" s="2">
        <v>3.2099999999999998E-11</v>
      </c>
    </row>
    <row r="1910" spans="1:7">
      <c r="A1910" s="1" t="s">
        <v>3556</v>
      </c>
      <c r="B1910" s="1" t="s">
        <v>3557</v>
      </c>
      <c r="C1910" s="1" t="s">
        <v>3558</v>
      </c>
      <c r="D1910" s="2">
        <v>0.84059516863187167</v>
      </c>
      <c r="E1910" s="2">
        <v>0.11680446152651699</v>
      </c>
      <c r="F1910" s="2">
        <v>0.69106114011611042</v>
      </c>
      <c r="G1910" s="2">
        <v>0.82139905800000002</v>
      </c>
    </row>
    <row r="1911" spans="1:7">
      <c r="A1911" s="1" t="s">
        <v>3559</v>
      </c>
      <c r="B1911" s="1" t="s">
        <v>3560</v>
      </c>
      <c r="C1911" s="1" t="s">
        <v>3561</v>
      </c>
      <c r="D1911" s="2">
        <v>0.83959013727825249</v>
      </c>
      <c r="E1911" s="2">
        <v>5.6800774790913397E-4</v>
      </c>
      <c r="F1911" s="2">
        <v>1.0951171322500575</v>
      </c>
      <c r="G1911" s="2">
        <v>0.99934580900000003</v>
      </c>
    </row>
    <row r="1912" spans="1:7">
      <c r="A1912" s="1" t="s">
        <v>3562</v>
      </c>
      <c r="B1912" s="1" t="s">
        <v>3563</v>
      </c>
      <c r="C1912" s="1" t="s">
        <v>3564</v>
      </c>
      <c r="D1912" s="2">
        <v>0.83897452678287043</v>
      </c>
      <c r="E1912" s="2">
        <v>1.1712043468862299E-5</v>
      </c>
      <c r="F1912" s="2">
        <v>0.8705320878588968</v>
      </c>
      <c r="G1912" s="2">
        <v>0.92233706000000004</v>
      </c>
    </row>
    <row r="1913" spans="1:7">
      <c r="A1913" s="1" t="s">
        <v>3565</v>
      </c>
      <c r="B1913" s="1" t="s">
        <v>4</v>
      </c>
      <c r="C1913" s="1" t="s">
        <v>13</v>
      </c>
      <c r="D1913" s="2">
        <v>0.83890950049028468</v>
      </c>
      <c r="E1913" s="2">
        <v>8.7594820328319001E-5</v>
      </c>
      <c r="F1913" s="2">
        <v>1.8105362396625941</v>
      </c>
      <c r="G1913" s="2">
        <v>0.139203562</v>
      </c>
    </row>
    <row r="1914" spans="1:7">
      <c r="A1914" s="1" t="s">
        <v>3566</v>
      </c>
      <c r="B1914" s="1" t="s">
        <v>3567</v>
      </c>
      <c r="C1914" s="1" t="s">
        <v>3568</v>
      </c>
      <c r="D1914" s="2">
        <v>0.83878020090093119</v>
      </c>
      <c r="E1914" s="2">
        <v>7.1897008402513304E-6</v>
      </c>
      <c r="F1914" s="2">
        <v>1.1368265663517869</v>
      </c>
      <c r="G1914" s="2">
        <v>0.923301127</v>
      </c>
    </row>
    <row r="1915" spans="1:7">
      <c r="A1915" s="1" t="s">
        <v>3569</v>
      </c>
      <c r="B1915" s="1" t="s">
        <v>4</v>
      </c>
      <c r="C1915" s="1" t="s">
        <v>13</v>
      </c>
      <c r="D1915" s="2">
        <v>0.83860651809246511</v>
      </c>
      <c r="E1915" s="2">
        <v>0.73913761059722005</v>
      </c>
      <c r="F1915" s="2">
        <v>3.1007869046773644</v>
      </c>
      <c r="G1915" s="2">
        <v>0.94693699499999995</v>
      </c>
    </row>
    <row r="1916" spans="1:7">
      <c r="A1916" s="1" t="s">
        <v>3570</v>
      </c>
      <c r="B1916" s="1" t="s">
        <v>3571</v>
      </c>
      <c r="C1916" s="1" t="s">
        <v>3572</v>
      </c>
      <c r="D1916" s="2">
        <v>0.8384206160837</v>
      </c>
      <c r="E1916" s="2">
        <v>7.8720056817027705E-5</v>
      </c>
      <c r="F1916" s="2">
        <v>1.1983136912723251</v>
      </c>
      <c r="G1916" s="2">
        <v>0.92202974800000004</v>
      </c>
    </row>
    <row r="1917" spans="1:7">
      <c r="A1917" s="1" t="s">
        <v>3573</v>
      </c>
      <c r="B1917" s="1" t="s">
        <v>4</v>
      </c>
      <c r="C1917" s="1" t="s">
        <v>13</v>
      </c>
      <c r="D1917" s="2">
        <v>0.83801001836673017</v>
      </c>
      <c r="E1917" s="2">
        <v>0.12786545071319999</v>
      </c>
      <c r="F1917" s="2">
        <v>1.8806278505416827</v>
      </c>
      <c r="G1917" s="2">
        <v>1</v>
      </c>
    </row>
    <row r="1918" spans="1:7">
      <c r="A1918" s="1" t="s">
        <v>3574</v>
      </c>
      <c r="B1918" s="1" t="s">
        <v>4</v>
      </c>
      <c r="C1918" s="1" t="s">
        <v>946</v>
      </c>
      <c r="D1918" s="2">
        <v>0.83776954742178233</v>
      </c>
      <c r="E1918" s="2">
        <v>1</v>
      </c>
      <c r="F1918" s="2">
        <v>1.8938024411768721</v>
      </c>
      <c r="G1918" s="2">
        <v>1</v>
      </c>
    </row>
    <row r="1919" spans="1:7">
      <c r="A1919" s="1" t="s">
        <v>3575</v>
      </c>
      <c r="B1919" s="1" t="s">
        <v>4</v>
      </c>
      <c r="C1919" s="1" t="s">
        <v>3576</v>
      </c>
      <c r="D1919" s="2">
        <v>0.83749881704401208</v>
      </c>
      <c r="E1919" s="2">
        <v>1.3089698514075399E-5</v>
      </c>
      <c r="F1919" s="2">
        <v>1.1249520714169972</v>
      </c>
      <c r="G1919" s="2">
        <v>0.95618225599999995</v>
      </c>
    </row>
    <row r="1920" spans="1:7">
      <c r="A1920" s="1" t="s">
        <v>3577</v>
      </c>
      <c r="B1920" s="1" t="s">
        <v>4</v>
      </c>
      <c r="C1920" s="1" t="s">
        <v>3578</v>
      </c>
      <c r="D1920" s="2">
        <v>0.83656766816775974</v>
      </c>
      <c r="E1920" s="2">
        <v>2.0042906495038202E-5</v>
      </c>
      <c r="F1920" s="2">
        <v>2.3052704774196946</v>
      </c>
      <c r="G1920" s="2">
        <v>2.3282671000000001E-2</v>
      </c>
    </row>
    <row r="1921" spans="1:7">
      <c r="A1921" s="1" t="s">
        <v>3579</v>
      </c>
      <c r="B1921" s="1" t="s">
        <v>3580</v>
      </c>
      <c r="C1921" s="1" t="s">
        <v>3581</v>
      </c>
      <c r="D1921" s="2">
        <v>0.83571860367255091</v>
      </c>
      <c r="E1921" s="2">
        <v>2.2836178403954301E-4</v>
      </c>
      <c r="F1921" s="2">
        <v>1.4941362734010597</v>
      </c>
      <c r="G1921" s="2">
        <v>0.49738884700000002</v>
      </c>
    </row>
    <row r="1922" spans="1:7">
      <c r="A1922" s="1" t="s">
        <v>3582</v>
      </c>
      <c r="B1922" s="1" t="s">
        <v>4</v>
      </c>
      <c r="C1922" s="1" t="s">
        <v>3578</v>
      </c>
      <c r="D1922" s="2">
        <v>0.83490121372755421</v>
      </c>
      <c r="E1922" s="2">
        <v>2.8030797800107602E-7</v>
      </c>
      <c r="F1922" s="2">
        <v>2.46259695087205</v>
      </c>
      <c r="G1922" s="2">
        <v>1.1967939E-2</v>
      </c>
    </row>
    <row r="1923" spans="1:7">
      <c r="A1923" s="1" t="s">
        <v>3583</v>
      </c>
      <c r="B1923" s="1" t="s">
        <v>4</v>
      </c>
      <c r="C1923" s="1" t="s">
        <v>13</v>
      </c>
      <c r="D1923" s="2">
        <v>0.83407431021757406</v>
      </c>
      <c r="E1923" s="2">
        <v>4.0174184835885503E-3</v>
      </c>
      <c r="F1923" s="2">
        <v>1.3028673863727824</v>
      </c>
      <c r="G1923" s="2">
        <v>0.872196941</v>
      </c>
    </row>
    <row r="1924" spans="1:7">
      <c r="A1924" s="1" t="s">
        <v>3584</v>
      </c>
      <c r="B1924" s="1" t="s">
        <v>3585</v>
      </c>
      <c r="C1924" s="1" t="s">
        <v>3586</v>
      </c>
      <c r="D1924" s="2">
        <v>0.83396210503620005</v>
      </c>
      <c r="E1924" s="2">
        <v>1.9188916481203699E-5</v>
      </c>
      <c r="F1924" s="2">
        <v>1.1378618979153681</v>
      </c>
      <c r="G1924" s="2">
        <v>0.948816455</v>
      </c>
    </row>
    <row r="1925" spans="1:7">
      <c r="A1925" s="1" t="s">
        <v>3587</v>
      </c>
      <c r="B1925" s="1" t="s">
        <v>4</v>
      </c>
      <c r="C1925" s="1" t="s">
        <v>3588</v>
      </c>
      <c r="D1925" s="2">
        <v>0.8334823229537337</v>
      </c>
      <c r="E1925" s="2">
        <v>8.1109088554606206E-5</v>
      </c>
      <c r="F1925" s="2">
        <v>2.386869834767432</v>
      </c>
      <c r="G1925" s="2">
        <v>2.9902070999999999E-2</v>
      </c>
    </row>
    <row r="1926" spans="1:7">
      <c r="A1926" s="1" t="s">
        <v>3589</v>
      </c>
      <c r="B1926" s="1" t="s">
        <v>3590</v>
      </c>
      <c r="C1926" s="1" t="s">
        <v>3591</v>
      </c>
      <c r="D1926" s="2">
        <v>0.83341374556911851</v>
      </c>
      <c r="E1926" s="2">
        <v>6.5273670170108396E-5</v>
      </c>
      <c r="F1926" s="2">
        <v>1.3105996903270491</v>
      </c>
      <c r="G1926" s="2">
        <v>0.86480161099999997</v>
      </c>
    </row>
    <row r="1927" spans="1:7">
      <c r="A1927" s="1" t="s">
        <v>3592</v>
      </c>
      <c r="B1927" s="1" t="s">
        <v>3593</v>
      </c>
      <c r="C1927" s="1" t="s">
        <v>3594</v>
      </c>
      <c r="D1927" s="2">
        <v>0.83189767884094679</v>
      </c>
      <c r="E1927" s="2">
        <v>1.48501640071532E-5</v>
      </c>
      <c r="F1927" s="2">
        <v>1.4003604452166525</v>
      </c>
      <c r="G1927" s="2">
        <v>0.77592635399999998</v>
      </c>
    </row>
    <row r="1928" spans="1:7">
      <c r="A1928" s="1" t="s">
        <v>3595</v>
      </c>
      <c r="B1928" s="1" t="s">
        <v>3596</v>
      </c>
      <c r="C1928" s="1" t="s">
        <v>3597</v>
      </c>
      <c r="D1928" s="2">
        <v>0.83153028456249978</v>
      </c>
      <c r="E1928" s="2">
        <v>1.7320023851059499E-4</v>
      </c>
      <c r="F1928" s="2">
        <v>1.132537233197813</v>
      </c>
      <c r="G1928" s="2">
        <v>0.99934382799999999</v>
      </c>
    </row>
    <row r="1929" spans="1:7">
      <c r="A1929" s="1" t="s">
        <v>3598</v>
      </c>
      <c r="B1929" s="1" t="s">
        <v>4</v>
      </c>
      <c r="C1929" s="1" t="s">
        <v>13</v>
      </c>
      <c r="D1929" s="2">
        <v>0.83098831755565405</v>
      </c>
      <c r="E1929" s="2">
        <v>5.3837698586133595E-4</v>
      </c>
      <c r="F1929" s="2">
        <v>0.85079604625718552</v>
      </c>
      <c r="G1929" s="2">
        <v>0.95819766200000001</v>
      </c>
    </row>
    <row r="1930" spans="1:7">
      <c r="A1930" s="1" t="s">
        <v>3599</v>
      </c>
      <c r="B1930" s="1" t="s">
        <v>4</v>
      </c>
      <c r="C1930" s="1" t="s">
        <v>3600</v>
      </c>
      <c r="D1930" s="2">
        <v>0.83091074350614835</v>
      </c>
      <c r="E1930" s="2">
        <v>7.83005922067741E-2</v>
      </c>
      <c r="F1930" s="2">
        <v>0.79269372795800153</v>
      </c>
      <c r="G1930" s="2">
        <v>0.86494091699999998</v>
      </c>
    </row>
    <row r="1931" spans="1:7">
      <c r="A1931" s="1" t="s">
        <v>3601</v>
      </c>
      <c r="B1931" s="1" t="s">
        <v>3602</v>
      </c>
      <c r="C1931" s="1" t="s">
        <v>3603</v>
      </c>
      <c r="D1931" s="2">
        <v>0.83026318888476236</v>
      </c>
      <c r="E1931" s="2">
        <v>1.4542055201429E-5</v>
      </c>
      <c r="F1931" s="2">
        <v>1.0538579867662943</v>
      </c>
      <c r="G1931" s="2">
        <v>1</v>
      </c>
    </row>
    <row r="1932" spans="1:7">
      <c r="A1932" s="1" t="s">
        <v>3604</v>
      </c>
      <c r="B1932" s="1" t="s">
        <v>3605</v>
      </c>
      <c r="C1932" s="1" t="s">
        <v>3606</v>
      </c>
      <c r="D1932" s="2">
        <v>0.83022675670800206</v>
      </c>
      <c r="E1932" s="2">
        <v>1.6783195445339999E-6</v>
      </c>
      <c r="F1932" s="2">
        <v>1.0729195744240045</v>
      </c>
      <c r="G1932" s="2">
        <v>1</v>
      </c>
    </row>
    <row r="1933" spans="1:7">
      <c r="A1933" s="1" t="s">
        <v>3607</v>
      </c>
      <c r="B1933" s="1" t="s">
        <v>4</v>
      </c>
      <c r="C1933" s="1" t="s">
        <v>13</v>
      </c>
      <c r="D1933" s="2">
        <v>0.82945442101826405</v>
      </c>
      <c r="E1933" s="2">
        <v>3.0409271813415899E-3</v>
      </c>
      <c r="F1933" s="2">
        <v>21.88078999892106</v>
      </c>
      <c r="G1933" s="2">
        <v>3.8100000000000002E-23</v>
      </c>
    </row>
    <row r="1934" spans="1:7">
      <c r="A1934" s="1" t="s">
        <v>3608</v>
      </c>
      <c r="B1934" s="1" t="s">
        <v>3609</v>
      </c>
      <c r="C1934" s="1" t="s">
        <v>3610</v>
      </c>
      <c r="D1934" s="2">
        <v>0.82836937578609671</v>
      </c>
      <c r="E1934" s="2">
        <v>3.7903900879631802E-4</v>
      </c>
      <c r="F1934" s="2">
        <v>1.1078276367804123</v>
      </c>
      <c r="G1934" s="2">
        <v>0.95646203600000002</v>
      </c>
    </row>
    <row r="1935" spans="1:7">
      <c r="A1935" s="1" t="s">
        <v>3611</v>
      </c>
      <c r="B1935" s="1" t="s">
        <v>3612</v>
      </c>
      <c r="C1935" s="1" t="s">
        <v>3613</v>
      </c>
      <c r="D1935" s="2">
        <v>0.82826211126225335</v>
      </c>
      <c r="E1935" s="2">
        <v>6.2215106262454099E-6</v>
      </c>
      <c r="F1935" s="2">
        <v>1.3895078084746066</v>
      </c>
      <c r="G1935" s="2">
        <v>0.60409538399999996</v>
      </c>
    </row>
    <row r="1936" spans="1:7">
      <c r="A1936" s="1" t="s">
        <v>3614</v>
      </c>
      <c r="B1936" s="1" t="s">
        <v>4</v>
      </c>
      <c r="C1936" s="1" t="s">
        <v>13</v>
      </c>
      <c r="D1936" s="2">
        <v>0.82799743655480418</v>
      </c>
      <c r="E1936" s="2">
        <v>3.0441148208234602E-6</v>
      </c>
      <c r="F1936" s="2">
        <v>1.1855235473049692</v>
      </c>
      <c r="G1936" s="2">
        <v>0.88955976400000003</v>
      </c>
    </row>
    <row r="1937" spans="1:7">
      <c r="A1937" s="1" t="s">
        <v>3615</v>
      </c>
      <c r="B1937" s="1" t="s">
        <v>4</v>
      </c>
      <c r="C1937" s="1" t="s">
        <v>3616</v>
      </c>
      <c r="D1937" s="2">
        <v>0.82756637630418883</v>
      </c>
      <c r="E1937" s="2">
        <v>1.7016782801469401E-4</v>
      </c>
      <c r="F1937" s="2">
        <v>1.0384536219301732</v>
      </c>
      <c r="G1937" s="2">
        <v>1</v>
      </c>
    </row>
    <row r="1938" spans="1:7">
      <c r="A1938" s="1" t="s">
        <v>3617</v>
      </c>
      <c r="B1938" s="1" t="s">
        <v>3618</v>
      </c>
      <c r="C1938" s="1" t="s">
        <v>3619</v>
      </c>
      <c r="D1938" s="2">
        <v>0.82656101674413684</v>
      </c>
      <c r="E1938" s="2">
        <v>1.38854597275115E-5</v>
      </c>
      <c r="F1938" s="2">
        <v>1.446236571953752</v>
      </c>
      <c r="G1938" s="2">
        <v>0.72126364099999996</v>
      </c>
    </row>
    <row r="1939" spans="1:7">
      <c r="A1939" s="1" t="s">
        <v>3620</v>
      </c>
      <c r="B1939" s="1" t="s">
        <v>3621</v>
      </c>
      <c r="C1939" s="1" t="s">
        <v>3622</v>
      </c>
      <c r="D1939" s="2">
        <v>0.8260597264669447</v>
      </c>
      <c r="E1939" s="2">
        <v>5.8655860021527301E-5</v>
      </c>
      <c r="F1939" s="2">
        <v>1.11636029925824</v>
      </c>
      <c r="G1939" s="2">
        <v>0.98123498300000001</v>
      </c>
    </row>
    <row r="1940" spans="1:7">
      <c r="A1940" s="1" t="s">
        <v>3623</v>
      </c>
      <c r="B1940" s="1" t="s">
        <v>4</v>
      </c>
      <c r="C1940" s="1" t="s">
        <v>13</v>
      </c>
      <c r="D1940" s="2">
        <v>0.82573051172250889</v>
      </c>
      <c r="E1940" s="2">
        <v>1.9909037700924399E-4</v>
      </c>
      <c r="F1940" s="2">
        <v>0.65778514377860442</v>
      </c>
      <c r="G1940" s="2">
        <v>0.461999626</v>
      </c>
    </row>
    <row r="1941" spans="1:7">
      <c r="A1941" s="1" t="s">
        <v>3624</v>
      </c>
      <c r="B1941" s="1" t="s">
        <v>4</v>
      </c>
      <c r="C1941" s="1" t="s">
        <v>13</v>
      </c>
      <c r="D1941" s="2">
        <v>0.82545430456673219</v>
      </c>
      <c r="E1941" s="2">
        <v>2.6733947535220099E-5</v>
      </c>
      <c r="F1941" s="2">
        <v>1.5623651337122235</v>
      </c>
      <c r="G1941" s="2">
        <v>0.45326956299999999</v>
      </c>
    </row>
    <row r="1942" spans="1:7">
      <c r="A1942" s="1" t="s">
        <v>3625</v>
      </c>
      <c r="B1942" s="1" t="s">
        <v>4</v>
      </c>
      <c r="C1942" s="1" t="s">
        <v>13</v>
      </c>
      <c r="D1942" s="2">
        <v>0.82540232024957449</v>
      </c>
      <c r="E1942" s="2">
        <v>4.7740464874317697E-4</v>
      </c>
      <c r="F1942" s="2">
        <v>0.86339719566674111</v>
      </c>
      <c r="G1942" s="2">
        <v>0.92485967999999996</v>
      </c>
    </row>
    <row r="1943" spans="1:7">
      <c r="A1943" s="1" t="s">
        <v>3626</v>
      </c>
      <c r="B1943" s="1" t="s">
        <v>3627</v>
      </c>
      <c r="C1943" s="1" t="s">
        <v>3628</v>
      </c>
      <c r="D1943" s="2">
        <v>0.82500133501553141</v>
      </c>
      <c r="E1943" s="2">
        <v>2.20243531103268E-6</v>
      </c>
      <c r="F1943" s="2">
        <v>1.4937479872586106</v>
      </c>
      <c r="G1943" s="2">
        <v>0.56390853500000004</v>
      </c>
    </row>
    <row r="1944" spans="1:7">
      <c r="A1944" s="1" t="s">
        <v>3629</v>
      </c>
      <c r="B1944" s="1" t="s">
        <v>3630</v>
      </c>
      <c r="C1944" s="1" t="s">
        <v>3631</v>
      </c>
      <c r="D1944" s="2">
        <v>0.8248568641776638</v>
      </c>
      <c r="E1944" s="2">
        <v>3.7336190345616503E-5</v>
      </c>
      <c r="F1944" s="2">
        <v>1.2216156474324593</v>
      </c>
      <c r="G1944" s="2">
        <v>0.88566381299999997</v>
      </c>
    </row>
    <row r="1945" spans="1:7">
      <c r="A1945" s="1" t="s">
        <v>3632</v>
      </c>
      <c r="B1945" s="1" t="s">
        <v>3633</v>
      </c>
      <c r="C1945" s="1" t="s">
        <v>2801</v>
      </c>
      <c r="D1945" s="2">
        <v>0.82459075850115005</v>
      </c>
      <c r="E1945" s="2">
        <v>6.9600701203533695E-7</v>
      </c>
      <c r="F1945" s="2">
        <v>1.3713681766875259</v>
      </c>
      <c r="G1945" s="2">
        <v>0.64546423100000005</v>
      </c>
    </row>
    <row r="1946" spans="1:7">
      <c r="A1946" s="1" t="s">
        <v>3634</v>
      </c>
      <c r="B1946" s="1" t="s">
        <v>3635</v>
      </c>
      <c r="C1946" s="1" t="s">
        <v>240</v>
      </c>
      <c r="D1946" s="2">
        <v>0.82429872009783089</v>
      </c>
      <c r="E1946" s="2">
        <v>2.2777618649630101E-7</v>
      </c>
      <c r="F1946" s="2">
        <v>1.1400515099669306</v>
      </c>
      <c r="G1946" s="2">
        <v>0.948816455</v>
      </c>
    </row>
    <row r="1947" spans="1:7">
      <c r="A1947" s="1" t="s">
        <v>3636</v>
      </c>
      <c r="B1947" s="1" t="s">
        <v>4</v>
      </c>
      <c r="C1947" s="1" t="s">
        <v>13</v>
      </c>
      <c r="D1947" s="2">
        <v>0.82423870433600699</v>
      </c>
      <c r="E1947" s="2">
        <v>3.6821258263395901E-4</v>
      </c>
      <c r="F1947" s="2">
        <v>1.1482631539753521</v>
      </c>
      <c r="G1947" s="2">
        <v>1</v>
      </c>
    </row>
    <row r="1948" spans="1:7">
      <c r="A1948" s="1" t="s">
        <v>3637</v>
      </c>
      <c r="B1948" s="1" t="s">
        <v>4</v>
      </c>
      <c r="C1948" s="1" t="s">
        <v>2674</v>
      </c>
      <c r="D1948" s="2">
        <v>0.82415823514065567</v>
      </c>
      <c r="E1948" s="2">
        <v>0.33054858359295097</v>
      </c>
      <c r="F1948" s="2">
        <v>1.072357793584763</v>
      </c>
      <c r="G1948" s="2">
        <v>1</v>
      </c>
    </row>
    <row r="1949" spans="1:7">
      <c r="A1949" s="1" t="s">
        <v>3638</v>
      </c>
      <c r="B1949" s="1" t="s">
        <v>3639</v>
      </c>
      <c r="C1949" s="1" t="s">
        <v>3640</v>
      </c>
      <c r="D1949" s="2">
        <v>0.82354379999669514</v>
      </c>
      <c r="E1949" s="2">
        <v>5.53496225420366E-5</v>
      </c>
      <c r="F1949" s="2">
        <v>2.1014744560515672</v>
      </c>
      <c r="G1949" s="2">
        <v>0.345317439</v>
      </c>
    </row>
    <row r="1950" spans="1:7">
      <c r="A1950" s="1" t="s">
        <v>3641</v>
      </c>
      <c r="B1950" s="1" t="s">
        <v>4</v>
      </c>
      <c r="C1950" s="1" t="s">
        <v>13</v>
      </c>
      <c r="D1950" s="2">
        <v>0.8229799453166835</v>
      </c>
      <c r="E1950" s="2">
        <v>1.1361048387784E-6</v>
      </c>
      <c r="F1950" s="2">
        <v>0.95428621480065423</v>
      </c>
      <c r="G1950" s="2">
        <v>1</v>
      </c>
    </row>
    <row r="1951" spans="1:7">
      <c r="A1951" s="1" t="s">
        <v>3642</v>
      </c>
      <c r="B1951" s="1" t="s">
        <v>4</v>
      </c>
      <c r="C1951" s="1" t="s">
        <v>3643</v>
      </c>
      <c r="D1951" s="2">
        <v>0.82294686638574444</v>
      </c>
      <c r="E1951" s="2">
        <v>7.4263651065651997E-6</v>
      </c>
      <c r="F1951" s="2">
        <v>0.99167982805953658</v>
      </c>
      <c r="G1951" s="2">
        <v>1</v>
      </c>
    </row>
    <row r="1952" spans="1:7">
      <c r="A1952" s="1" t="s">
        <v>3644</v>
      </c>
      <c r="B1952" s="1" t="s">
        <v>4</v>
      </c>
      <c r="C1952" s="1" t="s">
        <v>3645</v>
      </c>
      <c r="D1952" s="2">
        <v>0.82278805551838319</v>
      </c>
      <c r="E1952" s="2">
        <v>1.08369432937454E-4</v>
      </c>
      <c r="F1952" s="2">
        <v>2.1852238237462971</v>
      </c>
      <c r="G1952" s="2">
        <v>0.44800540799999999</v>
      </c>
    </row>
    <row r="1953" spans="1:7">
      <c r="A1953" s="1" t="s">
        <v>3646</v>
      </c>
      <c r="B1953" s="1" t="s">
        <v>4</v>
      </c>
      <c r="C1953" s="1" t="s">
        <v>381</v>
      </c>
      <c r="D1953" s="2">
        <v>0.8224631762716319</v>
      </c>
      <c r="E1953" s="2">
        <v>4.9110398390286395E-7</v>
      </c>
      <c r="F1953" s="2">
        <v>1.0309300212608801</v>
      </c>
      <c r="G1953" s="2">
        <v>1</v>
      </c>
    </row>
    <row r="1954" spans="1:7">
      <c r="A1954" s="1" t="s">
        <v>3647</v>
      </c>
      <c r="B1954" s="1" t="s">
        <v>3648</v>
      </c>
      <c r="C1954" s="1" t="s">
        <v>3649</v>
      </c>
      <c r="D1954" s="2">
        <v>0.82202385661406752</v>
      </c>
      <c r="E1954" s="2">
        <v>6.5824697245650099E-4</v>
      </c>
      <c r="F1954" s="2">
        <v>0.92809885541753889</v>
      </c>
      <c r="G1954" s="2">
        <v>1</v>
      </c>
    </row>
    <row r="1955" spans="1:7">
      <c r="A1955" s="1" t="s">
        <v>3650</v>
      </c>
      <c r="B1955" s="1" t="s">
        <v>4</v>
      </c>
      <c r="C1955" s="1" t="s">
        <v>1069</v>
      </c>
      <c r="D1955" s="2">
        <v>0.82120482836395614</v>
      </c>
      <c r="E1955" s="2">
        <v>9.5308427485184394E-2</v>
      </c>
      <c r="F1955" s="2">
        <v>0.45560701723886826</v>
      </c>
      <c r="G1955" s="2">
        <v>0.36178915699999997</v>
      </c>
    </row>
    <row r="1956" spans="1:7">
      <c r="A1956" s="1" t="s">
        <v>3651</v>
      </c>
      <c r="B1956" s="1" t="s">
        <v>4</v>
      </c>
      <c r="C1956" s="1" t="s">
        <v>13</v>
      </c>
      <c r="D1956" s="2">
        <v>0.82110042489409774</v>
      </c>
      <c r="E1956" s="2">
        <v>9.3771819904123004E-4</v>
      </c>
      <c r="F1956" s="2">
        <v>1.2612185325408583</v>
      </c>
      <c r="G1956" s="2">
        <v>0.84817741899999999</v>
      </c>
    </row>
    <row r="1957" spans="1:7">
      <c r="A1957" s="1" t="s">
        <v>3652</v>
      </c>
      <c r="B1957" s="1" t="s">
        <v>3653</v>
      </c>
      <c r="C1957" s="1" t="s">
        <v>3654</v>
      </c>
      <c r="D1957" s="2">
        <v>0.82053732753304742</v>
      </c>
      <c r="E1957" s="2">
        <v>3.48932264400653E-3</v>
      </c>
      <c r="F1957" s="2">
        <v>1.3608750584487332</v>
      </c>
      <c r="G1957" s="2">
        <v>0.92091444300000003</v>
      </c>
    </row>
    <row r="1958" spans="1:7">
      <c r="A1958" s="1" t="s">
        <v>3655</v>
      </c>
      <c r="B1958" s="1" t="s">
        <v>3656</v>
      </c>
      <c r="C1958" s="1" t="s">
        <v>3657</v>
      </c>
      <c r="D1958" s="2">
        <v>0.82012455011094854</v>
      </c>
      <c r="E1958" s="2">
        <v>9.0023926671612298E-4</v>
      </c>
      <c r="F1958" s="2">
        <v>1.2935850087137051</v>
      </c>
      <c r="G1958" s="2">
        <v>0.64490977100000002</v>
      </c>
    </row>
    <row r="1959" spans="1:7">
      <c r="A1959" s="1" t="s">
        <v>3658</v>
      </c>
      <c r="B1959" s="1" t="s">
        <v>4</v>
      </c>
      <c r="C1959" s="1" t="s">
        <v>3659</v>
      </c>
      <c r="D1959" s="2">
        <v>0.82010839423488913</v>
      </c>
      <c r="E1959" s="2">
        <v>4.3067396452892604E-6</v>
      </c>
      <c r="F1959" s="2">
        <v>1.0738783652704884</v>
      </c>
      <c r="G1959" s="2">
        <v>1</v>
      </c>
    </row>
    <row r="1960" spans="1:7">
      <c r="A1960" s="1" t="s">
        <v>3660</v>
      </c>
      <c r="B1960" s="1" t="s">
        <v>4</v>
      </c>
      <c r="C1960" s="1" t="s">
        <v>3661</v>
      </c>
      <c r="D1960" s="2">
        <v>0.81996216117370624</v>
      </c>
      <c r="E1960" s="2">
        <v>7.2757314229277196E-5</v>
      </c>
      <c r="F1960" s="2">
        <v>0.81361431971421683</v>
      </c>
      <c r="G1960" s="2">
        <v>0.904950747</v>
      </c>
    </row>
    <row r="1961" spans="1:7">
      <c r="A1961" s="1" t="s">
        <v>3662</v>
      </c>
      <c r="B1961" s="1" t="s">
        <v>4</v>
      </c>
      <c r="C1961" s="1" t="s">
        <v>2606</v>
      </c>
      <c r="D1961" s="2">
        <v>0.81975095216660876</v>
      </c>
      <c r="E1961" s="2">
        <v>2.2739569313254299E-2</v>
      </c>
      <c r="F1961" s="2">
        <v>1.2666581586927026</v>
      </c>
      <c r="G1961" s="2">
        <v>0.92202974800000004</v>
      </c>
    </row>
    <row r="1962" spans="1:7">
      <c r="A1962" s="1" t="s">
        <v>3663</v>
      </c>
      <c r="B1962" s="1" t="s">
        <v>3664</v>
      </c>
      <c r="C1962" s="1" t="s">
        <v>3665</v>
      </c>
      <c r="D1962" s="2">
        <v>0.81893251277907142</v>
      </c>
      <c r="E1962" s="2">
        <v>0.113951833116318</v>
      </c>
      <c r="F1962" s="2">
        <v>1.3714772781509978</v>
      </c>
      <c r="G1962" s="2">
        <v>0.923301127</v>
      </c>
    </row>
    <row r="1963" spans="1:7">
      <c r="A1963" s="1" t="s">
        <v>3666</v>
      </c>
      <c r="B1963" s="1" t="s">
        <v>4</v>
      </c>
      <c r="C1963" s="1" t="s">
        <v>13</v>
      </c>
      <c r="D1963" s="2">
        <v>0.81863062196805791</v>
      </c>
      <c r="E1963" s="2">
        <v>1.1504206404737601E-3</v>
      </c>
      <c r="F1963" s="2">
        <v>2.6189384822690518</v>
      </c>
      <c r="G1963" s="2">
        <v>2.0686087999999998E-2</v>
      </c>
    </row>
    <row r="1964" spans="1:7">
      <c r="A1964" s="1" t="s">
        <v>3667</v>
      </c>
      <c r="B1964" s="1" t="s">
        <v>3668</v>
      </c>
      <c r="C1964" s="1" t="s">
        <v>3669</v>
      </c>
      <c r="D1964" s="2">
        <v>0.81857919248441391</v>
      </c>
      <c r="E1964" s="2">
        <v>2.8822759086516202E-7</v>
      </c>
      <c r="F1964" s="2">
        <v>1.5154806385110926</v>
      </c>
      <c r="G1964" s="2">
        <v>0.32592207400000001</v>
      </c>
    </row>
    <row r="1965" spans="1:7">
      <c r="A1965" s="1" t="s">
        <v>3670</v>
      </c>
      <c r="B1965" s="1" t="s">
        <v>3671</v>
      </c>
      <c r="C1965" s="1" t="s">
        <v>3672</v>
      </c>
      <c r="D1965" s="2">
        <v>0.81810623798882298</v>
      </c>
      <c r="E1965" s="2">
        <v>7.64924884795849E-7</v>
      </c>
      <c r="F1965" s="2">
        <v>1.1141606095520107</v>
      </c>
      <c r="G1965" s="2">
        <v>0.94365635400000003</v>
      </c>
    </row>
    <row r="1966" spans="1:7">
      <c r="A1966" s="1" t="s">
        <v>3673</v>
      </c>
      <c r="B1966" s="1" t="s">
        <v>4</v>
      </c>
      <c r="C1966" s="1" t="s">
        <v>3674</v>
      </c>
      <c r="D1966" s="2">
        <v>0.81802080421921763</v>
      </c>
      <c r="E1966" s="2">
        <v>4.5026856644815602E-3</v>
      </c>
      <c r="F1966" s="2">
        <v>0.84473146534947263</v>
      </c>
      <c r="G1966" s="2">
        <v>0.89690513100000002</v>
      </c>
    </row>
    <row r="1967" spans="1:7">
      <c r="A1967" s="1" t="s">
        <v>3675</v>
      </c>
      <c r="B1967" s="1" t="s">
        <v>3676</v>
      </c>
      <c r="C1967" s="1" t="s">
        <v>3677</v>
      </c>
      <c r="D1967" s="2">
        <v>0.81739811293523734</v>
      </c>
      <c r="E1967" s="2">
        <v>3.0118196082170502E-6</v>
      </c>
      <c r="F1967" s="2">
        <v>1.0928094129619621</v>
      </c>
      <c r="G1967" s="2">
        <v>0.97824736599999995</v>
      </c>
    </row>
    <row r="1968" spans="1:7">
      <c r="A1968" s="1" t="s">
        <v>3678</v>
      </c>
      <c r="B1968" s="1" t="s">
        <v>3679</v>
      </c>
      <c r="C1968" s="1" t="s">
        <v>3680</v>
      </c>
      <c r="D1968" s="2">
        <v>0.81733319133447035</v>
      </c>
      <c r="E1968" s="2">
        <v>1.3606680589153101E-5</v>
      </c>
      <c r="F1968" s="2">
        <v>1.0193749040589823</v>
      </c>
      <c r="G1968" s="2">
        <v>1</v>
      </c>
    </row>
    <row r="1969" spans="1:7">
      <c r="A1969" s="1" t="s">
        <v>3681</v>
      </c>
      <c r="B1969" s="1" t="s">
        <v>4</v>
      </c>
      <c r="C1969" s="1" t="s">
        <v>13</v>
      </c>
      <c r="D1969" s="2">
        <v>0.81698329812857418</v>
      </c>
      <c r="E1969" s="2">
        <v>1.6750080827376601E-4</v>
      </c>
      <c r="F1969" s="2">
        <v>0.99379323256463403</v>
      </c>
      <c r="G1969" s="2">
        <v>1</v>
      </c>
    </row>
    <row r="1970" spans="1:7">
      <c r="A1970" s="1" t="s">
        <v>3682</v>
      </c>
      <c r="B1970" s="1" t="s">
        <v>4</v>
      </c>
      <c r="C1970" s="1" t="s">
        <v>387</v>
      </c>
      <c r="D1970" s="2">
        <v>0.81659297122355601</v>
      </c>
      <c r="E1970" s="2">
        <v>0.133818788996826</v>
      </c>
      <c r="F1970" s="2">
        <v>0.89840692489614038</v>
      </c>
      <c r="G1970" s="2">
        <v>0.98552367900000004</v>
      </c>
    </row>
    <row r="1971" spans="1:7">
      <c r="A1971" s="1" t="s">
        <v>3683</v>
      </c>
      <c r="B1971" s="1" t="s">
        <v>4</v>
      </c>
      <c r="C1971" s="1" t="s">
        <v>514</v>
      </c>
      <c r="D1971" s="2">
        <v>0.81644445140006705</v>
      </c>
      <c r="E1971" s="2">
        <v>5.4261896757651698E-5</v>
      </c>
      <c r="F1971" s="2">
        <v>1.0228254881500103</v>
      </c>
      <c r="G1971" s="2">
        <v>1</v>
      </c>
    </row>
    <row r="1972" spans="1:7">
      <c r="A1972" s="1" t="s">
        <v>3684</v>
      </c>
      <c r="B1972" s="1" t="s">
        <v>3685</v>
      </c>
      <c r="C1972" s="1" t="s">
        <v>3686</v>
      </c>
      <c r="D1972" s="2">
        <v>0.81594571181253972</v>
      </c>
      <c r="E1972" s="2">
        <v>0.190052258384758</v>
      </c>
      <c r="F1972" s="2">
        <v>113.27383587346135</v>
      </c>
      <c r="G1972" s="2">
        <v>2.13E-12</v>
      </c>
    </row>
    <row r="1973" spans="1:7">
      <c r="A1973" s="1" t="s">
        <v>3687</v>
      </c>
      <c r="B1973" s="1" t="s">
        <v>3688</v>
      </c>
      <c r="C1973" s="1" t="s">
        <v>3689</v>
      </c>
      <c r="D1973" s="2">
        <v>0.81579091119336478</v>
      </c>
      <c r="E1973" s="2">
        <v>4.4146478775329799E-7</v>
      </c>
      <c r="F1973" s="2">
        <v>1.4303812961556599</v>
      </c>
      <c r="G1973" s="2">
        <v>0.65044845600000001</v>
      </c>
    </row>
    <row r="1974" spans="1:7">
      <c r="A1974" s="1" t="s">
        <v>3690</v>
      </c>
      <c r="B1974" s="1" t="s">
        <v>4</v>
      </c>
      <c r="C1974" s="1" t="s">
        <v>314</v>
      </c>
      <c r="D1974" s="2">
        <v>0.81552018173542262</v>
      </c>
      <c r="E1974" s="2">
        <v>1.14317231923367E-5</v>
      </c>
      <c r="F1974" s="2">
        <v>0.83624944665374112</v>
      </c>
      <c r="G1974" s="2">
        <v>0.84817741899999999</v>
      </c>
    </row>
    <row r="1975" spans="1:7">
      <c r="A1975" s="1" t="s">
        <v>3691</v>
      </c>
      <c r="B1975" s="1" t="s">
        <v>4</v>
      </c>
      <c r="C1975" s="1" t="s">
        <v>3692</v>
      </c>
      <c r="D1975" s="2">
        <v>0.81443265782927554</v>
      </c>
      <c r="E1975" s="2">
        <v>3.0269573835116499E-6</v>
      </c>
      <c r="F1975" s="2">
        <v>1.1123308783211998</v>
      </c>
      <c r="G1975" s="2">
        <v>0.99934382799999999</v>
      </c>
    </row>
    <row r="1976" spans="1:7">
      <c r="A1976" s="1" t="s">
        <v>3693</v>
      </c>
      <c r="B1976" s="1" t="s">
        <v>3694</v>
      </c>
      <c r="C1976" s="1" t="s">
        <v>3695</v>
      </c>
      <c r="D1976" s="2">
        <v>0.81438552027837507</v>
      </c>
      <c r="E1976" s="2">
        <v>4.1481593028986301E-4</v>
      </c>
      <c r="F1976" s="2">
        <v>1.1234538519726285</v>
      </c>
      <c r="G1976" s="2">
        <v>0.95737398799999995</v>
      </c>
    </row>
    <row r="1977" spans="1:7">
      <c r="A1977" s="1" t="s">
        <v>3696</v>
      </c>
      <c r="B1977" s="1" t="s">
        <v>3697</v>
      </c>
      <c r="C1977" s="1" t="s">
        <v>3698</v>
      </c>
      <c r="D1977" s="2">
        <v>0.81407900868387173</v>
      </c>
      <c r="E1977" s="2">
        <v>1.76356720680232E-6</v>
      </c>
      <c r="F1977" s="2">
        <v>1.1640028279588386</v>
      </c>
      <c r="G1977" s="2">
        <v>0.92202974800000004</v>
      </c>
    </row>
    <row r="1978" spans="1:7">
      <c r="A1978" s="1" t="s">
        <v>3699</v>
      </c>
      <c r="B1978" s="1" t="s">
        <v>3700</v>
      </c>
      <c r="C1978" s="1" t="s">
        <v>3701</v>
      </c>
      <c r="D1978" s="2">
        <v>0.8132146491870279</v>
      </c>
      <c r="E1978" s="2">
        <v>3.1177916383886801E-6</v>
      </c>
      <c r="F1978" s="2">
        <v>0.74563996815147993</v>
      </c>
      <c r="G1978" s="2">
        <v>0.76973844499999999</v>
      </c>
    </row>
    <row r="1979" spans="1:7">
      <c r="A1979" s="1" t="s">
        <v>3702</v>
      </c>
      <c r="B1979" s="1" t="s">
        <v>4</v>
      </c>
      <c r="C1979" s="1" t="s">
        <v>775</v>
      </c>
      <c r="D1979" s="2">
        <v>0.81299343613443109</v>
      </c>
      <c r="E1979" s="2">
        <v>1.7525376249801199E-3</v>
      </c>
      <c r="F1979" s="2">
        <v>3.3328918251532551</v>
      </c>
      <c r="G1979" s="2">
        <v>0.27399158800000001</v>
      </c>
    </row>
    <row r="1980" spans="1:7">
      <c r="A1980" s="1" t="s">
        <v>3703</v>
      </c>
      <c r="B1980" s="1" t="s">
        <v>4</v>
      </c>
      <c r="C1980" s="1" t="s">
        <v>3704</v>
      </c>
      <c r="D1980" s="2">
        <v>0.81246125452076778</v>
      </c>
      <c r="E1980" s="2">
        <v>1.64912374374113E-6</v>
      </c>
      <c r="F1980" s="2">
        <v>0.80729139582460807</v>
      </c>
      <c r="G1980" s="2">
        <v>0.96700704199999998</v>
      </c>
    </row>
    <row r="1981" spans="1:7">
      <c r="A1981" s="1" t="s">
        <v>3705</v>
      </c>
      <c r="B1981" s="1" t="s">
        <v>4</v>
      </c>
      <c r="C1981" s="1" t="s">
        <v>13</v>
      </c>
      <c r="D1981" s="2">
        <v>0.81122365904808069</v>
      </c>
      <c r="E1981" s="2">
        <v>1.6264610181227999E-7</v>
      </c>
      <c r="F1981" s="2">
        <v>1.1190527286690222</v>
      </c>
      <c r="G1981" s="2">
        <v>0.95646203600000002</v>
      </c>
    </row>
    <row r="1982" spans="1:7">
      <c r="A1982" s="1" t="s">
        <v>3706</v>
      </c>
      <c r="B1982" s="1" t="s">
        <v>4</v>
      </c>
      <c r="C1982" s="1" t="s">
        <v>3707</v>
      </c>
      <c r="D1982" s="2">
        <v>0.81051586482107119</v>
      </c>
      <c r="E1982" s="2">
        <v>0.158212561598287</v>
      </c>
      <c r="F1982" s="2">
        <v>1.23223073832083</v>
      </c>
      <c r="G1982" s="2">
        <v>0.82163533300000002</v>
      </c>
    </row>
    <row r="1983" spans="1:7">
      <c r="A1983" s="1" t="s">
        <v>3708</v>
      </c>
      <c r="B1983" s="1" t="s">
        <v>3709</v>
      </c>
      <c r="C1983" s="1" t="s">
        <v>3710</v>
      </c>
      <c r="D1983" s="2">
        <v>0.81047539166466187</v>
      </c>
      <c r="E1983" s="2">
        <v>2.7233269812237399E-8</v>
      </c>
      <c r="F1983" s="2">
        <v>0.84717245810010611</v>
      </c>
      <c r="G1983" s="2">
        <v>0.89707458399999995</v>
      </c>
    </row>
    <row r="1984" spans="1:7">
      <c r="A1984" s="1" t="s">
        <v>3711</v>
      </c>
      <c r="B1984" s="1" t="s">
        <v>4</v>
      </c>
      <c r="C1984" s="1" t="s">
        <v>3712</v>
      </c>
      <c r="D1984" s="2">
        <v>0.80943336070413341</v>
      </c>
      <c r="E1984" s="2">
        <v>1.0704090946130399E-2</v>
      </c>
      <c r="F1984" s="2">
        <v>1.7056634170952856</v>
      </c>
      <c r="G1984" s="2">
        <v>0.51849941300000002</v>
      </c>
    </row>
    <row r="1985" spans="1:7">
      <c r="A1985" s="1" t="s">
        <v>3713</v>
      </c>
      <c r="B1985" s="1" t="s">
        <v>4</v>
      </c>
      <c r="C1985" s="1" t="s">
        <v>2207</v>
      </c>
      <c r="D1985" s="2">
        <v>0.80923961646679587</v>
      </c>
      <c r="E1985" s="2">
        <v>2.04887367801815E-5</v>
      </c>
      <c r="F1985" s="2">
        <v>1.4638972410773365</v>
      </c>
      <c r="G1985" s="2">
        <v>0.56756758200000001</v>
      </c>
    </row>
    <row r="1986" spans="1:7">
      <c r="A1986" s="1" t="s">
        <v>3714</v>
      </c>
      <c r="B1986" s="1" t="s">
        <v>3715</v>
      </c>
      <c r="C1986" s="1" t="s">
        <v>3716</v>
      </c>
      <c r="D1986" s="2">
        <v>0.80897960462179963</v>
      </c>
      <c r="E1986" s="2">
        <v>0.89949619600211295</v>
      </c>
      <c r="F1986" s="2">
        <v>217.89212465957078</v>
      </c>
      <c r="G1986" s="2">
        <v>8.0800000000000006E-24</v>
      </c>
    </row>
    <row r="1987" spans="1:7">
      <c r="A1987" s="1" t="s">
        <v>3717</v>
      </c>
      <c r="B1987" s="1" t="s">
        <v>4</v>
      </c>
      <c r="C1987" s="1" t="s">
        <v>1338</v>
      </c>
      <c r="D1987" s="2">
        <v>0.80871480615456681</v>
      </c>
      <c r="E1987" s="2">
        <v>0.35594690792210198</v>
      </c>
      <c r="F1987" s="2">
        <v>0.58513782367896372</v>
      </c>
      <c r="G1987" s="2">
        <v>0.92620439099999996</v>
      </c>
    </row>
    <row r="1988" spans="1:7">
      <c r="A1988" s="1" t="s">
        <v>3718</v>
      </c>
      <c r="B1988" s="1" t="s">
        <v>4</v>
      </c>
      <c r="C1988" s="1" t="s">
        <v>13</v>
      </c>
      <c r="D1988" s="2">
        <v>0.80743462951244838</v>
      </c>
      <c r="E1988" s="2">
        <v>7.8844333699986801E-4</v>
      </c>
      <c r="F1988" s="2">
        <v>1.1240870132960508</v>
      </c>
      <c r="G1988" s="2">
        <v>0.95618225599999995</v>
      </c>
    </row>
    <row r="1989" spans="1:7">
      <c r="A1989" s="1" t="s">
        <v>3719</v>
      </c>
      <c r="B1989" s="1" t="s">
        <v>4</v>
      </c>
      <c r="C1989" s="1" t="s">
        <v>13</v>
      </c>
      <c r="D1989" s="2">
        <v>0.80672318980910362</v>
      </c>
      <c r="E1989" s="2">
        <v>2.91056862050525E-7</v>
      </c>
      <c r="F1989" s="2">
        <v>2.4425686288141253</v>
      </c>
      <c r="G1989" s="2">
        <v>2.0456155E-2</v>
      </c>
    </row>
    <row r="1990" spans="1:7">
      <c r="A1990" s="1" t="s">
        <v>3720</v>
      </c>
      <c r="B1990" s="1" t="s">
        <v>4</v>
      </c>
      <c r="C1990" s="1" t="s">
        <v>630</v>
      </c>
      <c r="D1990" s="2">
        <v>0.80629352921765529</v>
      </c>
      <c r="E1990" s="2">
        <v>7.1495272685943506E-5</v>
      </c>
      <c r="F1990" s="2">
        <v>0.93208175023947304</v>
      </c>
      <c r="G1990" s="2">
        <v>0.95819766200000001</v>
      </c>
    </row>
    <row r="1991" spans="1:7">
      <c r="A1991" s="1" t="s">
        <v>3721</v>
      </c>
      <c r="B1991" s="1" t="s">
        <v>4</v>
      </c>
      <c r="C1991" s="1" t="s">
        <v>13</v>
      </c>
      <c r="D1991" s="2">
        <v>0.80537363147424545</v>
      </c>
      <c r="E1991" s="2">
        <v>1.31840774986553E-4</v>
      </c>
      <c r="F1991" s="2">
        <v>1.5423077431385963</v>
      </c>
      <c r="G1991" s="2">
        <v>0.56011810299999998</v>
      </c>
    </row>
    <row r="1992" spans="1:7">
      <c r="A1992" s="1" t="s">
        <v>3722</v>
      </c>
      <c r="B1992" s="1" t="s">
        <v>4</v>
      </c>
      <c r="C1992" s="1" t="s">
        <v>3723</v>
      </c>
      <c r="D1992" s="2">
        <v>0.80526614092340931</v>
      </c>
      <c r="E1992" s="2">
        <v>1.1712469726999499E-6</v>
      </c>
      <c r="F1992" s="2">
        <v>0.73184333479790065</v>
      </c>
      <c r="G1992" s="2">
        <v>0.88779380200000002</v>
      </c>
    </row>
    <row r="1993" spans="1:7">
      <c r="A1993" s="1" t="s">
        <v>3724</v>
      </c>
      <c r="B1993" s="1" t="s">
        <v>4</v>
      </c>
      <c r="C1993" s="1" t="s">
        <v>2118</v>
      </c>
      <c r="D1993" s="2">
        <v>0.80497979080900561</v>
      </c>
      <c r="E1993" s="2">
        <v>9.8986268341500103E-8</v>
      </c>
      <c r="F1993" s="2">
        <v>1.1257093157719829</v>
      </c>
      <c r="G1993" s="2">
        <v>1</v>
      </c>
    </row>
    <row r="1994" spans="1:7">
      <c r="A1994" s="1" t="s">
        <v>3725</v>
      </c>
      <c r="B1994" s="1" t="s">
        <v>3726</v>
      </c>
      <c r="C1994" s="1" t="s">
        <v>3727</v>
      </c>
      <c r="D1994" s="2">
        <v>0.80371823589590752</v>
      </c>
      <c r="E1994" s="2">
        <v>1.54432521943164E-6</v>
      </c>
      <c r="F1994" s="2">
        <v>0.82990517142502551</v>
      </c>
      <c r="G1994" s="2">
        <v>0.84817741899999999</v>
      </c>
    </row>
    <row r="1995" spans="1:7">
      <c r="A1995" s="1" t="s">
        <v>3728</v>
      </c>
      <c r="B1995" s="1" t="s">
        <v>3729</v>
      </c>
      <c r="C1995" s="1" t="s">
        <v>3730</v>
      </c>
      <c r="D1995" s="2">
        <v>0.80353481733992471</v>
      </c>
      <c r="E1995" s="2">
        <v>5.1333900926763701E-6</v>
      </c>
      <c r="F1995" s="2">
        <v>1.5964850890248379</v>
      </c>
      <c r="G1995" s="2">
        <v>0.33831161100000001</v>
      </c>
    </row>
    <row r="1996" spans="1:7">
      <c r="A1996" s="1" t="s">
        <v>3731</v>
      </c>
      <c r="B1996" s="1" t="s">
        <v>3732</v>
      </c>
      <c r="C1996" s="1" t="s">
        <v>3733</v>
      </c>
      <c r="D1996" s="2">
        <v>0.80218732769826984</v>
      </c>
      <c r="E1996" s="2">
        <v>5.6510164904329704E-9</v>
      </c>
      <c r="F1996" s="2">
        <v>3.3071559920561979</v>
      </c>
      <c r="G1996" s="2">
        <v>4.3000000000000002E-5</v>
      </c>
    </row>
    <row r="1997" spans="1:7">
      <c r="A1997" s="1" t="s">
        <v>3734</v>
      </c>
      <c r="B1997" s="1" t="s">
        <v>3735</v>
      </c>
      <c r="C1997" s="1" t="s">
        <v>3736</v>
      </c>
      <c r="D1997" s="2">
        <v>0.80136396874661342</v>
      </c>
      <c r="E1997" s="2">
        <v>1.63719658774052E-6</v>
      </c>
      <c r="F1997" s="2">
        <v>1.2453446975951949</v>
      </c>
      <c r="G1997" s="2">
        <v>0.83129321300000003</v>
      </c>
    </row>
    <row r="1998" spans="1:7">
      <c r="A1998" s="1" t="s">
        <v>3737</v>
      </c>
      <c r="B1998" s="1" t="s">
        <v>3738</v>
      </c>
      <c r="C1998" s="1" t="s">
        <v>3739</v>
      </c>
      <c r="D1998" s="2">
        <v>0.80088024514699496</v>
      </c>
      <c r="E1998" s="2">
        <v>5.4369378995194497E-6</v>
      </c>
      <c r="F1998" s="2">
        <v>0.81885951107745947</v>
      </c>
      <c r="G1998" s="2">
        <v>0.86494091699999998</v>
      </c>
    </row>
    <row r="1999" spans="1:7">
      <c r="A1999" s="1" t="s">
        <v>3740</v>
      </c>
      <c r="B1999" s="1" t="s">
        <v>4</v>
      </c>
      <c r="C1999" s="1" t="s">
        <v>13</v>
      </c>
      <c r="D1999" s="2">
        <v>0.80073824089917489</v>
      </c>
      <c r="E1999" s="2">
        <v>5.1857427667261002E-5</v>
      </c>
      <c r="F1999" s="2">
        <v>0.90635930364646722</v>
      </c>
      <c r="G1999" s="2">
        <v>0.99934382799999999</v>
      </c>
    </row>
    <row r="2000" spans="1:7">
      <c r="A2000" s="1" t="s">
        <v>3741</v>
      </c>
      <c r="B2000" s="1" t="s">
        <v>4</v>
      </c>
      <c r="C2000" s="1" t="s">
        <v>13</v>
      </c>
      <c r="D2000" s="2">
        <v>0.80060980645292512</v>
      </c>
      <c r="E2000" s="2">
        <v>8.3670251706110296E-2</v>
      </c>
      <c r="F2000" s="2">
        <v>0.72578041822048567</v>
      </c>
      <c r="G2000" s="2">
        <v>0.55318598500000005</v>
      </c>
    </row>
    <row r="2001" spans="1:7">
      <c r="A2001" s="1" t="s">
        <v>3742</v>
      </c>
      <c r="B2001" s="1" t="s">
        <v>3743</v>
      </c>
      <c r="C2001" s="1" t="s">
        <v>3744</v>
      </c>
      <c r="D2001" s="2">
        <v>0.80055352872577179</v>
      </c>
      <c r="E2001" s="2">
        <v>5.3610086673642998E-9</v>
      </c>
      <c r="F2001" s="2">
        <v>1.1356799763760395</v>
      </c>
      <c r="G2001" s="2">
        <v>0.94855880699999995</v>
      </c>
    </row>
    <row r="2002" spans="1:7">
      <c r="A2002" s="1" t="s">
        <v>3745</v>
      </c>
      <c r="B2002" s="1" t="s">
        <v>3746</v>
      </c>
      <c r="C2002" s="1" t="s">
        <v>3747</v>
      </c>
      <c r="D2002" s="2">
        <v>0.80043746389785919</v>
      </c>
      <c r="E2002" s="2">
        <v>4.7419604430725597E-6</v>
      </c>
      <c r="F2002" s="2">
        <v>1.2145600118200981</v>
      </c>
      <c r="G2002" s="2">
        <v>0.88694776799999997</v>
      </c>
    </row>
    <row r="2003" spans="1:7">
      <c r="A2003" s="1" t="s">
        <v>3748</v>
      </c>
      <c r="B2003" s="1" t="s">
        <v>4</v>
      </c>
      <c r="C2003" s="1" t="s">
        <v>13</v>
      </c>
      <c r="D2003" s="2">
        <v>0.79914872528620984</v>
      </c>
      <c r="E2003" s="2">
        <v>1.11560352884177E-8</v>
      </c>
      <c r="F2003" s="2">
        <v>2.5988453548391459</v>
      </c>
      <c r="G2003" s="2">
        <v>2.798287E-3</v>
      </c>
    </row>
    <row r="2004" spans="1:7">
      <c r="A2004" s="1" t="s">
        <v>3749</v>
      </c>
      <c r="B2004" s="1" t="s">
        <v>4</v>
      </c>
      <c r="C2004" s="1" t="s">
        <v>3750</v>
      </c>
      <c r="D2004" s="2">
        <v>0.79895169056515836</v>
      </c>
      <c r="E2004" s="2">
        <v>7.8367637974473299E-6</v>
      </c>
      <c r="F2004" s="2">
        <v>2.5259103973397998</v>
      </c>
      <c r="G2004" s="2">
        <v>7.3221206999999996E-2</v>
      </c>
    </row>
    <row r="2005" spans="1:7">
      <c r="A2005" s="1" t="s">
        <v>3751</v>
      </c>
      <c r="B2005" s="1" t="s">
        <v>4</v>
      </c>
      <c r="C2005" s="1" t="s">
        <v>3752</v>
      </c>
      <c r="D2005" s="2">
        <v>0.79889664076858857</v>
      </c>
      <c r="E2005" s="2">
        <v>1.63719658774052E-6</v>
      </c>
      <c r="F2005" s="2">
        <v>1.7698656696026944</v>
      </c>
      <c r="G2005" s="2">
        <v>0.101557702</v>
      </c>
    </row>
    <row r="2006" spans="1:7">
      <c r="A2006" s="1" t="s">
        <v>3753</v>
      </c>
      <c r="B2006" s="1" t="s">
        <v>3754</v>
      </c>
      <c r="C2006" s="1" t="s">
        <v>3755</v>
      </c>
      <c r="D2006" s="2">
        <v>0.79882597153958723</v>
      </c>
      <c r="E2006" s="2">
        <v>9.41925318735253E-8</v>
      </c>
      <c r="F2006" s="2">
        <v>1.106318356832164</v>
      </c>
      <c r="G2006" s="2">
        <v>1</v>
      </c>
    </row>
    <row r="2007" spans="1:7">
      <c r="A2007" s="1" t="s">
        <v>3756</v>
      </c>
      <c r="B2007" s="1" t="s">
        <v>4</v>
      </c>
      <c r="C2007" s="1" t="s">
        <v>13</v>
      </c>
      <c r="D2007" s="2">
        <v>0.7983903554468017</v>
      </c>
      <c r="E2007" s="2">
        <v>2.0522198728620901E-7</v>
      </c>
      <c r="F2007" s="2">
        <v>1.3235380418166522</v>
      </c>
      <c r="G2007" s="2">
        <v>0.72828275600000003</v>
      </c>
    </row>
    <row r="2008" spans="1:7">
      <c r="A2008" s="1" t="s">
        <v>3757</v>
      </c>
      <c r="B2008" s="1" t="s">
        <v>3758</v>
      </c>
      <c r="C2008" s="1" t="s">
        <v>3759</v>
      </c>
      <c r="D2008" s="2">
        <v>0.79775979848618683</v>
      </c>
      <c r="E2008" s="2">
        <v>9.2289917916788006E-2</v>
      </c>
      <c r="F2008" s="2">
        <v>1.4557840758697826</v>
      </c>
      <c r="G2008" s="2">
        <v>0.44296035</v>
      </c>
    </row>
    <row r="2009" spans="1:7">
      <c r="A2009" s="1" t="s">
        <v>3760</v>
      </c>
      <c r="B2009" s="1" t="s">
        <v>3761</v>
      </c>
      <c r="C2009" s="1" t="s">
        <v>3762</v>
      </c>
      <c r="D2009" s="2">
        <v>0.79673254740861166</v>
      </c>
      <c r="E2009" s="2">
        <v>2.90038400173515E-7</v>
      </c>
      <c r="F2009" s="2">
        <v>1.0468715528155503</v>
      </c>
      <c r="G2009" s="2">
        <v>1</v>
      </c>
    </row>
    <row r="2010" spans="1:7">
      <c r="A2010" s="1" t="s">
        <v>3763</v>
      </c>
      <c r="B2010" s="1" t="s">
        <v>3764</v>
      </c>
      <c r="C2010" s="1" t="s">
        <v>3765</v>
      </c>
      <c r="D2010" s="2">
        <v>0.79649960846559853</v>
      </c>
      <c r="E2010" s="2">
        <v>1.0928945285784E-8</v>
      </c>
      <c r="F2010" s="2">
        <v>1.5093816613352187</v>
      </c>
      <c r="G2010" s="2">
        <v>0.43438463300000002</v>
      </c>
    </row>
    <row r="2011" spans="1:7">
      <c r="A2011" s="1" t="s">
        <v>3766</v>
      </c>
      <c r="B2011" s="1" t="s">
        <v>3767</v>
      </c>
      <c r="C2011" s="1" t="s">
        <v>3768</v>
      </c>
      <c r="D2011" s="2">
        <v>0.79571509576106636</v>
      </c>
      <c r="E2011" s="2">
        <v>4.84739869811505E-8</v>
      </c>
      <c r="F2011" s="2">
        <v>1.1402508005809193</v>
      </c>
      <c r="G2011" s="2">
        <v>0.95618225599999995</v>
      </c>
    </row>
    <row r="2012" spans="1:7">
      <c r="A2012" s="1" t="s">
        <v>3769</v>
      </c>
      <c r="B2012" s="1" t="s">
        <v>4</v>
      </c>
      <c r="C2012" s="1" t="s">
        <v>13</v>
      </c>
      <c r="D2012" s="2">
        <v>0.79383167387464726</v>
      </c>
      <c r="E2012" s="2">
        <v>5.2410651080767602E-5</v>
      </c>
      <c r="F2012" s="2">
        <v>1.0644551965607905</v>
      </c>
      <c r="G2012" s="2">
        <v>1</v>
      </c>
    </row>
    <row r="2013" spans="1:7">
      <c r="A2013" s="1" t="s">
        <v>3770</v>
      </c>
      <c r="B2013" s="1" t="s">
        <v>3771</v>
      </c>
      <c r="C2013" s="1" t="s">
        <v>3772</v>
      </c>
      <c r="D2013" s="2">
        <v>0.79274209112870797</v>
      </c>
      <c r="E2013" s="2">
        <v>6.44695929899931E-8</v>
      </c>
      <c r="F2013" s="2">
        <v>0.66835015605207537</v>
      </c>
      <c r="G2013" s="2">
        <v>0.45891701699999998</v>
      </c>
    </row>
    <row r="2014" spans="1:7">
      <c r="A2014" s="1" t="s">
        <v>3773</v>
      </c>
      <c r="B2014" s="1" t="s">
        <v>3774</v>
      </c>
      <c r="C2014" s="1" t="s">
        <v>3775</v>
      </c>
      <c r="D2014" s="2">
        <v>0.79233438487692642</v>
      </c>
      <c r="E2014" s="2">
        <v>1.17554018992601E-4</v>
      </c>
      <c r="F2014" s="2">
        <v>1.3449353065741769</v>
      </c>
      <c r="G2014" s="2">
        <v>0.70464737300000002</v>
      </c>
    </row>
    <row r="2015" spans="1:7">
      <c r="A2015" s="1" t="s">
        <v>3776</v>
      </c>
      <c r="B2015" s="1" t="s">
        <v>4</v>
      </c>
      <c r="C2015" s="1" t="s">
        <v>3777</v>
      </c>
      <c r="D2015" s="2">
        <v>0.79190249930382572</v>
      </c>
      <c r="E2015" s="2">
        <v>0.494048974610233</v>
      </c>
      <c r="F2015" s="2">
        <v>1.3656491796850601</v>
      </c>
      <c r="G2015" s="2">
        <v>0.88172024299999996</v>
      </c>
    </row>
    <row r="2016" spans="1:7">
      <c r="A2016" s="1" t="s">
        <v>3778</v>
      </c>
      <c r="B2016" s="1" t="s">
        <v>3779</v>
      </c>
      <c r="C2016" s="1" t="s">
        <v>2142</v>
      </c>
      <c r="D2016" s="2">
        <v>0.79178825059781299</v>
      </c>
      <c r="E2016" s="2">
        <v>3.5794497832556902E-9</v>
      </c>
      <c r="F2016" s="2">
        <v>1.1014219353881596</v>
      </c>
      <c r="G2016" s="2">
        <v>0.99127636200000002</v>
      </c>
    </row>
    <row r="2017" spans="1:7">
      <c r="A2017" s="1" t="s">
        <v>3780</v>
      </c>
      <c r="B2017" s="1" t="s">
        <v>3781</v>
      </c>
      <c r="C2017" s="1" t="s">
        <v>3782</v>
      </c>
      <c r="D2017" s="2">
        <v>0.79156259220740943</v>
      </c>
      <c r="E2017" s="2">
        <v>7.8995963461071801E-10</v>
      </c>
      <c r="F2017" s="2">
        <v>1.2013817793451207</v>
      </c>
      <c r="G2017" s="2">
        <v>0.87816677099999996</v>
      </c>
    </row>
    <row r="2018" spans="1:7">
      <c r="A2018" s="1" t="s">
        <v>3783</v>
      </c>
      <c r="B2018" s="1" t="s">
        <v>4</v>
      </c>
      <c r="C2018" s="1" t="s">
        <v>1172</v>
      </c>
      <c r="D2018" s="2">
        <v>0.79055590982858293</v>
      </c>
      <c r="E2018" s="2">
        <v>0.77433935539309096</v>
      </c>
      <c r="F2018" s="2">
        <v>1.2215136586585205</v>
      </c>
      <c r="G2018" s="2">
        <v>1</v>
      </c>
    </row>
    <row r="2019" spans="1:7">
      <c r="A2019" s="1" t="s">
        <v>3784</v>
      </c>
      <c r="B2019" s="1" t="s">
        <v>4</v>
      </c>
      <c r="C2019" s="1" t="s">
        <v>13</v>
      </c>
      <c r="D2019" s="2">
        <v>0.79041855775922221</v>
      </c>
      <c r="E2019" s="2">
        <v>5.9789881206703498E-3</v>
      </c>
      <c r="F2019" s="2">
        <v>1.2724962415487384</v>
      </c>
      <c r="G2019" s="2">
        <v>0.87816677099999996</v>
      </c>
    </row>
    <row r="2020" spans="1:7">
      <c r="A2020" s="1" t="s">
        <v>3785</v>
      </c>
      <c r="B2020" s="1" t="s">
        <v>4</v>
      </c>
      <c r="C2020" s="1" t="s">
        <v>2056</v>
      </c>
      <c r="D2020" s="2">
        <v>0.79041056032193546</v>
      </c>
      <c r="E2020" s="2">
        <v>6.2017541412827602E-8</v>
      </c>
      <c r="F2020" s="2">
        <v>1.5107073734241403</v>
      </c>
      <c r="G2020" s="2">
        <v>0.45495750899999998</v>
      </c>
    </row>
    <row r="2021" spans="1:7">
      <c r="A2021" s="1" t="s">
        <v>3786</v>
      </c>
      <c r="B2021" s="1" t="s">
        <v>4</v>
      </c>
      <c r="C2021" s="1" t="s">
        <v>3787</v>
      </c>
      <c r="D2021" s="2">
        <v>0.78992405215807648</v>
      </c>
      <c r="E2021" s="2">
        <v>2.0599449619149298E-3</v>
      </c>
      <c r="F2021" s="2">
        <v>1.1015722797328813</v>
      </c>
      <c r="G2021" s="2">
        <v>0.97614452100000004</v>
      </c>
    </row>
    <row r="2022" spans="1:7">
      <c r="A2022" s="1" t="s">
        <v>3788</v>
      </c>
      <c r="B2022" s="1" t="s">
        <v>3789</v>
      </c>
      <c r="C2022" s="1" t="s">
        <v>3790</v>
      </c>
      <c r="D2022" s="2">
        <v>0.78951216646416778</v>
      </c>
      <c r="E2022" s="2">
        <v>1.1348910617390199E-8</v>
      </c>
      <c r="F2022" s="2">
        <v>0.94273738727699663</v>
      </c>
      <c r="G2022" s="2">
        <v>1</v>
      </c>
    </row>
    <row r="2023" spans="1:7">
      <c r="A2023" s="1" t="s">
        <v>3791</v>
      </c>
      <c r="B2023" s="1" t="s">
        <v>4</v>
      </c>
      <c r="C2023" s="1" t="s">
        <v>13</v>
      </c>
      <c r="D2023" s="2">
        <v>0.78926134767200451</v>
      </c>
      <c r="E2023" s="2">
        <v>4.8715414083112604E-7</v>
      </c>
      <c r="F2023" s="2">
        <v>1.102270009124988</v>
      </c>
      <c r="G2023" s="2">
        <v>0.98023748099999997</v>
      </c>
    </row>
    <row r="2024" spans="1:7">
      <c r="A2024" s="1" t="s">
        <v>3792</v>
      </c>
      <c r="B2024" s="1" t="s">
        <v>3793</v>
      </c>
      <c r="C2024" s="1" t="s">
        <v>3794</v>
      </c>
      <c r="D2024" s="2">
        <v>0.7890825972868758</v>
      </c>
      <c r="E2024" s="2">
        <v>1.8716452746283899E-5</v>
      </c>
      <c r="F2024" s="2">
        <v>0.51200646219330537</v>
      </c>
      <c r="G2024" s="2">
        <v>0.112350847</v>
      </c>
    </row>
    <row r="2025" spans="1:7">
      <c r="A2025" s="1" t="s">
        <v>3795</v>
      </c>
      <c r="B2025" s="1" t="s">
        <v>3796</v>
      </c>
      <c r="C2025" s="1" t="s">
        <v>3797</v>
      </c>
      <c r="D2025" s="2">
        <v>0.78899207013434547</v>
      </c>
      <c r="E2025" s="2">
        <v>5.1906288072849897E-10</v>
      </c>
      <c r="F2025" s="2">
        <v>1.2840682783943287</v>
      </c>
      <c r="G2025" s="2">
        <v>0.81373980400000001</v>
      </c>
    </row>
    <row r="2026" spans="1:7">
      <c r="A2026" s="1" t="s">
        <v>3798</v>
      </c>
      <c r="B2026" s="1" t="s">
        <v>4</v>
      </c>
      <c r="C2026" s="1" t="s">
        <v>3799</v>
      </c>
      <c r="D2026" s="2">
        <v>0.78843334006358123</v>
      </c>
      <c r="E2026" s="2">
        <v>9.9652583280303707E-10</v>
      </c>
      <c r="F2026" s="2">
        <v>1.7397017831038633</v>
      </c>
      <c r="G2026" s="2">
        <v>0.146449407</v>
      </c>
    </row>
    <row r="2027" spans="1:7">
      <c r="A2027" s="1" t="s">
        <v>3800</v>
      </c>
      <c r="B2027" s="1" t="s">
        <v>3801</v>
      </c>
      <c r="C2027" s="1" t="s">
        <v>3802</v>
      </c>
      <c r="D2027" s="2">
        <v>0.78826293770176914</v>
      </c>
      <c r="E2027" s="2">
        <v>0.118779422853785</v>
      </c>
      <c r="F2027" s="2">
        <v>0.97906638962638581</v>
      </c>
      <c r="G2027" s="2">
        <v>1</v>
      </c>
    </row>
    <row r="2028" spans="1:7">
      <c r="A2028" s="1" t="s">
        <v>3803</v>
      </c>
      <c r="B2028" s="1" t="s">
        <v>3804</v>
      </c>
      <c r="C2028" s="1" t="s">
        <v>3805</v>
      </c>
      <c r="D2028" s="2">
        <v>0.78778448095893039</v>
      </c>
      <c r="E2028" s="2">
        <v>6.5324351552405903E-9</v>
      </c>
      <c r="F2028" s="2">
        <v>1.3477057217764206</v>
      </c>
      <c r="G2028" s="2">
        <v>0.69192556999999999</v>
      </c>
    </row>
    <row r="2029" spans="1:7">
      <c r="A2029" s="1" t="s">
        <v>3806</v>
      </c>
      <c r="B2029" s="1" t="s">
        <v>4</v>
      </c>
      <c r="C2029" s="1" t="s">
        <v>3807</v>
      </c>
      <c r="D2029" s="2">
        <v>0.78745777386473248</v>
      </c>
      <c r="E2029" s="2">
        <v>4.5263682073638397E-5</v>
      </c>
      <c r="F2029" s="2">
        <v>1.1622244173413065</v>
      </c>
      <c r="G2029" s="2">
        <v>0.95646203600000002</v>
      </c>
    </row>
    <row r="2030" spans="1:7">
      <c r="A2030" s="1" t="s">
        <v>3808</v>
      </c>
      <c r="B2030" s="1" t="s">
        <v>3809</v>
      </c>
      <c r="C2030" s="1" t="s">
        <v>3810</v>
      </c>
      <c r="D2030" s="2">
        <v>0.78745110890140824</v>
      </c>
      <c r="E2030" s="2">
        <v>1.5445904253153799E-7</v>
      </c>
      <c r="F2030" s="2">
        <v>2.2489840327081443</v>
      </c>
      <c r="G2030" s="2">
        <v>6.6121142999999993E-2</v>
      </c>
    </row>
    <row r="2031" spans="1:7">
      <c r="A2031" s="1" t="s">
        <v>3811</v>
      </c>
      <c r="B2031" s="1" t="s">
        <v>4</v>
      </c>
      <c r="C2031" s="1" t="s">
        <v>13</v>
      </c>
      <c r="D2031" s="2">
        <v>0.78705094072470716</v>
      </c>
      <c r="E2031" s="2">
        <v>5.68869585660048E-2</v>
      </c>
      <c r="F2031" s="2">
        <v>0.71464627681360149</v>
      </c>
      <c r="G2031" s="2">
        <v>0.86494091699999998</v>
      </c>
    </row>
    <row r="2032" spans="1:7">
      <c r="A2032" s="1" t="s">
        <v>3812</v>
      </c>
      <c r="B2032" s="1" t="s">
        <v>4</v>
      </c>
      <c r="C2032" s="1" t="s">
        <v>3813</v>
      </c>
      <c r="D2032" s="2">
        <v>0.78691171624935885</v>
      </c>
      <c r="E2032" s="2">
        <v>8.6816024365411306E-8</v>
      </c>
      <c r="F2032" s="2">
        <v>5.08695519116859</v>
      </c>
      <c r="G2032" s="2">
        <v>5.8000000000000004E-6</v>
      </c>
    </row>
    <row r="2033" spans="1:7">
      <c r="A2033" s="1" t="s">
        <v>3814</v>
      </c>
      <c r="B2033" s="1" t="s">
        <v>4</v>
      </c>
      <c r="C2033" s="1" t="s">
        <v>527</v>
      </c>
      <c r="D2033" s="2">
        <v>0.78574923110178707</v>
      </c>
      <c r="E2033" s="2">
        <v>9.3249525561868998E-8</v>
      </c>
      <c r="F2033" s="2">
        <v>1.0208857221472052</v>
      </c>
      <c r="G2033" s="2">
        <v>1</v>
      </c>
    </row>
    <row r="2034" spans="1:7">
      <c r="A2034" s="1" t="s">
        <v>3815</v>
      </c>
      <c r="B2034" s="1" t="s">
        <v>4</v>
      </c>
      <c r="C2034" s="1" t="s">
        <v>3816</v>
      </c>
      <c r="D2034" s="2">
        <v>0.78557066570426926</v>
      </c>
      <c r="E2034" s="2">
        <v>7.20351013071624E-9</v>
      </c>
      <c r="F2034" s="2">
        <v>1.0752462139102343</v>
      </c>
      <c r="G2034" s="2">
        <v>0.95618225599999995</v>
      </c>
    </row>
    <row r="2035" spans="1:7">
      <c r="A2035" s="1" t="s">
        <v>3817</v>
      </c>
      <c r="B2035" s="1" t="s">
        <v>3818</v>
      </c>
      <c r="C2035" s="1" t="s">
        <v>3819</v>
      </c>
      <c r="D2035" s="2">
        <v>0.78437259756966049</v>
      </c>
      <c r="E2035" s="2">
        <v>1.1983982285928001E-10</v>
      </c>
      <c r="F2035" s="2">
        <v>1.395126834245098</v>
      </c>
      <c r="G2035" s="2">
        <v>0.59996650799999995</v>
      </c>
    </row>
    <row r="2036" spans="1:7">
      <c r="A2036" s="1" t="s">
        <v>3820</v>
      </c>
      <c r="B2036" s="1" t="s">
        <v>3821</v>
      </c>
      <c r="C2036" s="1" t="s">
        <v>3822</v>
      </c>
      <c r="D2036" s="2">
        <v>0.78412859115165412</v>
      </c>
      <c r="E2036" s="2">
        <v>2.3212427522839799E-9</v>
      </c>
      <c r="F2036" s="2">
        <v>1.6079561800424997</v>
      </c>
      <c r="G2036" s="2">
        <v>0.34148529999999999</v>
      </c>
    </row>
    <row r="2037" spans="1:7">
      <c r="A2037" s="1" t="s">
        <v>3823</v>
      </c>
      <c r="B2037" s="1" t="s">
        <v>3824</v>
      </c>
      <c r="C2037" s="1" t="s">
        <v>3825</v>
      </c>
      <c r="D2037" s="2">
        <v>0.78405277523216144</v>
      </c>
      <c r="E2037" s="2">
        <v>4.2292648594708501E-10</v>
      </c>
      <c r="F2037" s="2">
        <v>0.78098658664753073</v>
      </c>
      <c r="G2037" s="2">
        <v>0.79754017799999999</v>
      </c>
    </row>
    <row r="2038" spans="1:7">
      <c r="A2038" s="1" t="s">
        <v>3826</v>
      </c>
      <c r="B2038" s="1" t="s">
        <v>2775</v>
      </c>
      <c r="C2038" s="1" t="s">
        <v>2776</v>
      </c>
      <c r="D2038" s="2">
        <v>0.78355324124199988</v>
      </c>
      <c r="E2038" s="2">
        <v>7.6946971794975595E-10</v>
      </c>
      <c r="F2038" s="2">
        <v>1.4677123091427642</v>
      </c>
      <c r="G2038" s="2">
        <v>0.45495750899999998</v>
      </c>
    </row>
    <row r="2039" spans="1:7">
      <c r="A2039" s="1" t="s">
        <v>3827</v>
      </c>
      <c r="B2039" s="1" t="s">
        <v>1855</v>
      </c>
      <c r="C2039" s="1" t="s">
        <v>3828</v>
      </c>
      <c r="D2039" s="2">
        <v>0.78234237066545553</v>
      </c>
      <c r="E2039" s="2">
        <v>1.4056449057236599E-10</v>
      </c>
      <c r="F2039" s="2">
        <v>0.97855539112497902</v>
      </c>
      <c r="G2039" s="2">
        <v>1</v>
      </c>
    </row>
    <row r="2040" spans="1:7">
      <c r="A2040" s="1" t="s">
        <v>3829</v>
      </c>
      <c r="B2040" s="1" t="s">
        <v>4</v>
      </c>
      <c r="C2040" s="1" t="s">
        <v>13</v>
      </c>
      <c r="D2040" s="2">
        <v>0.78177495884005532</v>
      </c>
      <c r="E2040" s="2">
        <v>7.0189339928926706E-8</v>
      </c>
      <c r="F2040" s="2">
        <v>1.3497378710523553</v>
      </c>
      <c r="G2040" s="2">
        <v>0.67846210500000004</v>
      </c>
    </row>
    <row r="2041" spans="1:7">
      <c r="A2041" s="1" t="s">
        <v>3830</v>
      </c>
      <c r="B2041" s="1" t="s">
        <v>3831</v>
      </c>
      <c r="C2041" s="1" t="s">
        <v>3832</v>
      </c>
      <c r="D2041" s="2">
        <v>0.78139196978291514</v>
      </c>
      <c r="E2041" s="2">
        <v>1.9722258790257099E-8</v>
      </c>
      <c r="F2041" s="2">
        <v>1.1512251405292182</v>
      </c>
      <c r="G2041" s="2">
        <v>0.92164154600000003</v>
      </c>
    </row>
    <row r="2042" spans="1:7">
      <c r="A2042" s="1" t="s">
        <v>3833</v>
      </c>
      <c r="B2042" s="1" t="s">
        <v>3834</v>
      </c>
      <c r="C2042" s="1" t="s">
        <v>3835</v>
      </c>
      <c r="D2042" s="2">
        <v>0.78118787102634291</v>
      </c>
      <c r="E2042" s="2">
        <v>1.9065338132943601E-7</v>
      </c>
      <c r="F2042" s="2">
        <v>1.2383586853425688</v>
      </c>
      <c r="G2042" s="2">
        <v>0.87403773399999996</v>
      </c>
    </row>
    <row r="2043" spans="1:7">
      <c r="A2043" s="1" t="s">
        <v>3836</v>
      </c>
      <c r="B2043" s="1" t="s">
        <v>4</v>
      </c>
      <c r="C2043" s="1" t="s">
        <v>3837</v>
      </c>
      <c r="D2043" s="2">
        <v>0.78010233925125105</v>
      </c>
      <c r="E2043" s="2">
        <v>1.94255090216429E-10</v>
      </c>
      <c r="F2043" s="2">
        <v>1.1908622807868603</v>
      </c>
      <c r="G2043" s="2">
        <v>0.89707458399999995</v>
      </c>
    </row>
    <row r="2044" spans="1:7">
      <c r="A2044" s="1" t="s">
        <v>3838</v>
      </c>
      <c r="B2044" s="1" t="s">
        <v>4</v>
      </c>
      <c r="C2044" s="1" t="s">
        <v>732</v>
      </c>
      <c r="D2044" s="2">
        <v>0.77804295884375352</v>
      </c>
      <c r="E2044" s="2">
        <v>2.2288752919406E-7</v>
      </c>
      <c r="F2044" s="2">
        <v>1.0790805637081471</v>
      </c>
      <c r="G2044" s="2">
        <v>1</v>
      </c>
    </row>
    <row r="2045" spans="1:7">
      <c r="A2045" s="1" t="s">
        <v>3839</v>
      </c>
      <c r="B2045" s="1" t="s">
        <v>3840</v>
      </c>
      <c r="C2045" s="1" t="s">
        <v>3841</v>
      </c>
      <c r="D2045" s="2">
        <v>0.77710302447023072</v>
      </c>
      <c r="E2045" s="2">
        <v>9.7853159567523198E-10</v>
      </c>
      <c r="F2045" s="2">
        <v>1.5256168491516988</v>
      </c>
      <c r="G2045" s="2">
        <v>0.400804728</v>
      </c>
    </row>
    <row r="2046" spans="1:7">
      <c r="A2046" s="1" t="s">
        <v>3842</v>
      </c>
      <c r="B2046" s="1" t="s">
        <v>4</v>
      </c>
      <c r="C2046" s="1" t="s">
        <v>3843</v>
      </c>
      <c r="D2046" s="2">
        <v>0.77663251099167663</v>
      </c>
      <c r="E2046" s="2">
        <v>4.6959021909110203E-5</v>
      </c>
      <c r="F2046" s="2">
        <v>4.6066896587468875</v>
      </c>
      <c r="G2046" s="2">
        <v>9.8100000000000001E-7</v>
      </c>
    </row>
    <row r="2047" spans="1:7">
      <c r="A2047" s="1" t="s">
        <v>3844</v>
      </c>
      <c r="B2047" s="1" t="s">
        <v>4</v>
      </c>
      <c r="C2047" s="1" t="s">
        <v>1601</v>
      </c>
      <c r="D2047" s="2">
        <v>0.77614121268241398</v>
      </c>
      <c r="E2047" s="2">
        <v>5.3742778599411701E-11</v>
      </c>
      <c r="F2047" s="2">
        <v>1.562418161024981</v>
      </c>
      <c r="G2047" s="2">
        <v>0.33831161100000001</v>
      </c>
    </row>
    <row r="2048" spans="1:7">
      <c r="A2048" s="1" t="s">
        <v>3845</v>
      </c>
      <c r="B2048" s="1" t="s">
        <v>4</v>
      </c>
      <c r="C2048" s="1" t="s">
        <v>13</v>
      </c>
      <c r="D2048" s="2">
        <v>0.77612883199304261</v>
      </c>
      <c r="E2048" s="2">
        <v>2.84944644538056E-8</v>
      </c>
      <c r="F2048" s="2">
        <v>0.98939297319773423</v>
      </c>
      <c r="G2048" s="2">
        <v>1</v>
      </c>
    </row>
    <row r="2049" spans="1:7">
      <c r="A2049" s="1" t="s">
        <v>3846</v>
      </c>
      <c r="B2049" s="1" t="s">
        <v>4</v>
      </c>
      <c r="C2049" s="1" t="s">
        <v>1250</v>
      </c>
      <c r="D2049" s="2">
        <v>0.77427075169921633</v>
      </c>
      <c r="E2049" s="2">
        <v>3.5659354275917902E-10</v>
      </c>
      <c r="F2049" s="2">
        <v>1.3763740150820671</v>
      </c>
      <c r="G2049" s="2">
        <v>0.72522938000000003</v>
      </c>
    </row>
    <row r="2050" spans="1:7">
      <c r="A2050" s="1" t="s">
        <v>3847</v>
      </c>
      <c r="B2050" s="1" t="s">
        <v>4</v>
      </c>
      <c r="C2050" s="1" t="s">
        <v>314</v>
      </c>
      <c r="D2050" s="2">
        <v>0.77421335266435187</v>
      </c>
      <c r="E2050" s="2">
        <v>7.05691812080225E-10</v>
      </c>
      <c r="F2050" s="2">
        <v>0.86071709282934639</v>
      </c>
      <c r="G2050" s="2">
        <v>0.92485967999999996</v>
      </c>
    </row>
    <row r="2051" spans="1:7">
      <c r="A2051" s="1" t="s">
        <v>3848</v>
      </c>
      <c r="B2051" s="1" t="s">
        <v>3849</v>
      </c>
      <c r="C2051" s="1" t="s">
        <v>3850</v>
      </c>
      <c r="D2051" s="2">
        <v>0.77268704559694457</v>
      </c>
      <c r="E2051" s="2">
        <v>4.6227589251176999E-10</v>
      </c>
      <c r="F2051" s="2">
        <v>1.0705913334468895</v>
      </c>
      <c r="G2051" s="2">
        <v>1</v>
      </c>
    </row>
    <row r="2052" spans="1:7">
      <c r="A2052" s="1" t="s">
        <v>3851</v>
      </c>
      <c r="B2052" s="1" t="s">
        <v>3852</v>
      </c>
      <c r="C2052" s="1" t="s">
        <v>3853</v>
      </c>
      <c r="D2052" s="2">
        <v>0.77247381567031481</v>
      </c>
      <c r="E2052" s="2">
        <v>3.7368863707372197E-8</v>
      </c>
      <c r="F2052" s="2">
        <v>1.2166657788250923</v>
      </c>
      <c r="G2052" s="2">
        <v>0.84173271199999999</v>
      </c>
    </row>
    <row r="2053" spans="1:7">
      <c r="A2053" s="1" t="s">
        <v>3854</v>
      </c>
      <c r="B2053" s="1" t="s">
        <v>3855</v>
      </c>
      <c r="C2053" s="1" t="s">
        <v>3856</v>
      </c>
      <c r="D2053" s="2">
        <v>0.77051269511637477</v>
      </c>
      <c r="E2053" s="2">
        <v>6.0539677412295702E-5</v>
      </c>
      <c r="F2053" s="2">
        <v>0.71818784894229437</v>
      </c>
      <c r="G2053" s="2">
        <v>0.85782502199999999</v>
      </c>
    </row>
    <row r="2054" spans="1:7">
      <c r="A2054" s="1" t="s">
        <v>3857</v>
      </c>
      <c r="B2054" s="1" t="s">
        <v>4</v>
      </c>
      <c r="C2054" s="1" t="s">
        <v>13</v>
      </c>
      <c r="D2054" s="2">
        <v>0.76976946110888178</v>
      </c>
      <c r="E2054" s="2">
        <v>0.40306469530843497</v>
      </c>
      <c r="F2054" s="2">
        <v>0.58052882181629173</v>
      </c>
      <c r="G2054" s="2">
        <v>0.904950747</v>
      </c>
    </row>
    <row r="2055" spans="1:7">
      <c r="A2055" s="1" t="s">
        <v>3858</v>
      </c>
      <c r="B2055" s="1" t="s">
        <v>3859</v>
      </c>
      <c r="C2055" s="1" t="s">
        <v>3860</v>
      </c>
      <c r="D2055" s="2">
        <v>0.76966051556899762</v>
      </c>
      <c r="E2055" s="2">
        <v>3.42545633895716E-11</v>
      </c>
      <c r="F2055" s="2">
        <v>1.2108045538964674</v>
      </c>
      <c r="G2055" s="2">
        <v>0.85682237500000002</v>
      </c>
    </row>
    <row r="2056" spans="1:7">
      <c r="A2056" s="1" t="s">
        <v>3861</v>
      </c>
      <c r="B2056" s="1" t="s">
        <v>3862</v>
      </c>
      <c r="C2056" s="1" t="s">
        <v>3863</v>
      </c>
      <c r="D2056" s="2">
        <v>0.76867182275317936</v>
      </c>
      <c r="E2056" s="2">
        <v>2.37341115783627E-10</v>
      </c>
      <c r="F2056" s="2">
        <v>1.8093082533633256</v>
      </c>
      <c r="G2056" s="2">
        <v>0.15764894099999999</v>
      </c>
    </row>
    <row r="2057" spans="1:7">
      <c r="A2057" s="1" t="s">
        <v>3864</v>
      </c>
      <c r="B2057" s="1" t="s">
        <v>4</v>
      </c>
      <c r="C2057" s="1" t="s">
        <v>13</v>
      </c>
      <c r="D2057" s="2">
        <v>0.76846207379838849</v>
      </c>
      <c r="E2057" s="2">
        <v>2.82509688813827E-3</v>
      </c>
      <c r="F2057" s="2">
        <v>1.1997106648191971</v>
      </c>
      <c r="G2057" s="2">
        <v>0.99934382799999999</v>
      </c>
    </row>
    <row r="2058" spans="1:7">
      <c r="A2058" s="1" t="s">
        <v>3865</v>
      </c>
      <c r="B2058" s="1" t="s">
        <v>4</v>
      </c>
      <c r="C2058" s="1" t="s">
        <v>13</v>
      </c>
      <c r="D2058" s="2">
        <v>0.76715392647191527</v>
      </c>
      <c r="E2058" s="2">
        <v>0.994660029715565</v>
      </c>
      <c r="F2058" s="2">
        <v>283.54653197072213</v>
      </c>
      <c r="G2058" s="2">
        <v>5.1700000000000003E-26</v>
      </c>
    </row>
    <row r="2059" spans="1:7">
      <c r="A2059" s="1" t="s">
        <v>3866</v>
      </c>
      <c r="B2059" s="1" t="s">
        <v>3867</v>
      </c>
      <c r="C2059" s="1" t="s">
        <v>3868</v>
      </c>
      <c r="D2059" s="2">
        <v>0.76644206792240877</v>
      </c>
      <c r="E2059" s="2">
        <v>2.71220370077093E-9</v>
      </c>
      <c r="F2059" s="2">
        <v>1.3248307831067208</v>
      </c>
      <c r="G2059" s="2">
        <v>0.78020224800000004</v>
      </c>
    </row>
    <row r="2060" spans="1:7">
      <c r="A2060" s="1" t="s">
        <v>3869</v>
      </c>
      <c r="B2060" s="1" t="s">
        <v>4</v>
      </c>
      <c r="C2060" s="1" t="s">
        <v>3707</v>
      </c>
      <c r="D2060" s="2">
        <v>0.76610531588566222</v>
      </c>
      <c r="E2060" s="2">
        <v>0.107020482949231</v>
      </c>
      <c r="F2060" s="2">
        <v>0.81150119216017147</v>
      </c>
      <c r="G2060" s="2">
        <v>0.89018676299999999</v>
      </c>
    </row>
    <row r="2061" spans="1:7">
      <c r="A2061" s="1" t="s">
        <v>3870</v>
      </c>
      <c r="B2061" s="1" t="s">
        <v>3871</v>
      </c>
      <c r="C2061" s="1" t="s">
        <v>3872</v>
      </c>
      <c r="D2061" s="2">
        <v>0.76596405513938293</v>
      </c>
      <c r="E2061" s="2">
        <v>2.2296224326010599E-6</v>
      </c>
      <c r="F2061" s="2">
        <v>0.53403180535145645</v>
      </c>
      <c r="G2061" s="2">
        <v>0.30869438399999999</v>
      </c>
    </row>
    <row r="2062" spans="1:7">
      <c r="A2062" s="1" t="s">
        <v>3873</v>
      </c>
      <c r="B2062" s="1" t="s">
        <v>3874</v>
      </c>
      <c r="C2062" s="1" t="s">
        <v>3875</v>
      </c>
      <c r="D2062" s="2">
        <v>0.76585722657898969</v>
      </c>
      <c r="E2062" s="2">
        <v>1.04704129919594E-7</v>
      </c>
      <c r="F2062" s="2">
        <v>0.97953089472031818</v>
      </c>
      <c r="G2062" s="2">
        <v>1</v>
      </c>
    </row>
    <row r="2063" spans="1:7">
      <c r="A2063" s="1" t="s">
        <v>3876</v>
      </c>
      <c r="B2063" s="1" t="s">
        <v>3877</v>
      </c>
      <c r="C2063" s="1" t="s">
        <v>1758</v>
      </c>
      <c r="D2063" s="2">
        <v>0.76376386453595579</v>
      </c>
      <c r="E2063" s="2">
        <v>1.9685967777694299E-9</v>
      </c>
      <c r="F2063" s="2">
        <v>1.0694991441712771</v>
      </c>
      <c r="G2063" s="2">
        <v>0.98534062600000005</v>
      </c>
    </row>
    <row r="2064" spans="1:7">
      <c r="A2064" s="1" t="s">
        <v>3878</v>
      </c>
      <c r="B2064" s="1" t="s">
        <v>4</v>
      </c>
      <c r="C2064" s="1" t="s">
        <v>13</v>
      </c>
      <c r="D2064" s="2">
        <v>0.76375201615676913</v>
      </c>
      <c r="E2064" s="2">
        <v>1.1559845846935099E-6</v>
      </c>
      <c r="F2064" s="2">
        <v>1.4572024974434039</v>
      </c>
      <c r="G2064" s="2">
        <v>0.63092350100000005</v>
      </c>
    </row>
    <row r="2065" spans="1:7">
      <c r="A2065" s="1" t="s">
        <v>3879</v>
      </c>
      <c r="B2065" s="1" t="s">
        <v>4</v>
      </c>
      <c r="C2065" s="1" t="s">
        <v>13</v>
      </c>
      <c r="D2065" s="2">
        <v>0.762106431427645</v>
      </c>
      <c r="E2065" s="2">
        <v>9.6257670029270304E-8</v>
      </c>
      <c r="F2065" s="2">
        <v>0.89829988330015542</v>
      </c>
      <c r="G2065" s="2">
        <v>0.94855880699999995</v>
      </c>
    </row>
    <row r="2066" spans="1:7">
      <c r="A2066" s="1" t="s">
        <v>3880</v>
      </c>
      <c r="B2066" s="1" t="s">
        <v>4</v>
      </c>
      <c r="C2066" s="1" t="s">
        <v>13</v>
      </c>
      <c r="D2066" s="2">
        <v>0.76005409304505867</v>
      </c>
      <c r="E2066" s="2">
        <v>0.65873920986043799</v>
      </c>
      <c r="F2066" s="2">
        <v>0.4408128664194963</v>
      </c>
      <c r="G2066" s="2">
        <v>0.81463901599999999</v>
      </c>
    </row>
    <row r="2067" spans="1:7">
      <c r="A2067" s="1" t="s">
        <v>3881</v>
      </c>
      <c r="B2067" s="1" t="s">
        <v>4</v>
      </c>
      <c r="C2067" s="1" t="s">
        <v>13</v>
      </c>
      <c r="D2067" s="2">
        <v>0.75956893945362558</v>
      </c>
      <c r="E2067" s="2">
        <v>4.8019432807369102E-5</v>
      </c>
      <c r="F2067" s="2">
        <v>2.5724151190858677</v>
      </c>
      <c r="G2067" s="2">
        <v>3.5711969999999999E-3</v>
      </c>
    </row>
    <row r="2068" spans="1:7">
      <c r="A2068" s="1" t="s">
        <v>3882</v>
      </c>
      <c r="B2068" s="1" t="s">
        <v>4</v>
      </c>
      <c r="C2068" s="1" t="s">
        <v>3883</v>
      </c>
      <c r="D2068" s="2">
        <v>0.75886644215456533</v>
      </c>
      <c r="E2068" s="2">
        <v>1.63661881029607E-5</v>
      </c>
      <c r="F2068" s="2">
        <v>0.6667591243764196</v>
      </c>
      <c r="G2068" s="2">
        <v>0.65385784300000005</v>
      </c>
    </row>
    <row r="2069" spans="1:7">
      <c r="A2069" s="1" t="s">
        <v>3884</v>
      </c>
      <c r="B2069" s="1" t="s">
        <v>3885</v>
      </c>
      <c r="C2069" s="1" t="s">
        <v>3886</v>
      </c>
      <c r="D2069" s="2">
        <v>0.75745632285969056</v>
      </c>
      <c r="E2069" s="2">
        <v>1.5557489271091601E-3</v>
      </c>
      <c r="F2069" s="2">
        <v>0.98702747519192058</v>
      </c>
      <c r="G2069" s="2">
        <v>1</v>
      </c>
    </row>
    <row r="2070" spans="1:7">
      <c r="A2070" s="1" t="s">
        <v>3887</v>
      </c>
      <c r="B2070" s="1" t="s">
        <v>3888</v>
      </c>
      <c r="C2070" s="1" t="s">
        <v>3889</v>
      </c>
      <c r="D2070" s="2">
        <v>0.75737752793739277</v>
      </c>
      <c r="E2070" s="2">
        <v>2.4365426711865599E-4</v>
      </c>
      <c r="F2070" s="2">
        <v>1.4199514389103465</v>
      </c>
      <c r="G2070" s="2">
        <v>0.776283324</v>
      </c>
    </row>
    <row r="2071" spans="1:7">
      <c r="A2071" s="1" t="s">
        <v>3890</v>
      </c>
      <c r="B2071" s="1" t="s">
        <v>3891</v>
      </c>
      <c r="C2071" s="1" t="s">
        <v>3892</v>
      </c>
      <c r="D2071" s="2">
        <v>0.75685743759822954</v>
      </c>
      <c r="E2071" s="2">
        <v>2.29328261455018E-13</v>
      </c>
      <c r="F2071" s="2">
        <v>1.6059923506070424</v>
      </c>
      <c r="G2071" s="2">
        <v>0.28579212399999998</v>
      </c>
    </row>
    <row r="2072" spans="1:7">
      <c r="A2072" s="1" t="s">
        <v>3893</v>
      </c>
      <c r="B2072" s="1" t="s">
        <v>3894</v>
      </c>
      <c r="C2072" s="1" t="s">
        <v>3895</v>
      </c>
      <c r="D2072" s="2">
        <v>0.75643678951056981</v>
      </c>
      <c r="E2072" s="2">
        <v>5.1947964582433201E-12</v>
      </c>
      <c r="F2072" s="2">
        <v>1.39726129604053</v>
      </c>
      <c r="G2072" s="2">
        <v>0.60409538399999996</v>
      </c>
    </row>
    <row r="2073" spans="1:7">
      <c r="A2073" s="1" t="s">
        <v>3896</v>
      </c>
      <c r="B2073" s="1" t="s">
        <v>3897</v>
      </c>
      <c r="C2073" s="1" t="s">
        <v>3898</v>
      </c>
      <c r="D2073" s="2">
        <v>0.75633882650716944</v>
      </c>
      <c r="E2073" s="2">
        <v>2.5562411082623201E-12</v>
      </c>
      <c r="F2073" s="2">
        <v>1.1500651307184959</v>
      </c>
      <c r="G2073" s="2">
        <v>0.94427289299999995</v>
      </c>
    </row>
    <row r="2074" spans="1:7">
      <c r="A2074" s="1" t="s">
        <v>3899</v>
      </c>
      <c r="B2074" s="1" t="s">
        <v>3900</v>
      </c>
      <c r="C2074" s="1" t="s">
        <v>3901</v>
      </c>
      <c r="D2074" s="2">
        <v>0.75622977418754622</v>
      </c>
      <c r="E2074" s="2">
        <v>1.02921078413559E-10</v>
      </c>
      <c r="F2074" s="2">
        <v>2.1369790126906509</v>
      </c>
      <c r="G2074" s="2">
        <v>2.9902070999999999E-2</v>
      </c>
    </row>
    <row r="2075" spans="1:7">
      <c r="A2075" s="1" t="s">
        <v>3902</v>
      </c>
      <c r="B2075" s="1" t="s">
        <v>4</v>
      </c>
      <c r="C2075" s="1" t="s">
        <v>13</v>
      </c>
      <c r="D2075" s="2">
        <v>0.75598922827501303</v>
      </c>
      <c r="E2075" s="2">
        <v>4.03537030044064E-10</v>
      </c>
      <c r="F2075" s="2">
        <v>1.2614687487775187</v>
      </c>
      <c r="G2075" s="2">
        <v>0.84817741899999999</v>
      </c>
    </row>
    <row r="2076" spans="1:7">
      <c r="A2076" s="1" t="s">
        <v>3903</v>
      </c>
      <c r="B2076" s="1" t="s">
        <v>4</v>
      </c>
      <c r="C2076" s="1" t="s">
        <v>3904</v>
      </c>
      <c r="D2076" s="2">
        <v>0.75507340003998424</v>
      </c>
      <c r="E2076" s="2">
        <v>2.5643548823438801E-8</v>
      </c>
      <c r="F2076" s="2">
        <v>1.3061022934222408</v>
      </c>
      <c r="G2076" s="2">
        <v>0.87403773399999996</v>
      </c>
    </row>
    <row r="2077" spans="1:7">
      <c r="A2077" s="1" t="s">
        <v>3905</v>
      </c>
      <c r="B2077" s="1" t="s">
        <v>4</v>
      </c>
      <c r="C2077" s="1" t="s">
        <v>3259</v>
      </c>
      <c r="D2077" s="2">
        <v>0.75391651631670631</v>
      </c>
      <c r="E2077" s="2">
        <v>0.16748047897339599</v>
      </c>
      <c r="F2077" s="2">
        <v>1.5515593730260286</v>
      </c>
      <c r="G2077" s="2">
        <v>0.32740594299999998</v>
      </c>
    </row>
    <row r="2078" spans="1:7">
      <c r="A2078" s="1" t="s">
        <v>3906</v>
      </c>
      <c r="B2078" s="1" t="s">
        <v>3907</v>
      </c>
      <c r="C2078" s="1" t="s">
        <v>3908</v>
      </c>
      <c r="D2078" s="2">
        <v>0.75235828115623471</v>
      </c>
      <c r="E2078" s="2">
        <v>1.57809697306458E-10</v>
      </c>
      <c r="F2078" s="2">
        <v>1.4786160987255408</v>
      </c>
      <c r="G2078" s="2">
        <v>0.58262455300000004</v>
      </c>
    </row>
    <row r="2079" spans="1:7">
      <c r="A2079" s="1" t="s">
        <v>3909</v>
      </c>
      <c r="B2079" s="1" t="s">
        <v>3910</v>
      </c>
      <c r="C2079" s="1" t="s">
        <v>3911</v>
      </c>
      <c r="D2079" s="2">
        <v>0.7514218481274082</v>
      </c>
      <c r="E2079" s="2">
        <v>6.4480955412360103E-12</v>
      </c>
      <c r="F2079" s="2">
        <v>0.86319582599655731</v>
      </c>
      <c r="G2079" s="2">
        <v>0.92202974800000004</v>
      </c>
    </row>
    <row r="2080" spans="1:7">
      <c r="A2080" s="1" t="s">
        <v>3912</v>
      </c>
      <c r="B2080" s="1" t="s">
        <v>3913</v>
      </c>
      <c r="C2080" s="1" t="s">
        <v>3914</v>
      </c>
      <c r="D2080" s="2">
        <v>0.751116781860098</v>
      </c>
      <c r="E2080" s="2">
        <v>1.04042446391473E-11</v>
      </c>
      <c r="F2080" s="2">
        <v>0.49355279778389105</v>
      </c>
      <c r="G2080" s="2">
        <v>0.33612540800000001</v>
      </c>
    </row>
    <row r="2081" spans="1:7">
      <c r="A2081" s="1" t="s">
        <v>3915</v>
      </c>
      <c r="B2081" s="1" t="s">
        <v>4</v>
      </c>
      <c r="C2081" s="1" t="s">
        <v>3916</v>
      </c>
      <c r="D2081" s="2">
        <v>0.75076123902834424</v>
      </c>
      <c r="E2081" s="2">
        <v>4.4806194814790303E-12</v>
      </c>
      <c r="F2081" s="2">
        <v>1.0118103011018551</v>
      </c>
      <c r="G2081" s="2">
        <v>1</v>
      </c>
    </row>
    <row r="2082" spans="1:7">
      <c r="A2082" s="1" t="s">
        <v>3917</v>
      </c>
      <c r="B2082" s="1" t="s">
        <v>4</v>
      </c>
      <c r="C2082" s="1" t="s">
        <v>13</v>
      </c>
      <c r="D2082" s="2">
        <v>0.7500483053404462</v>
      </c>
      <c r="E2082" s="2">
        <v>1.8741943868544199E-2</v>
      </c>
      <c r="F2082" s="2">
        <v>2.0459863838051207</v>
      </c>
      <c r="G2082" s="2">
        <v>0.32740594299999998</v>
      </c>
    </row>
    <row r="2083" spans="1:7">
      <c r="A2083" s="1" t="s">
        <v>3918</v>
      </c>
      <c r="B2083" s="1" t="s">
        <v>4</v>
      </c>
      <c r="C2083" s="1" t="s">
        <v>3919</v>
      </c>
      <c r="D2083" s="2">
        <v>0.74984836213620221</v>
      </c>
      <c r="E2083" s="2">
        <v>9.2360759848006405E-5</v>
      </c>
      <c r="F2083" s="2">
        <v>1.232982901714414</v>
      </c>
      <c r="G2083" s="2">
        <v>0.941677443</v>
      </c>
    </row>
    <row r="2084" spans="1:7">
      <c r="A2084" s="1" t="s">
        <v>3920</v>
      </c>
      <c r="B2084" s="1" t="s">
        <v>3921</v>
      </c>
      <c r="C2084" s="1" t="s">
        <v>3922</v>
      </c>
      <c r="D2084" s="2">
        <v>0.74975385660928995</v>
      </c>
      <c r="E2084" s="2">
        <v>1.12328802008265E-2</v>
      </c>
      <c r="F2084" s="2">
        <v>1.551314758804653</v>
      </c>
      <c r="G2084" s="2">
        <v>0.332665455</v>
      </c>
    </row>
    <row r="2085" spans="1:7">
      <c r="A2085" s="1" t="s">
        <v>3923</v>
      </c>
      <c r="B2085" s="1" t="s">
        <v>4</v>
      </c>
      <c r="C2085" s="1" t="s">
        <v>3924</v>
      </c>
      <c r="D2085" s="2">
        <v>0.74824456227337388</v>
      </c>
      <c r="E2085" s="2">
        <v>4.2049743954657502E-12</v>
      </c>
      <c r="F2085" s="2">
        <v>1.3646290537372159</v>
      </c>
      <c r="G2085" s="2">
        <v>0.72126364099999996</v>
      </c>
    </row>
    <row r="2086" spans="1:7">
      <c r="A2086" s="1" t="s">
        <v>3925</v>
      </c>
      <c r="B2086" s="1" t="s">
        <v>3926</v>
      </c>
      <c r="C2086" s="1" t="s">
        <v>3927</v>
      </c>
      <c r="D2086" s="2">
        <v>0.74676963435000487</v>
      </c>
      <c r="E2086" s="2">
        <v>2.1953667488953099E-12</v>
      </c>
      <c r="F2086" s="2">
        <v>1.6620176404524696</v>
      </c>
      <c r="G2086" s="2">
        <v>0.20447421199999999</v>
      </c>
    </row>
    <row r="2087" spans="1:7">
      <c r="A2087" s="1" t="s">
        <v>3928</v>
      </c>
      <c r="B2087" s="1" t="s">
        <v>4</v>
      </c>
      <c r="C2087" s="1" t="s">
        <v>13</v>
      </c>
      <c r="D2087" s="2">
        <v>0.74670451611619804</v>
      </c>
      <c r="E2087" s="2">
        <v>2.4640067767793102E-6</v>
      </c>
      <c r="F2087" s="2">
        <v>1.3415035262439732</v>
      </c>
      <c r="G2087" s="2">
        <v>0.85134535</v>
      </c>
    </row>
    <row r="2088" spans="1:7">
      <c r="A2088" s="1" t="s">
        <v>3929</v>
      </c>
      <c r="B2088" s="1" t="s">
        <v>4</v>
      </c>
      <c r="C2088" s="1" t="s">
        <v>13</v>
      </c>
      <c r="D2088" s="2">
        <v>0.74539531395960923</v>
      </c>
      <c r="E2088" s="2">
        <v>1.11042277888724E-12</v>
      </c>
      <c r="F2088" s="2">
        <v>2.3544045912678877</v>
      </c>
      <c r="G2088" s="2">
        <v>1.1164477000000001E-2</v>
      </c>
    </row>
    <row r="2089" spans="1:7">
      <c r="A2089" s="1" t="s">
        <v>3930</v>
      </c>
      <c r="B2089" s="1" t="s">
        <v>3931</v>
      </c>
      <c r="C2089" s="1" t="s">
        <v>3932</v>
      </c>
      <c r="D2089" s="2">
        <v>0.74526234495474386</v>
      </c>
      <c r="E2089" s="2">
        <v>2.0592260356941299E-12</v>
      </c>
      <c r="F2089" s="2">
        <v>1.3655912776921135</v>
      </c>
      <c r="G2089" s="2">
        <v>0.59895991400000004</v>
      </c>
    </row>
    <row r="2090" spans="1:7">
      <c r="A2090" s="1" t="s">
        <v>3933</v>
      </c>
      <c r="B2090" s="1" t="s">
        <v>4</v>
      </c>
      <c r="C2090" s="1" t="s">
        <v>851</v>
      </c>
      <c r="D2090" s="2">
        <v>0.74378664618305323</v>
      </c>
      <c r="E2090" s="2">
        <v>2.9774443691489901E-2</v>
      </c>
      <c r="F2090" s="2">
        <v>1.7943444802773443</v>
      </c>
      <c r="G2090" s="2">
        <v>0.84817741899999999</v>
      </c>
    </row>
    <row r="2091" spans="1:7">
      <c r="A2091" s="1" t="s">
        <v>3934</v>
      </c>
      <c r="B2091" s="1" t="s">
        <v>4</v>
      </c>
      <c r="C2091" s="1" t="s">
        <v>13</v>
      </c>
      <c r="D2091" s="2">
        <v>0.74361642727619126</v>
      </c>
      <c r="E2091" s="2">
        <v>8.2347371174845605E-11</v>
      </c>
      <c r="F2091" s="2">
        <v>2.6724704957854222</v>
      </c>
      <c r="G2091" s="2">
        <v>4.2820530000000001E-3</v>
      </c>
    </row>
    <row r="2092" spans="1:7">
      <c r="A2092" s="1" t="s">
        <v>3935</v>
      </c>
      <c r="B2092" s="1" t="s">
        <v>3936</v>
      </c>
      <c r="C2092" s="1" t="s">
        <v>3937</v>
      </c>
      <c r="D2092" s="2">
        <v>0.74337327354671434</v>
      </c>
      <c r="E2092" s="2">
        <v>6.8619614324099001E-12</v>
      </c>
      <c r="F2092" s="2">
        <v>1.2131884400218507</v>
      </c>
      <c r="G2092" s="2">
        <v>0.847844457</v>
      </c>
    </row>
    <row r="2093" spans="1:7">
      <c r="A2093" s="1" t="s">
        <v>3938</v>
      </c>
      <c r="B2093" s="1" t="s">
        <v>3939</v>
      </c>
      <c r="C2093" s="1" t="s">
        <v>3895</v>
      </c>
      <c r="D2093" s="2">
        <v>0.74304021249861052</v>
      </c>
      <c r="E2093" s="2">
        <v>4.5526571796144098E-12</v>
      </c>
      <c r="F2093" s="2">
        <v>1.4376757588267228</v>
      </c>
      <c r="G2093" s="2">
        <v>0.63639417700000001</v>
      </c>
    </row>
    <row r="2094" spans="1:7">
      <c r="A2094" s="1" t="s">
        <v>3940</v>
      </c>
      <c r="B2094" s="1" t="s">
        <v>4</v>
      </c>
      <c r="C2094" s="1" t="s">
        <v>13</v>
      </c>
      <c r="D2094" s="2">
        <v>0.7420940258977976</v>
      </c>
      <c r="E2094" s="2">
        <v>1.0770257668907899E-6</v>
      </c>
      <c r="F2094" s="2">
        <v>7.1105595592272204</v>
      </c>
      <c r="G2094" s="2">
        <v>6.4799999999999998E-8</v>
      </c>
    </row>
    <row r="2095" spans="1:7">
      <c r="A2095" s="1" t="s">
        <v>3941</v>
      </c>
      <c r="B2095" s="1" t="s">
        <v>4</v>
      </c>
      <c r="C2095" s="1" t="s">
        <v>3942</v>
      </c>
      <c r="D2095" s="2">
        <v>0.73865372282958541</v>
      </c>
      <c r="E2095" s="2">
        <v>4.8969223356803996E-13</v>
      </c>
      <c r="F2095" s="2">
        <v>1.2680395876684225</v>
      </c>
      <c r="G2095" s="2">
        <v>0.87381000099999995</v>
      </c>
    </row>
    <row r="2096" spans="1:7">
      <c r="A2096" s="1" t="s">
        <v>3943</v>
      </c>
      <c r="B2096" s="1" t="s">
        <v>3944</v>
      </c>
      <c r="C2096" s="1" t="s">
        <v>3945</v>
      </c>
      <c r="D2096" s="2">
        <v>0.7383506728331618</v>
      </c>
      <c r="E2096" s="2">
        <v>5.8983282436920404E-13</v>
      </c>
      <c r="F2096" s="2">
        <v>1.2020345280619757</v>
      </c>
      <c r="G2096" s="2">
        <v>0.84817741899999999</v>
      </c>
    </row>
    <row r="2097" spans="1:7">
      <c r="A2097" s="1" t="s">
        <v>3946</v>
      </c>
      <c r="B2097" s="1" t="s">
        <v>4</v>
      </c>
      <c r="C2097" s="1" t="s">
        <v>3947</v>
      </c>
      <c r="D2097" s="2">
        <v>0.73747675404714097</v>
      </c>
      <c r="E2097" s="2">
        <v>4.13680812977255E-10</v>
      </c>
      <c r="F2097" s="2">
        <v>0.93796574542531941</v>
      </c>
      <c r="G2097" s="2">
        <v>0.97877524999999999</v>
      </c>
    </row>
    <row r="2098" spans="1:7">
      <c r="A2098" s="1" t="s">
        <v>3948</v>
      </c>
      <c r="B2098" s="1" t="s">
        <v>3949</v>
      </c>
      <c r="C2098" s="1" t="s">
        <v>1340</v>
      </c>
      <c r="D2098" s="2">
        <v>0.73667172179074236</v>
      </c>
      <c r="E2098" s="2">
        <v>4.5216082335987497E-14</v>
      </c>
      <c r="F2098" s="2">
        <v>1.6273472608720361</v>
      </c>
      <c r="G2098" s="2">
        <v>0.303086315</v>
      </c>
    </row>
    <row r="2099" spans="1:7">
      <c r="A2099" s="1" t="s">
        <v>3950</v>
      </c>
      <c r="B2099" s="1" t="s">
        <v>4</v>
      </c>
      <c r="C2099" s="1" t="s">
        <v>13</v>
      </c>
      <c r="D2099" s="2">
        <v>0.73536149377669446</v>
      </c>
      <c r="E2099" s="2">
        <v>3.3817130446728299E-12</v>
      </c>
      <c r="F2099" s="2">
        <v>2.6997291116106972</v>
      </c>
      <c r="G2099" s="2">
        <v>3.9380489999999999E-3</v>
      </c>
    </row>
    <row r="2100" spans="1:7">
      <c r="A2100" s="1" t="s">
        <v>3951</v>
      </c>
      <c r="B2100" s="1" t="s">
        <v>4</v>
      </c>
      <c r="C2100" s="1" t="s">
        <v>569</v>
      </c>
      <c r="D2100" s="2">
        <v>0.73496276379982928</v>
      </c>
      <c r="E2100" s="2">
        <v>1.11546195073839E-11</v>
      </c>
      <c r="F2100" s="2">
        <v>1.3719327189158261</v>
      </c>
      <c r="G2100" s="2">
        <v>0.72522938000000003</v>
      </c>
    </row>
    <row r="2101" spans="1:7">
      <c r="A2101" s="1" t="s">
        <v>3952</v>
      </c>
      <c r="B2101" s="1" t="s">
        <v>3953</v>
      </c>
      <c r="C2101" s="1" t="s">
        <v>3954</v>
      </c>
      <c r="D2101" s="2">
        <v>0.73489320501619204</v>
      </c>
      <c r="E2101" s="2">
        <v>1.0849027957468699E-13</v>
      </c>
      <c r="F2101" s="2">
        <v>1.3528598174706654</v>
      </c>
      <c r="G2101" s="2">
        <v>0.701647672</v>
      </c>
    </row>
    <row r="2102" spans="1:7">
      <c r="A2102" s="1" t="s">
        <v>3955</v>
      </c>
      <c r="B2102" s="1" t="s">
        <v>3956</v>
      </c>
      <c r="C2102" s="1" t="s">
        <v>3957</v>
      </c>
      <c r="D2102" s="2">
        <v>0.73425654744768387</v>
      </c>
      <c r="E2102" s="2">
        <v>9.0478526238565296E-15</v>
      </c>
      <c r="F2102" s="2">
        <v>1.5778416029082045</v>
      </c>
      <c r="G2102" s="2">
        <v>0.337118099</v>
      </c>
    </row>
    <row r="2103" spans="1:7">
      <c r="A2103" s="1" t="s">
        <v>3958</v>
      </c>
      <c r="B2103" s="1" t="s">
        <v>3959</v>
      </c>
      <c r="C2103" s="1" t="s">
        <v>3960</v>
      </c>
      <c r="D2103" s="2">
        <v>0.73398464373757999</v>
      </c>
      <c r="E2103" s="2">
        <v>2.8424213904361998E-13</v>
      </c>
      <c r="F2103" s="2">
        <v>1.1412068573152614</v>
      </c>
      <c r="G2103" s="2">
        <v>0.99778932799999998</v>
      </c>
    </row>
    <row r="2104" spans="1:7">
      <c r="A2104" s="1" t="s">
        <v>3961</v>
      </c>
      <c r="B2104" s="1" t="s">
        <v>3962</v>
      </c>
      <c r="C2104" s="1" t="s">
        <v>3963</v>
      </c>
      <c r="D2104" s="2">
        <v>0.73347285186253652</v>
      </c>
      <c r="E2104" s="2">
        <v>1.2700912436713599E-14</v>
      </c>
      <c r="F2104" s="2">
        <v>0.96748766318506774</v>
      </c>
      <c r="G2104" s="2">
        <v>1</v>
      </c>
    </row>
    <row r="2105" spans="1:7">
      <c r="A2105" s="1" t="s">
        <v>3964</v>
      </c>
      <c r="B2105" s="1" t="s">
        <v>4</v>
      </c>
      <c r="C2105" s="1" t="s">
        <v>3172</v>
      </c>
      <c r="D2105" s="2">
        <v>0.73332306771148648</v>
      </c>
      <c r="E2105" s="2">
        <v>0.28090941220759902</v>
      </c>
      <c r="F2105" s="2">
        <v>1.5007459007275796</v>
      </c>
      <c r="G2105" s="2">
        <v>0.89221170900000002</v>
      </c>
    </row>
    <row r="2106" spans="1:7">
      <c r="A2106" s="1" t="s">
        <v>3965</v>
      </c>
      <c r="B2106" s="1" t="s">
        <v>4</v>
      </c>
      <c r="C2106" s="1" t="s">
        <v>3966</v>
      </c>
      <c r="D2106" s="2">
        <v>0.73172089242669214</v>
      </c>
      <c r="E2106" s="2">
        <v>7.0383149551587402E-5</v>
      </c>
      <c r="F2106" s="2">
        <v>1.067024470986633</v>
      </c>
      <c r="G2106" s="2">
        <v>1</v>
      </c>
    </row>
    <row r="2107" spans="1:7">
      <c r="A2107" s="1" t="s">
        <v>3967</v>
      </c>
      <c r="B2107" s="1" t="s">
        <v>4</v>
      </c>
      <c r="C2107" s="1" t="s">
        <v>3336</v>
      </c>
      <c r="D2107" s="2">
        <v>0.72973522652357803</v>
      </c>
      <c r="E2107" s="2">
        <v>3.4082891355420099E-12</v>
      </c>
      <c r="F2107" s="2">
        <v>0.90755432226748289</v>
      </c>
      <c r="G2107" s="2">
        <v>0.98552367900000004</v>
      </c>
    </row>
    <row r="2108" spans="1:7">
      <c r="A2108" s="1" t="s">
        <v>3968</v>
      </c>
      <c r="B2108" s="1" t="s">
        <v>4</v>
      </c>
      <c r="C2108" s="1" t="s">
        <v>13</v>
      </c>
      <c r="D2108" s="2">
        <v>0.7289616958054308</v>
      </c>
      <c r="E2108" s="2">
        <v>1.40097913164428E-2</v>
      </c>
      <c r="F2108" s="2">
        <v>0.24247219096201361</v>
      </c>
      <c r="G2108" s="2">
        <v>0.108274705</v>
      </c>
    </row>
    <row r="2109" spans="1:7">
      <c r="A2109" s="1" t="s">
        <v>3969</v>
      </c>
      <c r="B2109" s="1" t="s">
        <v>3970</v>
      </c>
      <c r="C2109" s="1" t="s">
        <v>3971</v>
      </c>
      <c r="D2109" s="2">
        <v>0.72744705705391299</v>
      </c>
      <c r="E2109" s="2">
        <v>4.5526571796144098E-12</v>
      </c>
      <c r="F2109" s="2">
        <v>1.2542302930168934</v>
      </c>
      <c r="G2109" s="2">
        <v>0.84817741899999999</v>
      </c>
    </row>
    <row r="2110" spans="1:7">
      <c r="A2110" s="1" t="s">
        <v>3972</v>
      </c>
      <c r="B2110" s="1" t="s">
        <v>3973</v>
      </c>
      <c r="C2110" s="1" t="s">
        <v>3974</v>
      </c>
      <c r="D2110" s="2">
        <v>0.72737399950386261</v>
      </c>
      <c r="E2110" s="2">
        <v>8.5181039518193295E-13</v>
      </c>
      <c r="F2110" s="2">
        <v>0.82939472302517492</v>
      </c>
      <c r="G2110" s="2">
        <v>0.87711352300000001</v>
      </c>
    </row>
    <row r="2111" spans="1:7">
      <c r="A2111" s="1" t="s">
        <v>3975</v>
      </c>
      <c r="B2111" s="1" t="s">
        <v>3973</v>
      </c>
      <c r="C2111" s="1" t="s">
        <v>3974</v>
      </c>
      <c r="D2111" s="2">
        <v>0.7273344985171053</v>
      </c>
      <c r="E2111" s="2">
        <v>4.7005944769602099E-13</v>
      </c>
      <c r="F2111" s="2">
        <v>1.0042192190149375</v>
      </c>
      <c r="G2111" s="2">
        <v>1</v>
      </c>
    </row>
    <row r="2112" spans="1:7">
      <c r="A2112" s="1" t="s">
        <v>3976</v>
      </c>
      <c r="B2112" s="1" t="s">
        <v>4</v>
      </c>
      <c r="C2112" s="1" t="s">
        <v>3977</v>
      </c>
      <c r="D2112" s="2">
        <v>0.72670569390436579</v>
      </c>
      <c r="E2112" s="2">
        <v>1.1182902424724799E-14</v>
      </c>
      <c r="F2112" s="2">
        <v>2.9672276647738465</v>
      </c>
      <c r="G2112" s="2">
        <v>3.8789500000000003E-4</v>
      </c>
    </row>
    <row r="2113" spans="1:7">
      <c r="A2113" s="1" t="s">
        <v>3978</v>
      </c>
      <c r="B2113" s="1" t="s">
        <v>4</v>
      </c>
      <c r="C2113" s="1" t="s">
        <v>1741</v>
      </c>
      <c r="D2113" s="2">
        <v>0.72621422167235028</v>
      </c>
      <c r="E2113" s="2">
        <v>5.5846165348488705E-13</v>
      </c>
      <c r="F2113" s="2">
        <v>1.1327607132775817</v>
      </c>
      <c r="G2113" s="2">
        <v>0.98534062600000005</v>
      </c>
    </row>
    <row r="2114" spans="1:7">
      <c r="A2114" s="1" t="s">
        <v>3979</v>
      </c>
      <c r="B2114" s="1" t="s">
        <v>3980</v>
      </c>
      <c r="C2114" s="1" t="s">
        <v>3981</v>
      </c>
      <c r="D2114" s="2">
        <v>0.72582523488021444</v>
      </c>
      <c r="E2114" s="2">
        <v>9.3984434721061598E-17</v>
      </c>
      <c r="F2114" s="2">
        <v>1.3877699550311049</v>
      </c>
      <c r="G2114" s="2">
        <v>0.61810640299999997</v>
      </c>
    </row>
    <row r="2115" spans="1:7">
      <c r="A2115" s="1" t="s">
        <v>3982</v>
      </c>
      <c r="B2115" s="1" t="s">
        <v>4</v>
      </c>
      <c r="C2115" s="1" t="s">
        <v>13</v>
      </c>
      <c r="D2115" s="2">
        <v>0.7256928034319905</v>
      </c>
      <c r="E2115" s="2">
        <v>9.7105216341389192E-15</v>
      </c>
      <c r="F2115" s="2">
        <v>2.5867901463700025</v>
      </c>
      <c r="G2115" s="2">
        <v>3.5250260000000001E-3</v>
      </c>
    </row>
    <row r="2116" spans="1:7">
      <c r="A2116" s="1" t="s">
        <v>3983</v>
      </c>
      <c r="B2116" s="1" t="s">
        <v>4</v>
      </c>
      <c r="C2116" s="1" t="s">
        <v>3984</v>
      </c>
      <c r="D2116" s="2">
        <v>0.72485260089556203</v>
      </c>
      <c r="E2116" s="2">
        <v>2.15677264373601E-13</v>
      </c>
      <c r="F2116" s="2">
        <v>1.0525088065648427</v>
      </c>
      <c r="G2116" s="2">
        <v>1</v>
      </c>
    </row>
    <row r="2117" spans="1:7">
      <c r="A2117" s="1" t="s">
        <v>3985</v>
      </c>
      <c r="B2117" s="1" t="s">
        <v>3986</v>
      </c>
      <c r="C2117" s="1" t="s">
        <v>3987</v>
      </c>
      <c r="D2117" s="2">
        <v>0.72473271830588071</v>
      </c>
      <c r="E2117" s="2">
        <v>5.7310686360851797E-15</v>
      </c>
      <c r="F2117" s="2">
        <v>0.88078435904685393</v>
      </c>
      <c r="G2117" s="2">
        <v>0.94693699499999995</v>
      </c>
    </row>
    <row r="2118" spans="1:7">
      <c r="A2118" s="1" t="s">
        <v>3988</v>
      </c>
      <c r="B2118" s="1" t="s">
        <v>3989</v>
      </c>
      <c r="C2118" s="1" t="s">
        <v>3990</v>
      </c>
      <c r="D2118" s="2">
        <v>0.72410289676084005</v>
      </c>
      <c r="E2118" s="2">
        <v>1.41147204724735E-14</v>
      </c>
      <c r="F2118" s="2">
        <v>1.3999220596193152</v>
      </c>
      <c r="G2118" s="2">
        <v>0.71042349800000004</v>
      </c>
    </row>
    <row r="2119" spans="1:7">
      <c r="A2119" s="1" t="s">
        <v>3991</v>
      </c>
      <c r="B2119" s="1" t="s">
        <v>4</v>
      </c>
      <c r="C2119" s="1" t="s">
        <v>13</v>
      </c>
      <c r="D2119" s="2">
        <v>0.72012049170390413</v>
      </c>
      <c r="E2119" s="2">
        <v>6.4926404139000706E-8</v>
      </c>
      <c r="F2119" s="2">
        <v>0.78574591967663776</v>
      </c>
      <c r="G2119" s="2">
        <v>0.87229868700000002</v>
      </c>
    </row>
    <row r="2120" spans="1:7">
      <c r="A2120" s="1" t="s">
        <v>3992</v>
      </c>
      <c r="B2120" s="1" t="s">
        <v>4</v>
      </c>
      <c r="C2120" s="1" t="s">
        <v>3993</v>
      </c>
      <c r="D2120" s="2">
        <v>0.71978732622638597</v>
      </c>
      <c r="E2120" s="2">
        <v>7.5148827255993098E-9</v>
      </c>
      <c r="F2120" s="2">
        <v>1.5176517613478582</v>
      </c>
      <c r="G2120" s="2">
        <v>0.52112323400000005</v>
      </c>
    </row>
    <row r="2121" spans="1:7">
      <c r="A2121" s="1" t="s">
        <v>3994</v>
      </c>
      <c r="B2121" s="1" t="s">
        <v>4</v>
      </c>
      <c r="C2121" s="1" t="s">
        <v>732</v>
      </c>
      <c r="D2121" s="2">
        <v>0.71884976309670046</v>
      </c>
      <c r="E2121" s="2">
        <v>5.1874031221171903E-16</v>
      </c>
      <c r="F2121" s="2">
        <v>0.65060470766844503</v>
      </c>
      <c r="G2121" s="2">
        <v>0.53385687800000003</v>
      </c>
    </row>
    <row r="2122" spans="1:7">
      <c r="A2122" s="1" t="s">
        <v>3995</v>
      </c>
      <c r="B2122" s="1" t="s">
        <v>4</v>
      </c>
      <c r="C2122" s="1" t="s">
        <v>387</v>
      </c>
      <c r="D2122" s="2">
        <v>0.71786167904491827</v>
      </c>
      <c r="E2122" s="2">
        <v>2.5652879072082999E-2</v>
      </c>
      <c r="F2122" s="2">
        <v>1.0981015735588009</v>
      </c>
      <c r="G2122" s="2">
        <v>0.97789979500000002</v>
      </c>
    </row>
    <row r="2123" spans="1:7">
      <c r="A2123" s="1" t="s">
        <v>3996</v>
      </c>
      <c r="B2123" s="1" t="s">
        <v>3997</v>
      </c>
      <c r="C2123" s="1" t="s">
        <v>3998</v>
      </c>
      <c r="D2123" s="2">
        <v>0.71677373896589136</v>
      </c>
      <c r="E2123" s="2">
        <v>1.4669626692562101E-16</v>
      </c>
      <c r="F2123" s="2">
        <v>1.4666572272607519</v>
      </c>
      <c r="G2123" s="2">
        <v>0.43024212699999997</v>
      </c>
    </row>
    <row r="2124" spans="1:7">
      <c r="A2124" s="1" t="s">
        <v>3999</v>
      </c>
      <c r="B2124" s="1" t="s">
        <v>4000</v>
      </c>
      <c r="C2124" s="1" t="s">
        <v>4001</v>
      </c>
      <c r="D2124" s="2">
        <v>0.71661133121144893</v>
      </c>
      <c r="E2124" s="2">
        <v>2.2271721181315501E-15</v>
      </c>
      <c r="F2124" s="2">
        <v>3.3386764955522068</v>
      </c>
      <c r="G2124" s="2">
        <v>6.2899999999999997E-5</v>
      </c>
    </row>
    <row r="2125" spans="1:7">
      <c r="A2125" s="1" t="s">
        <v>4002</v>
      </c>
      <c r="B2125" s="1" t="s">
        <v>4</v>
      </c>
      <c r="C2125" s="1" t="s">
        <v>13</v>
      </c>
      <c r="D2125" s="2">
        <v>0.71622866047051459</v>
      </c>
      <c r="E2125" s="2">
        <v>1.5857488326885999E-16</v>
      </c>
      <c r="F2125" s="2">
        <v>0.98248410246894979</v>
      </c>
      <c r="G2125" s="2">
        <v>1</v>
      </c>
    </row>
    <row r="2126" spans="1:7">
      <c r="A2126" s="1" t="s">
        <v>4003</v>
      </c>
      <c r="B2126" s="1" t="s">
        <v>4</v>
      </c>
      <c r="C2126" s="1" t="s">
        <v>4004</v>
      </c>
      <c r="D2126" s="2">
        <v>0.71556037377859461</v>
      </c>
      <c r="E2126" s="2">
        <v>2.1743714213100599E-13</v>
      </c>
      <c r="F2126" s="2">
        <v>1.067761695864142</v>
      </c>
      <c r="G2126" s="2">
        <v>1</v>
      </c>
    </row>
    <row r="2127" spans="1:7">
      <c r="A2127" s="1" t="s">
        <v>4005</v>
      </c>
      <c r="B2127" s="1" t="s">
        <v>4</v>
      </c>
      <c r="C2127" s="1" t="s">
        <v>13</v>
      </c>
      <c r="D2127" s="2">
        <v>0.71488179411765862</v>
      </c>
      <c r="E2127" s="2">
        <v>1.9284904943173902E-11</v>
      </c>
      <c r="F2127" s="2">
        <v>1.0296313211689792</v>
      </c>
      <c r="G2127" s="2">
        <v>1</v>
      </c>
    </row>
    <row r="2128" spans="1:7">
      <c r="A2128" s="1" t="s">
        <v>4006</v>
      </c>
      <c r="B2128" s="1" t="s">
        <v>4007</v>
      </c>
      <c r="C2128" s="1" t="s">
        <v>4008</v>
      </c>
      <c r="D2128" s="2">
        <v>0.71460099529184007</v>
      </c>
      <c r="E2128" s="2">
        <v>9.9789545069571799E-17</v>
      </c>
      <c r="F2128" s="2">
        <v>1.6509886228013089</v>
      </c>
      <c r="G2128" s="2">
        <v>0.28579212399999998</v>
      </c>
    </row>
    <row r="2129" spans="1:7">
      <c r="A2129" s="1" t="s">
        <v>4009</v>
      </c>
      <c r="B2129" s="1" t="s">
        <v>4</v>
      </c>
      <c r="C2129" s="1" t="s">
        <v>4010</v>
      </c>
      <c r="D2129" s="2">
        <v>0.71426571736978173</v>
      </c>
      <c r="E2129" s="2">
        <v>8.1121536162412798E-15</v>
      </c>
      <c r="F2129" s="2">
        <v>2.7708151579981286</v>
      </c>
      <c r="G2129" s="2">
        <v>1.6298689999999999E-3</v>
      </c>
    </row>
    <row r="2130" spans="1:7">
      <c r="A2130" s="1" t="s">
        <v>4011</v>
      </c>
      <c r="B2130" s="1" t="s">
        <v>4012</v>
      </c>
      <c r="C2130" s="1" t="s">
        <v>4013</v>
      </c>
      <c r="D2130" s="2">
        <v>0.71390254379392126</v>
      </c>
      <c r="E2130" s="2">
        <v>7.7026291235545706E-15</v>
      </c>
      <c r="F2130" s="2">
        <v>0.8187116897271195</v>
      </c>
      <c r="G2130" s="2">
        <v>0.90813622000000005</v>
      </c>
    </row>
    <row r="2131" spans="1:7">
      <c r="A2131" s="1" t="s">
        <v>4014</v>
      </c>
      <c r="B2131" s="1" t="s">
        <v>4</v>
      </c>
      <c r="C2131" s="1" t="s">
        <v>4015</v>
      </c>
      <c r="D2131" s="2">
        <v>0.7124710325325454</v>
      </c>
      <c r="E2131" s="2">
        <v>6.7871407385471205E-11</v>
      </c>
      <c r="F2131" s="2">
        <v>1.1048870503303199</v>
      </c>
      <c r="G2131" s="2">
        <v>0.99038185099999998</v>
      </c>
    </row>
    <row r="2132" spans="1:7">
      <c r="A2132" s="1" t="s">
        <v>4016</v>
      </c>
      <c r="B2132" s="1" t="s">
        <v>4</v>
      </c>
      <c r="C2132" s="1" t="s">
        <v>4017</v>
      </c>
      <c r="D2132" s="2">
        <v>0.71208881863709828</v>
      </c>
      <c r="E2132" s="2">
        <v>2.9824800151119901E-15</v>
      </c>
      <c r="F2132" s="2">
        <v>0.82960667172141034</v>
      </c>
      <c r="G2132" s="2">
        <v>0.87711352300000001</v>
      </c>
    </row>
    <row r="2133" spans="1:7">
      <c r="A2133" s="1" t="s">
        <v>4018</v>
      </c>
      <c r="B2133" s="1" t="s">
        <v>4019</v>
      </c>
      <c r="C2133" s="1" t="s">
        <v>4020</v>
      </c>
      <c r="D2133" s="2">
        <v>0.71186234049105379</v>
      </c>
      <c r="E2133" s="2">
        <v>4.7255503151381001E-14</v>
      </c>
      <c r="F2133" s="2">
        <v>1.3352145241976194</v>
      </c>
      <c r="G2133" s="2">
        <v>0.69192556999999999</v>
      </c>
    </row>
    <row r="2134" spans="1:7">
      <c r="A2134" s="1" t="s">
        <v>4021</v>
      </c>
      <c r="B2134" s="1" t="s">
        <v>4022</v>
      </c>
      <c r="C2134" s="1" t="s">
        <v>4023</v>
      </c>
      <c r="D2134" s="2">
        <v>0.71099589525638329</v>
      </c>
      <c r="E2134" s="2">
        <v>6.4770259188800396E-19</v>
      </c>
      <c r="F2134" s="2">
        <v>1.5858088050616188</v>
      </c>
      <c r="G2134" s="2">
        <v>0.30891416599999999</v>
      </c>
    </row>
    <row r="2135" spans="1:7">
      <c r="A2135" s="1" t="s">
        <v>4024</v>
      </c>
      <c r="B2135" s="1" t="s">
        <v>4025</v>
      </c>
      <c r="C2135" s="1" t="s">
        <v>4026</v>
      </c>
      <c r="D2135" s="2">
        <v>0.71014906020924584</v>
      </c>
      <c r="E2135" s="2">
        <v>3.4132176664169398E-12</v>
      </c>
      <c r="F2135" s="2">
        <v>1.3726932212998963</v>
      </c>
      <c r="G2135" s="2">
        <v>0.58683086799999995</v>
      </c>
    </row>
    <row r="2136" spans="1:7">
      <c r="A2136" s="1" t="s">
        <v>4027</v>
      </c>
      <c r="B2136" s="1" t="s">
        <v>4028</v>
      </c>
      <c r="C2136" s="1" t="s">
        <v>4029</v>
      </c>
      <c r="D2136" s="2">
        <v>0.70957822686159455</v>
      </c>
      <c r="E2136" s="2">
        <v>3.0851761700902099E-2</v>
      </c>
      <c r="F2136" s="2">
        <v>40.457686478984535</v>
      </c>
      <c r="G2136" s="2">
        <v>1.11E-36</v>
      </c>
    </row>
    <row r="2137" spans="1:7">
      <c r="A2137" s="1" t="s">
        <v>4030</v>
      </c>
      <c r="B2137" s="1" t="s">
        <v>4031</v>
      </c>
      <c r="C2137" s="1" t="s">
        <v>4032</v>
      </c>
      <c r="D2137" s="2">
        <v>0.70862111053567789</v>
      </c>
      <c r="E2137" s="2">
        <v>5.9364508433963802E-17</v>
      </c>
      <c r="F2137" s="2">
        <v>1.571014740336439</v>
      </c>
      <c r="G2137" s="2">
        <v>0.37959722600000001</v>
      </c>
    </row>
    <row r="2138" spans="1:7">
      <c r="A2138" s="1" t="s">
        <v>4033</v>
      </c>
      <c r="B2138" s="1" t="s">
        <v>4</v>
      </c>
      <c r="C2138" s="1" t="s">
        <v>13</v>
      </c>
      <c r="D2138" s="2">
        <v>0.70857433690681948</v>
      </c>
      <c r="E2138" s="2">
        <v>2.0609637188008601E-4</v>
      </c>
      <c r="F2138" s="2">
        <v>2.4232860340209972</v>
      </c>
      <c r="G2138" s="2">
        <v>1.0196276000000001E-2</v>
      </c>
    </row>
    <row r="2139" spans="1:7">
      <c r="A2139" s="1" t="s">
        <v>4034</v>
      </c>
      <c r="B2139" s="1" t="s">
        <v>4035</v>
      </c>
      <c r="C2139" s="1" t="s">
        <v>4036</v>
      </c>
      <c r="D2139" s="2">
        <v>0.70841218161619879</v>
      </c>
      <c r="E2139" s="2">
        <v>1.1923028621592899E-15</v>
      </c>
      <c r="F2139" s="2">
        <v>1.2053158469067304</v>
      </c>
      <c r="G2139" s="2">
        <v>0.86556060899999998</v>
      </c>
    </row>
    <row r="2140" spans="1:7">
      <c r="A2140" s="1" t="s">
        <v>4037</v>
      </c>
      <c r="B2140" s="1" t="s">
        <v>4</v>
      </c>
      <c r="C2140" s="1" t="s">
        <v>13</v>
      </c>
      <c r="D2140" s="2">
        <v>0.70761715791294677</v>
      </c>
      <c r="E2140" s="2">
        <v>2.8882541805038501E-6</v>
      </c>
      <c r="F2140" s="2">
        <v>0.68781684291466572</v>
      </c>
      <c r="G2140" s="2">
        <v>0.536466997</v>
      </c>
    </row>
    <row r="2141" spans="1:7">
      <c r="A2141" s="1" t="s">
        <v>4038</v>
      </c>
      <c r="B2141" s="1" t="s">
        <v>4039</v>
      </c>
      <c r="C2141" s="1" t="s">
        <v>3990</v>
      </c>
      <c r="D2141" s="2">
        <v>0.7075624505453737</v>
      </c>
      <c r="E2141" s="2">
        <v>6.2235518257201903E-17</v>
      </c>
      <c r="F2141" s="2">
        <v>1.1394676173700786</v>
      </c>
      <c r="G2141" s="2">
        <v>0.904950747</v>
      </c>
    </row>
    <row r="2142" spans="1:7">
      <c r="A2142" s="1" t="s">
        <v>4040</v>
      </c>
      <c r="B2142" s="1" t="s">
        <v>4041</v>
      </c>
      <c r="C2142" s="1" t="s">
        <v>4042</v>
      </c>
      <c r="D2142" s="2">
        <v>0.70642913849553435</v>
      </c>
      <c r="E2142" s="2">
        <v>5.6850155749788297E-11</v>
      </c>
      <c r="F2142" s="2">
        <v>1.0632211157669917</v>
      </c>
      <c r="G2142" s="2">
        <v>1</v>
      </c>
    </row>
    <row r="2143" spans="1:7">
      <c r="A2143" s="1" t="s">
        <v>4043</v>
      </c>
      <c r="B2143" s="1" t="s">
        <v>4</v>
      </c>
      <c r="C2143" s="1" t="s">
        <v>4044</v>
      </c>
      <c r="D2143" s="2">
        <v>0.70633862451045692</v>
      </c>
      <c r="E2143" s="2">
        <v>2.7894758672498199E-16</v>
      </c>
      <c r="F2143" s="2">
        <v>1.1749465043038014</v>
      </c>
      <c r="G2143" s="2">
        <v>0.91433351799999996</v>
      </c>
    </row>
    <row r="2144" spans="1:7">
      <c r="A2144" s="1" t="s">
        <v>4045</v>
      </c>
      <c r="B2144" s="1" t="s">
        <v>4046</v>
      </c>
      <c r="C2144" s="1" t="s">
        <v>4047</v>
      </c>
      <c r="D2144" s="2">
        <v>0.7059505465212832</v>
      </c>
      <c r="E2144" s="2">
        <v>4.2827025044277299E-17</v>
      </c>
      <c r="F2144" s="2">
        <v>1.4612313691539203</v>
      </c>
      <c r="G2144" s="2">
        <v>0.47487671599999998</v>
      </c>
    </row>
    <row r="2145" spans="1:7">
      <c r="A2145" s="1" t="s">
        <v>4048</v>
      </c>
      <c r="B2145" s="1" t="s">
        <v>4</v>
      </c>
      <c r="C2145" s="1" t="s">
        <v>4049</v>
      </c>
      <c r="D2145" s="2">
        <v>0.70395476793637746</v>
      </c>
      <c r="E2145" s="2">
        <v>7.4825348742618798E-3</v>
      </c>
      <c r="F2145" s="2">
        <v>1.6601750336483445</v>
      </c>
      <c r="G2145" s="2">
        <v>0.26381712600000001</v>
      </c>
    </row>
    <row r="2146" spans="1:7">
      <c r="A2146" s="1" t="s">
        <v>4050</v>
      </c>
      <c r="B2146" s="1" t="s">
        <v>4051</v>
      </c>
      <c r="C2146" s="1" t="s">
        <v>1522</v>
      </c>
      <c r="D2146" s="2">
        <v>0.70361466919708415</v>
      </c>
      <c r="E2146" s="2">
        <v>5.4350653237753404E-16</v>
      </c>
      <c r="F2146" s="2">
        <v>1.1516607734361426</v>
      </c>
      <c r="G2146" s="2">
        <v>0.95618225599999995</v>
      </c>
    </row>
    <row r="2147" spans="1:7">
      <c r="A2147" s="1" t="s">
        <v>4052</v>
      </c>
      <c r="B2147" s="1" t="s">
        <v>4053</v>
      </c>
      <c r="C2147" s="1" t="s">
        <v>4054</v>
      </c>
      <c r="D2147" s="2">
        <v>0.70343322831253496</v>
      </c>
      <c r="E2147" s="2">
        <v>2.8538793189184301E-11</v>
      </c>
      <c r="F2147" s="2">
        <v>1.1732177412888705</v>
      </c>
      <c r="G2147" s="2">
        <v>0.87816677099999996</v>
      </c>
    </row>
    <row r="2148" spans="1:7">
      <c r="A2148" s="1" t="s">
        <v>4055</v>
      </c>
      <c r="B2148" s="1" t="s">
        <v>4</v>
      </c>
      <c r="C2148" s="1" t="s">
        <v>3777</v>
      </c>
      <c r="D2148" s="2">
        <v>0.70289915777235201</v>
      </c>
      <c r="E2148" s="2">
        <v>1.24554780929694E-2</v>
      </c>
      <c r="F2148" s="2">
        <v>1.2617860135106067</v>
      </c>
      <c r="G2148" s="2">
        <v>0.81201316999999995</v>
      </c>
    </row>
    <row r="2149" spans="1:7">
      <c r="A2149" s="1" t="s">
        <v>4056</v>
      </c>
      <c r="B2149" s="1" t="s">
        <v>4057</v>
      </c>
      <c r="C2149" s="1" t="s">
        <v>4058</v>
      </c>
      <c r="D2149" s="2">
        <v>0.70248784502450934</v>
      </c>
      <c r="E2149" s="2">
        <v>8.0782330905225004E-17</v>
      </c>
      <c r="F2149" s="2">
        <v>1.1037085330744099</v>
      </c>
      <c r="G2149" s="2">
        <v>0.98534062600000005</v>
      </c>
    </row>
    <row r="2150" spans="1:7">
      <c r="A2150" s="1" t="s">
        <v>4059</v>
      </c>
      <c r="B2150" s="1" t="s">
        <v>4060</v>
      </c>
      <c r="C2150" s="1" t="s">
        <v>4061</v>
      </c>
      <c r="D2150" s="2">
        <v>0.70223216588117332</v>
      </c>
      <c r="E2150" s="2">
        <v>2.9035051583875201E-2</v>
      </c>
      <c r="F2150" s="2">
        <v>1.1655865209402065</v>
      </c>
      <c r="G2150" s="2">
        <v>0.92202974800000004</v>
      </c>
    </row>
    <row r="2151" spans="1:7">
      <c r="A2151" s="1" t="s">
        <v>4062</v>
      </c>
      <c r="B2151" s="1" t="s">
        <v>4</v>
      </c>
      <c r="C2151" s="1" t="s">
        <v>4063</v>
      </c>
      <c r="D2151" s="2">
        <v>0.70207039240394531</v>
      </c>
      <c r="E2151" s="2">
        <v>4.2363426359307598E-17</v>
      </c>
      <c r="F2151" s="2">
        <v>1.4111460070114512</v>
      </c>
      <c r="G2151" s="2">
        <v>0.54903610800000002</v>
      </c>
    </row>
    <row r="2152" spans="1:7">
      <c r="A2152" s="1" t="s">
        <v>4064</v>
      </c>
      <c r="B2152" s="1" t="s">
        <v>4065</v>
      </c>
      <c r="C2152" s="1" t="s">
        <v>4066</v>
      </c>
      <c r="D2152" s="2">
        <v>0.70206029052673058</v>
      </c>
      <c r="E2152" s="2">
        <v>9.9640022043909409E-19</v>
      </c>
      <c r="F2152" s="2">
        <v>1.0302538217590049</v>
      </c>
      <c r="G2152" s="2">
        <v>1</v>
      </c>
    </row>
    <row r="2153" spans="1:7">
      <c r="A2153" s="1" t="s">
        <v>4067</v>
      </c>
      <c r="B2153" s="1" t="s">
        <v>4068</v>
      </c>
      <c r="C2153" s="1" t="s">
        <v>4069</v>
      </c>
      <c r="D2153" s="2">
        <v>0.70180570018911992</v>
      </c>
      <c r="E2153" s="2">
        <v>1.4466139577175499E-11</v>
      </c>
      <c r="F2153" s="2">
        <v>1.4543534396983737</v>
      </c>
      <c r="G2153" s="2">
        <v>0.65044845600000001</v>
      </c>
    </row>
    <row r="2154" spans="1:7">
      <c r="A2154" s="1" t="s">
        <v>4070</v>
      </c>
      <c r="B2154" s="1" t="s">
        <v>4</v>
      </c>
      <c r="C2154" s="1" t="s">
        <v>13</v>
      </c>
      <c r="D2154" s="2">
        <v>0.70146255988709083</v>
      </c>
      <c r="E2154" s="2">
        <v>1.8275754546621199E-3</v>
      </c>
      <c r="F2154" s="2">
        <v>8.8321808706285196</v>
      </c>
      <c r="G2154" s="2">
        <v>7.9199999999999995E-11</v>
      </c>
    </row>
    <row r="2155" spans="1:7">
      <c r="A2155" s="1" t="s">
        <v>4071</v>
      </c>
      <c r="B2155" s="1" t="s">
        <v>4072</v>
      </c>
      <c r="C2155" s="1" t="s">
        <v>4073</v>
      </c>
      <c r="D2155" s="2">
        <v>0.70098687741514754</v>
      </c>
      <c r="E2155" s="2">
        <v>3.0635588417837398E-12</v>
      </c>
      <c r="F2155" s="2">
        <v>1.3836285675233391</v>
      </c>
      <c r="G2155" s="2">
        <v>0.85158447100000001</v>
      </c>
    </row>
    <row r="2156" spans="1:7">
      <c r="A2156" s="1" t="s">
        <v>4074</v>
      </c>
      <c r="B2156" s="1" t="s">
        <v>4</v>
      </c>
      <c r="C2156" s="1" t="s">
        <v>86</v>
      </c>
      <c r="D2156" s="2">
        <v>0.69991567188332748</v>
      </c>
      <c r="E2156" s="2">
        <v>0.26478839901214501</v>
      </c>
      <c r="F2156" s="2">
        <v>3.0944854338609686</v>
      </c>
      <c r="G2156" s="2">
        <v>1</v>
      </c>
    </row>
    <row r="2157" spans="1:7">
      <c r="A2157" s="1" t="s">
        <v>4075</v>
      </c>
      <c r="B2157" s="1" t="s">
        <v>4</v>
      </c>
      <c r="C2157" s="1" t="s">
        <v>4076</v>
      </c>
      <c r="D2157" s="2">
        <v>0.6996513142389138</v>
      </c>
      <c r="E2157" s="2">
        <v>6.8696319059013996E-17</v>
      </c>
      <c r="F2157" s="2">
        <v>0.72397769522313216</v>
      </c>
      <c r="G2157" s="2">
        <v>0.69518850399999998</v>
      </c>
    </row>
    <row r="2158" spans="1:7">
      <c r="A2158" s="1" t="s">
        <v>4077</v>
      </c>
      <c r="B2158" s="1" t="s">
        <v>4</v>
      </c>
      <c r="C2158" s="1" t="s">
        <v>13</v>
      </c>
      <c r="D2158" s="2">
        <v>0.6994914539466246</v>
      </c>
      <c r="E2158" s="2">
        <v>2.5823864502048001E-12</v>
      </c>
      <c r="F2158" s="2">
        <v>6.5024809728465831</v>
      </c>
      <c r="G2158" s="2">
        <v>4.7000000000000003E-10</v>
      </c>
    </row>
    <row r="2159" spans="1:7">
      <c r="A2159" s="1" t="s">
        <v>4078</v>
      </c>
      <c r="B2159" s="1" t="s">
        <v>4079</v>
      </c>
      <c r="C2159" s="1" t="s">
        <v>4080</v>
      </c>
      <c r="D2159" s="2">
        <v>0.69944425127496768</v>
      </c>
      <c r="E2159" s="2">
        <v>3.6596916115878299E-6</v>
      </c>
      <c r="F2159" s="2">
        <v>1.0724038085580496</v>
      </c>
      <c r="G2159" s="2">
        <v>1</v>
      </c>
    </row>
    <row r="2160" spans="1:7">
      <c r="A2160" s="1" t="s">
        <v>4081</v>
      </c>
      <c r="B2160" s="1" t="s">
        <v>4082</v>
      </c>
      <c r="C2160" s="1" t="s">
        <v>4083</v>
      </c>
      <c r="D2160" s="2">
        <v>0.69874594907644372</v>
      </c>
      <c r="E2160" s="2">
        <v>3.2527290089981903E-17</v>
      </c>
      <c r="F2160" s="2">
        <v>0.87751384000349475</v>
      </c>
      <c r="G2160" s="2">
        <v>0.92202974800000004</v>
      </c>
    </row>
    <row r="2161" spans="1:7">
      <c r="A2161" s="1" t="s">
        <v>4084</v>
      </c>
      <c r="B2161" s="1" t="s">
        <v>4</v>
      </c>
      <c r="C2161" s="1" t="s">
        <v>13</v>
      </c>
      <c r="D2161" s="2">
        <v>0.69806168637644794</v>
      </c>
      <c r="E2161" s="2">
        <v>9.5891382893304094E-14</v>
      </c>
      <c r="F2161" s="2">
        <v>0.94884607872710458</v>
      </c>
      <c r="G2161" s="2">
        <v>1</v>
      </c>
    </row>
    <row r="2162" spans="1:7">
      <c r="A2162" s="1" t="s">
        <v>4085</v>
      </c>
      <c r="B2162" s="1" t="s">
        <v>4</v>
      </c>
      <c r="C2162" s="1" t="s">
        <v>13</v>
      </c>
      <c r="D2162" s="2">
        <v>0.69783911295652179</v>
      </c>
      <c r="E2162" s="2">
        <v>2.20243531103268E-6</v>
      </c>
      <c r="F2162" s="2">
        <v>1.0742570011026089</v>
      </c>
      <c r="G2162" s="2">
        <v>1</v>
      </c>
    </row>
    <row r="2163" spans="1:7">
      <c r="A2163" s="1" t="s">
        <v>4086</v>
      </c>
      <c r="B2163" s="1" t="s">
        <v>4087</v>
      </c>
      <c r="C2163" s="1" t="s">
        <v>4088</v>
      </c>
      <c r="D2163" s="2">
        <v>0.69758376184197746</v>
      </c>
      <c r="E2163" s="2">
        <v>2.1413650632769201E-20</v>
      </c>
      <c r="F2163" s="2">
        <v>1.311039128682556</v>
      </c>
      <c r="G2163" s="2">
        <v>0.71042349800000004</v>
      </c>
    </row>
    <row r="2164" spans="1:7">
      <c r="A2164" s="1" t="s">
        <v>4089</v>
      </c>
      <c r="B2164" s="1" t="s">
        <v>4</v>
      </c>
      <c r="C2164" s="1" t="s">
        <v>4090</v>
      </c>
      <c r="D2164" s="2">
        <v>0.6965576627656711</v>
      </c>
      <c r="E2164" s="2">
        <v>2.27829811810419E-16</v>
      </c>
      <c r="F2164" s="2">
        <v>1.2410647480196184</v>
      </c>
      <c r="G2164" s="2">
        <v>0.87229868700000002</v>
      </c>
    </row>
    <row r="2165" spans="1:7">
      <c r="A2165" s="1" t="s">
        <v>4091</v>
      </c>
      <c r="B2165" s="1" t="s">
        <v>4092</v>
      </c>
      <c r="C2165" s="1" t="s">
        <v>4093</v>
      </c>
      <c r="D2165" s="2">
        <v>0.69599667758541661</v>
      </c>
      <c r="E2165" s="2">
        <v>8.6588956555385006E-12</v>
      </c>
      <c r="F2165" s="2">
        <v>1.106786424322409</v>
      </c>
      <c r="G2165" s="2">
        <v>1</v>
      </c>
    </row>
    <row r="2166" spans="1:7">
      <c r="A2166" s="1" t="s">
        <v>4094</v>
      </c>
      <c r="B2166" s="1" t="s">
        <v>4</v>
      </c>
      <c r="C2166" s="1" t="s">
        <v>387</v>
      </c>
      <c r="D2166" s="2">
        <v>0.69573869386075649</v>
      </c>
      <c r="E2166" s="2">
        <v>5.5127028389890601E-3</v>
      </c>
      <c r="F2166" s="2">
        <v>1.118722782838137</v>
      </c>
      <c r="G2166" s="2">
        <v>0.95618225599999995</v>
      </c>
    </row>
    <row r="2167" spans="1:7">
      <c r="A2167" s="1" t="s">
        <v>4095</v>
      </c>
      <c r="B2167" s="1" t="s">
        <v>4</v>
      </c>
      <c r="C2167" s="1" t="s">
        <v>3787</v>
      </c>
      <c r="D2167" s="2">
        <v>0.69535072362931694</v>
      </c>
      <c r="E2167" s="2">
        <v>3.3501009587173299E-3</v>
      </c>
      <c r="F2167" s="2">
        <v>1.6186140852888646</v>
      </c>
      <c r="G2167" s="2">
        <v>0.30212910599999998</v>
      </c>
    </row>
    <row r="2168" spans="1:7">
      <c r="A2168" s="1" t="s">
        <v>4096</v>
      </c>
      <c r="B2168" s="1" t="s">
        <v>4097</v>
      </c>
      <c r="C2168" s="1" t="s">
        <v>4098</v>
      </c>
      <c r="D2168" s="2">
        <v>0.69518143503330387</v>
      </c>
      <c r="E2168" s="2">
        <v>3.11955692451591E-20</v>
      </c>
      <c r="F2168" s="2">
        <v>1.3213278820912113</v>
      </c>
      <c r="G2168" s="2">
        <v>0.69192556999999999</v>
      </c>
    </row>
    <row r="2169" spans="1:7">
      <c r="A2169" s="1" t="s">
        <v>4099</v>
      </c>
      <c r="B2169" s="1" t="s">
        <v>4</v>
      </c>
      <c r="C2169" s="1" t="s">
        <v>13</v>
      </c>
      <c r="D2169" s="2">
        <v>0.69461315277188307</v>
      </c>
      <c r="E2169" s="2">
        <v>1.4372580244864899E-18</v>
      </c>
      <c r="F2169" s="2">
        <v>0.98161557129556043</v>
      </c>
      <c r="G2169" s="2">
        <v>1</v>
      </c>
    </row>
    <row r="2170" spans="1:7">
      <c r="A2170" s="1" t="s">
        <v>4100</v>
      </c>
      <c r="B2170" s="1" t="s">
        <v>4</v>
      </c>
      <c r="C2170" s="1" t="s">
        <v>13</v>
      </c>
      <c r="D2170" s="2">
        <v>0.69350656754609108</v>
      </c>
      <c r="E2170" s="2">
        <v>4.4482531599721596E-16</v>
      </c>
      <c r="F2170" s="2">
        <v>1.5396228119950635</v>
      </c>
      <c r="G2170" s="2">
        <v>0.40253037899999999</v>
      </c>
    </row>
    <row r="2171" spans="1:7">
      <c r="A2171" s="1" t="s">
        <v>4101</v>
      </c>
      <c r="B2171" s="1" t="s">
        <v>4102</v>
      </c>
      <c r="C2171" s="1" t="s">
        <v>4103</v>
      </c>
      <c r="D2171" s="2">
        <v>0.69334894634051336</v>
      </c>
      <c r="E2171" s="2">
        <v>2.4999427277930702E-12</v>
      </c>
      <c r="F2171" s="2">
        <v>1.581041168700952</v>
      </c>
      <c r="G2171" s="2">
        <v>0.36178915699999997</v>
      </c>
    </row>
    <row r="2172" spans="1:7">
      <c r="A2172" s="1" t="s">
        <v>4104</v>
      </c>
      <c r="B2172" s="1" t="s">
        <v>4105</v>
      </c>
      <c r="C2172" s="1" t="s">
        <v>4106</v>
      </c>
      <c r="D2172" s="2">
        <v>0.69298574948129499</v>
      </c>
      <c r="E2172" s="2">
        <v>1.4280993712580201E-12</v>
      </c>
      <c r="F2172" s="2">
        <v>1.3484841969626655</v>
      </c>
      <c r="G2172" s="2">
        <v>0.86681808900000001</v>
      </c>
    </row>
    <row r="2173" spans="1:7">
      <c r="A2173" s="1" t="s">
        <v>4107</v>
      </c>
      <c r="B2173" s="1" t="s">
        <v>4</v>
      </c>
      <c r="C2173" s="1" t="s">
        <v>13</v>
      </c>
      <c r="D2173" s="2">
        <v>0.69207164825370004</v>
      </c>
      <c r="E2173" s="2">
        <v>2.7919475529361601E-8</v>
      </c>
      <c r="F2173" s="2">
        <v>13.97667795609534</v>
      </c>
      <c r="G2173" s="2">
        <v>2.4400000000000001E-20</v>
      </c>
    </row>
    <row r="2174" spans="1:7">
      <c r="A2174" s="1" t="s">
        <v>4108</v>
      </c>
      <c r="B2174" s="1" t="s">
        <v>4109</v>
      </c>
      <c r="C2174" s="1" t="s">
        <v>4110</v>
      </c>
      <c r="D2174" s="2">
        <v>0.68964840419732465</v>
      </c>
      <c r="E2174" s="2">
        <v>1.58759123135891E-12</v>
      </c>
      <c r="F2174" s="2">
        <v>1.1829655828312733</v>
      </c>
      <c r="G2174" s="2">
        <v>0.87272131200000003</v>
      </c>
    </row>
    <row r="2175" spans="1:7">
      <c r="A2175" s="1" t="s">
        <v>4111</v>
      </c>
      <c r="B2175" s="1" t="s">
        <v>4</v>
      </c>
      <c r="C2175" s="1" t="s">
        <v>4112</v>
      </c>
      <c r="D2175" s="2">
        <v>0.68961238839763572</v>
      </c>
      <c r="E2175" s="2">
        <v>1.11585885157815E-2</v>
      </c>
      <c r="F2175" s="2">
        <v>1.7250171633601448</v>
      </c>
      <c r="G2175" s="2">
        <v>0.53071799900000005</v>
      </c>
    </row>
    <row r="2176" spans="1:7">
      <c r="A2176" s="1" t="s">
        <v>4113</v>
      </c>
      <c r="B2176" s="1" t="s">
        <v>4</v>
      </c>
      <c r="C2176" s="1" t="s">
        <v>13</v>
      </c>
      <c r="D2176" s="2">
        <v>0.68935962650770477</v>
      </c>
      <c r="E2176" s="2">
        <v>1.28745742948121E-11</v>
      </c>
      <c r="F2176" s="2">
        <v>22.279072474090107</v>
      </c>
      <c r="G2176" s="2">
        <v>3.0600000000000001E-25</v>
      </c>
    </row>
    <row r="2177" spans="1:7">
      <c r="A2177" s="1" t="s">
        <v>4114</v>
      </c>
      <c r="B2177" s="1" t="s">
        <v>4</v>
      </c>
      <c r="C2177" s="1" t="s">
        <v>13</v>
      </c>
      <c r="D2177" s="2">
        <v>0.68924023951841662</v>
      </c>
      <c r="E2177" s="2">
        <v>9.3984434721061598E-17</v>
      </c>
      <c r="F2177" s="2">
        <v>0.4703806396055123</v>
      </c>
      <c r="G2177" s="2">
        <v>0.181596757</v>
      </c>
    </row>
    <row r="2178" spans="1:7">
      <c r="A2178" s="1" t="s">
        <v>4115</v>
      </c>
      <c r="B2178" s="1" t="s">
        <v>4</v>
      </c>
      <c r="C2178" s="1" t="s">
        <v>4116</v>
      </c>
      <c r="D2178" s="2">
        <v>0.6884758828597598</v>
      </c>
      <c r="E2178" s="2">
        <v>3.6916869830165901E-20</v>
      </c>
      <c r="F2178" s="2">
        <v>3.6434433502508003</v>
      </c>
      <c r="G2178" s="2">
        <v>1.38E-5</v>
      </c>
    </row>
    <row r="2179" spans="1:7">
      <c r="A2179" s="1" t="s">
        <v>4117</v>
      </c>
      <c r="B2179" s="1" t="s">
        <v>4</v>
      </c>
      <c r="C2179" s="1" t="s">
        <v>946</v>
      </c>
      <c r="D2179" s="2">
        <v>0.68829184140530131</v>
      </c>
      <c r="E2179" s="2">
        <v>5.7905703266662598E-2</v>
      </c>
      <c r="F2179" s="2">
        <v>1.2980953579032584</v>
      </c>
      <c r="G2179" s="2">
        <v>0.99934382799999999</v>
      </c>
    </row>
    <row r="2180" spans="1:7">
      <c r="A2180" s="1" t="s">
        <v>4118</v>
      </c>
      <c r="B2180" s="1" t="s">
        <v>2137</v>
      </c>
      <c r="C2180" s="1" t="s">
        <v>2138</v>
      </c>
      <c r="D2180" s="2">
        <v>0.68792857081804448</v>
      </c>
      <c r="E2180" s="2">
        <v>1.09840059173538E-13</v>
      </c>
      <c r="F2180" s="2">
        <v>1.4750945123662282</v>
      </c>
      <c r="G2180" s="2">
        <v>0.53987806500000002</v>
      </c>
    </row>
    <row r="2181" spans="1:7">
      <c r="A2181" s="1" t="s">
        <v>4119</v>
      </c>
      <c r="B2181" s="1" t="s">
        <v>4</v>
      </c>
      <c r="C2181" s="1" t="s">
        <v>387</v>
      </c>
      <c r="D2181" s="2">
        <v>0.68792754920213661</v>
      </c>
      <c r="E2181" s="2">
        <v>1.0994070059665499E-3</v>
      </c>
      <c r="F2181" s="2">
        <v>1.7438002165200002</v>
      </c>
      <c r="G2181" s="2">
        <v>0.672015845</v>
      </c>
    </row>
    <row r="2182" spans="1:7">
      <c r="A2182" s="1" t="s">
        <v>4120</v>
      </c>
      <c r="B2182" s="1" t="s">
        <v>4</v>
      </c>
      <c r="C2182" s="1" t="s">
        <v>3053</v>
      </c>
      <c r="D2182" s="2">
        <v>0.68752702863954196</v>
      </c>
      <c r="E2182" s="2">
        <v>7.0537904218732602E-3</v>
      </c>
      <c r="F2182" s="2">
        <v>1.0873220924271947</v>
      </c>
      <c r="G2182" s="2">
        <v>0.98023748099999997</v>
      </c>
    </row>
    <row r="2183" spans="1:7">
      <c r="A2183" s="1" t="s">
        <v>4121</v>
      </c>
      <c r="B2183" s="1" t="s">
        <v>4</v>
      </c>
      <c r="C2183" s="1" t="s">
        <v>1184</v>
      </c>
      <c r="D2183" s="2">
        <v>0.68694359087159673</v>
      </c>
      <c r="E2183" s="2">
        <v>2.17560061825667E-3</v>
      </c>
      <c r="F2183" s="2">
        <v>1.3874054749550668</v>
      </c>
      <c r="G2183" s="2">
        <v>0.598976752</v>
      </c>
    </row>
    <row r="2184" spans="1:7">
      <c r="A2184" s="1" t="s">
        <v>4122</v>
      </c>
      <c r="B2184" s="1" t="s">
        <v>4</v>
      </c>
      <c r="C2184" s="1" t="s">
        <v>3777</v>
      </c>
      <c r="D2184" s="2">
        <v>0.68624572871099254</v>
      </c>
      <c r="E2184" s="2">
        <v>2.1611982715620901E-3</v>
      </c>
      <c r="F2184" s="2">
        <v>1.3912822712009698</v>
      </c>
      <c r="G2184" s="2">
        <v>0.59710360600000001</v>
      </c>
    </row>
    <row r="2185" spans="1:7">
      <c r="A2185" s="1" t="s">
        <v>4123</v>
      </c>
      <c r="B2185" s="1" t="s">
        <v>4</v>
      </c>
      <c r="C2185" s="1" t="s">
        <v>3230</v>
      </c>
      <c r="D2185" s="2">
        <v>0.68613729720004291</v>
      </c>
      <c r="E2185" s="2">
        <v>1.8598211192603399E-18</v>
      </c>
      <c r="F2185" s="2">
        <v>1.2547815206538644</v>
      </c>
      <c r="G2185" s="2">
        <v>0.89707458399999995</v>
      </c>
    </row>
    <row r="2186" spans="1:7">
      <c r="A2186" s="1" t="s">
        <v>4124</v>
      </c>
      <c r="B2186" s="1" t="s">
        <v>4125</v>
      </c>
      <c r="C2186" s="1" t="s">
        <v>4126</v>
      </c>
      <c r="D2186" s="2">
        <v>0.68537968177092412</v>
      </c>
      <c r="E2186" s="2">
        <v>1.55508929095182E-15</v>
      </c>
      <c r="F2186" s="2">
        <v>1.2455403614190446</v>
      </c>
      <c r="G2186" s="2">
        <v>0.80351719899999996</v>
      </c>
    </row>
    <row r="2187" spans="1:7">
      <c r="A2187" s="1" t="s">
        <v>4127</v>
      </c>
      <c r="B2187" s="1" t="s">
        <v>4</v>
      </c>
      <c r="C2187" s="1" t="s">
        <v>4128</v>
      </c>
      <c r="D2187" s="2">
        <v>0.6851632559902282</v>
      </c>
      <c r="E2187" s="2">
        <v>4.6078090428792703E-4</v>
      </c>
      <c r="F2187" s="2">
        <v>1.3942057953183733</v>
      </c>
      <c r="G2187" s="2">
        <v>0.69255328199999999</v>
      </c>
    </row>
    <row r="2188" spans="1:7">
      <c r="A2188" s="1" t="s">
        <v>4129</v>
      </c>
      <c r="B2188" s="1" t="s">
        <v>4</v>
      </c>
      <c r="C2188" s="1" t="s">
        <v>4130</v>
      </c>
      <c r="D2188" s="2">
        <v>0.68506621372833965</v>
      </c>
      <c r="E2188" s="2">
        <v>0.99450120364844496</v>
      </c>
      <c r="F2188" s="2" t="e">
        <v>#VALUE!</v>
      </c>
      <c r="G2188" s="2">
        <v>1</v>
      </c>
    </row>
    <row r="2189" spans="1:7">
      <c r="A2189" s="1" t="s">
        <v>4131</v>
      </c>
      <c r="B2189" s="1" t="s">
        <v>4</v>
      </c>
      <c r="C2189" s="1" t="s">
        <v>3053</v>
      </c>
      <c r="D2189" s="2">
        <v>0.68380022363179405</v>
      </c>
      <c r="E2189" s="2">
        <v>1.30949712926186E-2</v>
      </c>
      <c r="F2189" s="2">
        <v>1.0640656543661038</v>
      </c>
      <c r="G2189" s="2">
        <v>1</v>
      </c>
    </row>
    <row r="2190" spans="1:7">
      <c r="A2190" s="1" t="s">
        <v>4132</v>
      </c>
      <c r="B2190" s="1" t="s">
        <v>4</v>
      </c>
      <c r="C2190" s="1" t="s">
        <v>4133</v>
      </c>
      <c r="D2190" s="2">
        <v>0.68379748649575367</v>
      </c>
      <c r="E2190" s="2">
        <v>1.21818160367789E-13</v>
      </c>
      <c r="F2190" s="2">
        <v>0.84587451132222324</v>
      </c>
      <c r="G2190" s="2">
        <v>0.875705862</v>
      </c>
    </row>
    <row r="2191" spans="1:7">
      <c r="A2191" s="1" t="s">
        <v>4134</v>
      </c>
      <c r="B2191" s="1" t="s">
        <v>4135</v>
      </c>
      <c r="C2191" s="1" t="s">
        <v>4136</v>
      </c>
      <c r="D2191" s="2">
        <v>0.68365195694344993</v>
      </c>
      <c r="E2191" s="2">
        <v>3.2692374250105701E-18</v>
      </c>
      <c r="F2191" s="2">
        <v>0.92140046158680222</v>
      </c>
      <c r="G2191" s="2">
        <v>0.92202974800000004</v>
      </c>
    </row>
    <row r="2192" spans="1:7">
      <c r="A2192" s="1" t="s">
        <v>4137</v>
      </c>
      <c r="B2192" s="1" t="s">
        <v>4</v>
      </c>
      <c r="C2192" s="1" t="s">
        <v>3707</v>
      </c>
      <c r="D2192" s="2">
        <v>0.6830398264526425</v>
      </c>
      <c r="E2192" s="2">
        <v>0.77174208570701697</v>
      </c>
      <c r="F2192" s="2">
        <v>0.99109284444187484</v>
      </c>
      <c r="G2192" s="2">
        <v>1</v>
      </c>
    </row>
    <row r="2193" spans="1:7">
      <c r="A2193" s="1" t="s">
        <v>4138</v>
      </c>
      <c r="B2193" s="1" t="s">
        <v>4</v>
      </c>
      <c r="C2193" s="1" t="s">
        <v>13</v>
      </c>
      <c r="D2193" s="2">
        <v>0.68267717951396778</v>
      </c>
      <c r="E2193" s="2">
        <v>6.4073445143163298E-18</v>
      </c>
      <c r="F2193" s="2">
        <v>1.2133663259932816</v>
      </c>
      <c r="G2193" s="2">
        <v>0.88172024299999996</v>
      </c>
    </row>
    <row r="2194" spans="1:7">
      <c r="A2194" s="1" t="s">
        <v>4139</v>
      </c>
      <c r="B2194" s="1" t="s">
        <v>4</v>
      </c>
      <c r="C2194" s="1" t="s">
        <v>4140</v>
      </c>
      <c r="D2194" s="2">
        <v>0.68253125278274041</v>
      </c>
      <c r="E2194" s="2">
        <v>1.2030312548265399E-13</v>
      </c>
      <c r="F2194" s="2">
        <v>10.236535314414107</v>
      </c>
      <c r="G2194" s="2">
        <v>5.9899999999999997E-16</v>
      </c>
    </row>
    <row r="2195" spans="1:7">
      <c r="A2195" s="1" t="s">
        <v>4141</v>
      </c>
      <c r="B2195" s="1" t="s">
        <v>4142</v>
      </c>
      <c r="C2195" s="1" t="s">
        <v>4143</v>
      </c>
      <c r="D2195" s="2">
        <v>0.68245513830131044</v>
      </c>
      <c r="E2195" s="2">
        <v>1.66115121366714E-21</v>
      </c>
      <c r="F2195" s="2">
        <v>1.2329540587459307</v>
      </c>
      <c r="G2195" s="2">
        <v>0.84173271199999999</v>
      </c>
    </row>
    <row r="2196" spans="1:7">
      <c r="A2196" s="1" t="s">
        <v>4144</v>
      </c>
      <c r="B2196" s="1" t="s">
        <v>4145</v>
      </c>
      <c r="C2196" s="1" t="s">
        <v>4146</v>
      </c>
      <c r="D2196" s="2">
        <v>0.68088677522839236</v>
      </c>
      <c r="E2196" s="2">
        <v>3.4022945283670901E-20</v>
      </c>
      <c r="F2196" s="2">
        <v>1.4341333151255768</v>
      </c>
      <c r="G2196" s="2">
        <v>0.50951780400000002</v>
      </c>
    </row>
    <row r="2197" spans="1:7">
      <c r="A2197" s="1" t="s">
        <v>4147</v>
      </c>
      <c r="B2197" s="1" t="s">
        <v>4</v>
      </c>
      <c r="C2197" s="1" t="s">
        <v>4148</v>
      </c>
      <c r="D2197" s="2">
        <v>0.68069561818450308</v>
      </c>
      <c r="E2197" s="2">
        <v>2.5893303873436899E-2</v>
      </c>
      <c r="F2197" s="2">
        <v>2.2899459068519894</v>
      </c>
      <c r="G2197" s="2">
        <v>0.63639417700000001</v>
      </c>
    </row>
    <row r="2198" spans="1:7">
      <c r="A2198" s="1" t="s">
        <v>4149</v>
      </c>
      <c r="B2198" s="1" t="s">
        <v>4150</v>
      </c>
      <c r="C2198" s="1" t="s">
        <v>4151</v>
      </c>
      <c r="D2198" s="2">
        <v>0.68039592309059371</v>
      </c>
      <c r="E2198" s="2">
        <v>0.86639471436547599</v>
      </c>
      <c r="F2198" s="2">
        <v>696.26488701361552</v>
      </c>
      <c r="G2198" s="2">
        <v>5.9299999999999997E-14</v>
      </c>
    </row>
    <row r="2199" spans="1:7">
      <c r="A2199" s="1" t="s">
        <v>4152</v>
      </c>
      <c r="B2199" s="1" t="s">
        <v>4</v>
      </c>
      <c r="C2199" s="1" t="s">
        <v>387</v>
      </c>
      <c r="D2199" s="2">
        <v>0.68010325602546795</v>
      </c>
      <c r="E2199" s="2">
        <v>6.5039573019096196E-4</v>
      </c>
      <c r="F2199" s="2">
        <v>1.5159295200404177</v>
      </c>
      <c r="G2199" s="2">
        <v>0.36971441700000002</v>
      </c>
    </row>
    <row r="2200" spans="1:7">
      <c r="A2200" s="1" t="s">
        <v>4153</v>
      </c>
      <c r="B2200" s="1" t="s">
        <v>4154</v>
      </c>
      <c r="C2200" s="1" t="s">
        <v>4155</v>
      </c>
      <c r="D2200" s="2">
        <v>0.68003441998085279</v>
      </c>
      <c r="E2200" s="2">
        <v>8.3534738839332896E-19</v>
      </c>
      <c r="F2200" s="2">
        <v>1.2879859000061973</v>
      </c>
      <c r="G2200" s="2">
        <v>0.77042849599999996</v>
      </c>
    </row>
    <row r="2201" spans="1:7">
      <c r="A2201" s="1" t="s">
        <v>4156</v>
      </c>
      <c r="B2201" s="1" t="s">
        <v>4157</v>
      </c>
      <c r="C2201" s="1" t="s">
        <v>4158</v>
      </c>
      <c r="D2201" s="2">
        <v>0.6791829944364548</v>
      </c>
      <c r="E2201" s="2">
        <v>4.61991470684271E-10</v>
      </c>
      <c r="F2201" s="2">
        <v>2.4779670690764592</v>
      </c>
      <c r="G2201" s="2">
        <v>5.4339419999999999E-2</v>
      </c>
    </row>
    <row r="2202" spans="1:7">
      <c r="A2202" s="1" t="s">
        <v>4159</v>
      </c>
      <c r="B2202" s="1" t="s">
        <v>4160</v>
      </c>
      <c r="C2202" s="1" t="s">
        <v>4161</v>
      </c>
      <c r="D2202" s="2">
        <v>0.67745591599876409</v>
      </c>
      <c r="E2202" s="2">
        <v>7.35496954536395E-4</v>
      </c>
      <c r="F2202" s="2">
        <v>19.756647104161548</v>
      </c>
      <c r="G2202" s="2">
        <v>8.43E-27</v>
      </c>
    </row>
    <row r="2203" spans="1:7">
      <c r="A2203" s="1" t="s">
        <v>4162</v>
      </c>
      <c r="B2203" s="1" t="s">
        <v>4</v>
      </c>
      <c r="C2203" s="1" t="s">
        <v>81</v>
      </c>
      <c r="D2203" s="2">
        <v>0.6774464944951788</v>
      </c>
      <c r="E2203" s="2">
        <v>2.5330966085425701E-2</v>
      </c>
      <c r="F2203" s="2">
        <v>1.0034636363678417</v>
      </c>
      <c r="G2203" s="2">
        <v>1</v>
      </c>
    </row>
    <row r="2204" spans="1:7">
      <c r="A2204" s="1" t="s">
        <v>4163</v>
      </c>
      <c r="B2204" s="1" t="s">
        <v>4164</v>
      </c>
      <c r="C2204" s="1" t="s">
        <v>4165</v>
      </c>
      <c r="D2204" s="2">
        <v>0.67744244566645384</v>
      </c>
      <c r="E2204" s="2">
        <v>2.5539734078596799E-18</v>
      </c>
      <c r="F2204" s="2">
        <v>1.2027017800679103</v>
      </c>
      <c r="G2204" s="2">
        <v>0.847844457</v>
      </c>
    </row>
    <row r="2205" spans="1:7">
      <c r="A2205" s="1" t="s">
        <v>4166</v>
      </c>
      <c r="B2205" s="1" t="s">
        <v>4</v>
      </c>
      <c r="C2205" s="1" t="s">
        <v>550</v>
      </c>
      <c r="D2205" s="2">
        <v>0.67687391402512909</v>
      </c>
      <c r="E2205" s="2">
        <v>3.14067502695129E-17</v>
      </c>
      <c r="F2205" s="2">
        <v>1.2723736682864819</v>
      </c>
      <c r="G2205" s="2">
        <v>0.83501630999999998</v>
      </c>
    </row>
    <row r="2206" spans="1:7">
      <c r="A2206" s="1" t="s">
        <v>4167</v>
      </c>
      <c r="B2206" s="1" t="s">
        <v>4</v>
      </c>
      <c r="C2206" s="1" t="s">
        <v>1184</v>
      </c>
      <c r="D2206" s="2">
        <v>0.67644045055636237</v>
      </c>
      <c r="E2206" s="2">
        <v>4.23974563880688E-4</v>
      </c>
      <c r="F2206" s="2">
        <v>1.4313553247070776</v>
      </c>
      <c r="G2206" s="2">
        <v>0.50200758599999995</v>
      </c>
    </row>
    <row r="2207" spans="1:7">
      <c r="A2207" s="1" t="s">
        <v>4168</v>
      </c>
      <c r="B2207" s="1" t="s">
        <v>4</v>
      </c>
      <c r="C2207" s="1" t="s">
        <v>387</v>
      </c>
      <c r="D2207" s="2">
        <v>0.67496240781758898</v>
      </c>
      <c r="E2207" s="2">
        <v>3.1768439299161699E-4</v>
      </c>
      <c r="F2207" s="2">
        <v>1.5048706742057938</v>
      </c>
      <c r="G2207" s="2">
        <v>0.38537422900000001</v>
      </c>
    </row>
    <row r="2208" spans="1:7">
      <c r="A2208" s="1" t="s">
        <v>4169</v>
      </c>
      <c r="B2208" s="1" t="s">
        <v>4</v>
      </c>
      <c r="C2208" s="1" t="s">
        <v>2674</v>
      </c>
      <c r="D2208" s="2">
        <v>0.67383039979782167</v>
      </c>
      <c r="E2208" s="2">
        <v>5.5613569112721202E-4</v>
      </c>
      <c r="F2208" s="2">
        <v>1.7339567751799068</v>
      </c>
      <c r="G2208" s="2">
        <v>0.20447421199999999</v>
      </c>
    </row>
    <row r="2209" spans="1:7">
      <c r="A2209" s="1" t="s">
        <v>4170</v>
      </c>
      <c r="B2209" s="1" t="s">
        <v>4171</v>
      </c>
      <c r="C2209" s="1" t="s">
        <v>4172</v>
      </c>
      <c r="D2209" s="2">
        <v>0.67312714611849744</v>
      </c>
      <c r="E2209" s="2">
        <v>2.7079100126019499E-18</v>
      </c>
      <c r="F2209" s="2">
        <v>1.2407855450012655</v>
      </c>
      <c r="G2209" s="2">
        <v>0.81373980400000001</v>
      </c>
    </row>
    <row r="2210" spans="1:7">
      <c r="A2210" s="1" t="s">
        <v>4173</v>
      </c>
      <c r="B2210" s="1" t="s">
        <v>4</v>
      </c>
      <c r="C2210" s="1" t="s">
        <v>2674</v>
      </c>
      <c r="D2210" s="2">
        <v>0.67208237136470683</v>
      </c>
      <c r="E2210" s="2">
        <v>2.0141094416755399E-4</v>
      </c>
      <c r="F2210" s="2">
        <v>1.7194900397653912</v>
      </c>
      <c r="G2210" s="2">
        <v>0.179089106</v>
      </c>
    </row>
    <row r="2211" spans="1:7">
      <c r="A2211" s="1" t="s">
        <v>4174</v>
      </c>
      <c r="B2211" s="1" t="s">
        <v>4</v>
      </c>
      <c r="C2211" s="1" t="s">
        <v>4175</v>
      </c>
      <c r="D2211" s="2">
        <v>0.67206427278428893</v>
      </c>
      <c r="E2211" s="2">
        <v>8.0716735594603207E-21</v>
      </c>
      <c r="F2211" s="2">
        <v>1.2410394562259532</v>
      </c>
      <c r="G2211" s="2">
        <v>0.84173271199999999</v>
      </c>
    </row>
    <row r="2212" spans="1:7">
      <c r="A2212" s="1" t="s">
        <v>4176</v>
      </c>
      <c r="B2212" s="1" t="s">
        <v>4177</v>
      </c>
      <c r="C2212" s="1" t="s">
        <v>4178</v>
      </c>
      <c r="D2212" s="2">
        <v>0.67072227709452037</v>
      </c>
      <c r="E2212" s="2">
        <v>2.8582782829891202E-17</v>
      </c>
      <c r="F2212" s="2">
        <v>1.4007828661663642</v>
      </c>
      <c r="G2212" s="2">
        <v>0.61226894399999998</v>
      </c>
    </row>
    <row r="2213" spans="1:7">
      <c r="A2213" s="1" t="s">
        <v>4179</v>
      </c>
      <c r="B2213" s="1" t="s">
        <v>4180</v>
      </c>
      <c r="C2213" s="1" t="s">
        <v>4181</v>
      </c>
      <c r="D2213" s="2">
        <v>0.66985591040506864</v>
      </c>
      <c r="E2213" s="2">
        <v>3.1747971665996703E-23</v>
      </c>
      <c r="F2213" s="2">
        <v>1.1650805890612506</v>
      </c>
      <c r="G2213" s="2">
        <v>0.90978730699999999</v>
      </c>
    </row>
    <row r="2214" spans="1:7">
      <c r="A2214" s="1" t="s">
        <v>4182</v>
      </c>
      <c r="B2214" s="1" t="s">
        <v>4</v>
      </c>
      <c r="C2214" s="1" t="s">
        <v>13</v>
      </c>
      <c r="D2214" s="2">
        <v>0.66866020545389182</v>
      </c>
      <c r="E2214" s="2">
        <v>2.2808995708022001E-18</v>
      </c>
      <c r="F2214" s="2">
        <v>1.3183042257253228</v>
      </c>
      <c r="G2214" s="2">
        <v>0.72529715699999997</v>
      </c>
    </row>
    <row r="2215" spans="1:7">
      <c r="A2215" s="1" t="s">
        <v>4183</v>
      </c>
      <c r="B2215" s="1" t="s">
        <v>4</v>
      </c>
      <c r="C2215" s="1" t="s">
        <v>3172</v>
      </c>
      <c r="D2215" s="2">
        <v>0.66728335064771094</v>
      </c>
      <c r="E2215" s="2">
        <v>1.10207732037221E-3</v>
      </c>
      <c r="F2215" s="2">
        <v>1.6235120495830453</v>
      </c>
      <c r="G2215" s="2">
        <v>0.71042349800000004</v>
      </c>
    </row>
    <row r="2216" spans="1:7">
      <c r="A2216" s="1" t="s">
        <v>4184</v>
      </c>
      <c r="B2216" s="1" t="s">
        <v>4185</v>
      </c>
      <c r="C2216" s="1" t="s">
        <v>4186</v>
      </c>
      <c r="D2216" s="2">
        <v>0.66711405135415247</v>
      </c>
      <c r="E2216" s="2">
        <v>9.6266009859738497E-24</v>
      </c>
      <c r="F2216" s="2">
        <v>1.3749533320214813</v>
      </c>
      <c r="G2216" s="2">
        <v>0.63639417700000001</v>
      </c>
    </row>
    <row r="2217" spans="1:7">
      <c r="A2217" s="1" t="s">
        <v>4187</v>
      </c>
      <c r="B2217" s="1" t="s">
        <v>4</v>
      </c>
      <c r="C2217" s="1" t="s">
        <v>2067</v>
      </c>
      <c r="D2217" s="2">
        <v>0.66638678037898691</v>
      </c>
      <c r="E2217" s="2">
        <v>2.86210652890533E-5</v>
      </c>
      <c r="F2217" s="2">
        <v>2.0164728124142957</v>
      </c>
      <c r="G2217" s="2">
        <v>0.23322586200000001</v>
      </c>
    </row>
    <row r="2218" spans="1:7">
      <c r="A2218" s="1" t="s">
        <v>4188</v>
      </c>
      <c r="B2218" s="1" t="s">
        <v>4</v>
      </c>
      <c r="C2218" s="1" t="s">
        <v>4189</v>
      </c>
      <c r="D2218" s="2">
        <v>0.66622999574160768</v>
      </c>
      <c r="E2218" s="2">
        <v>6.61494491355487E-15</v>
      </c>
      <c r="F2218" s="2">
        <v>18.26662780989599</v>
      </c>
      <c r="G2218" s="2">
        <v>2.3399999999999999E-21</v>
      </c>
    </row>
    <row r="2219" spans="1:7">
      <c r="A2219" s="1" t="s">
        <v>4190</v>
      </c>
      <c r="B2219" s="1" t="s">
        <v>4</v>
      </c>
      <c r="C2219" s="1" t="s">
        <v>4191</v>
      </c>
      <c r="D2219" s="2">
        <v>0.66618585131079677</v>
      </c>
      <c r="E2219" s="2">
        <v>7.03626988741138E-12</v>
      </c>
      <c r="F2219" s="2">
        <v>8.1977255328531839</v>
      </c>
      <c r="G2219" s="2">
        <v>2.13E-12</v>
      </c>
    </row>
    <row r="2220" spans="1:7">
      <c r="A2220" s="1" t="s">
        <v>4192</v>
      </c>
      <c r="B2220" s="1" t="s">
        <v>4193</v>
      </c>
      <c r="C2220" s="1" t="s">
        <v>4194</v>
      </c>
      <c r="D2220" s="2">
        <v>0.66521000879912251</v>
      </c>
      <c r="E2220" s="2">
        <v>3.06749428808182E-21</v>
      </c>
      <c r="F2220" s="2">
        <v>0.85915440566268797</v>
      </c>
      <c r="G2220" s="2">
        <v>0.95067382499999997</v>
      </c>
    </row>
    <row r="2221" spans="1:7">
      <c r="A2221" s="1" t="s">
        <v>4195</v>
      </c>
      <c r="B2221" s="1" t="s">
        <v>4196</v>
      </c>
      <c r="C2221" s="1" t="s">
        <v>4197</v>
      </c>
      <c r="D2221" s="2">
        <v>0.66437644258181394</v>
      </c>
      <c r="E2221" s="2">
        <v>4.17005378983456E-8</v>
      </c>
      <c r="F2221" s="2">
        <v>1.4410131525996961</v>
      </c>
      <c r="G2221" s="2">
        <v>0.51849941300000002</v>
      </c>
    </row>
    <row r="2222" spans="1:7">
      <c r="A2222" s="1" t="s">
        <v>4198</v>
      </c>
      <c r="B2222" s="1" t="s">
        <v>4</v>
      </c>
      <c r="C2222" s="1" t="s">
        <v>13</v>
      </c>
      <c r="D2222" s="2">
        <v>0.66387720215326718</v>
      </c>
      <c r="E2222" s="2">
        <v>1.46556210247404E-11</v>
      </c>
      <c r="F2222" s="2">
        <v>6.4742570558573718</v>
      </c>
      <c r="G2222" s="2">
        <v>1.96E-10</v>
      </c>
    </row>
    <row r="2223" spans="1:7">
      <c r="A2223" s="1" t="s">
        <v>4199</v>
      </c>
      <c r="B2223" s="1" t="s">
        <v>4200</v>
      </c>
      <c r="C2223" s="1" t="s">
        <v>13</v>
      </c>
      <c r="D2223" s="2">
        <v>0.6620235569984505</v>
      </c>
      <c r="E2223" s="2">
        <v>0.13036626499827</v>
      </c>
      <c r="F2223" s="2">
        <v>184.18295703527326</v>
      </c>
      <c r="G2223" s="2">
        <v>2.13E-12</v>
      </c>
    </row>
    <row r="2224" spans="1:7">
      <c r="A2224" s="1" t="s">
        <v>4201</v>
      </c>
      <c r="B2224" s="1" t="s">
        <v>4</v>
      </c>
      <c r="C2224" s="1" t="s">
        <v>4202</v>
      </c>
      <c r="D2224" s="2">
        <v>0.66106017579611265</v>
      </c>
      <c r="E2224" s="2">
        <v>2.13644344117919E-3</v>
      </c>
      <c r="F2224" s="2">
        <v>0.68437736790078063</v>
      </c>
      <c r="G2224" s="2">
        <v>0.79754017799999999</v>
      </c>
    </row>
    <row r="2225" spans="1:7">
      <c r="A2225" s="1" t="s">
        <v>4203</v>
      </c>
      <c r="B2225" s="1" t="s">
        <v>4204</v>
      </c>
      <c r="C2225" s="1" t="s">
        <v>4205</v>
      </c>
      <c r="D2225" s="2">
        <v>0.6600210673548742</v>
      </c>
      <c r="E2225" s="2">
        <v>1.05359870122262E-10</v>
      </c>
      <c r="F2225" s="2">
        <v>7.0834345644675523</v>
      </c>
      <c r="G2225" s="2">
        <v>5.5500000000000002E-11</v>
      </c>
    </row>
    <row r="2226" spans="1:7">
      <c r="A2226" s="1" t="s">
        <v>4206</v>
      </c>
      <c r="B2226" s="1" t="s">
        <v>4207</v>
      </c>
      <c r="C2226" s="1" t="s">
        <v>4208</v>
      </c>
      <c r="D2226" s="2">
        <v>0.65925988374473221</v>
      </c>
      <c r="E2226" s="2">
        <v>7.0210102726128602E-9</v>
      </c>
      <c r="F2226" s="2">
        <v>1.0350204392472526</v>
      </c>
      <c r="G2226" s="2">
        <v>1</v>
      </c>
    </row>
    <row r="2227" spans="1:7">
      <c r="A2227" s="1" t="s">
        <v>4209</v>
      </c>
      <c r="B2227" s="1" t="s">
        <v>4</v>
      </c>
      <c r="C2227" s="1" t="s">
        <v>13</v>
      </c>
      <c r="D2227" s="2">
        <v>0.65924034576753121</v>
      </c>
      <c r="E2227" s="2">
        <v>1.1794344947348101E-11</v>
      </c>
      <c r="F2227" s="2">
        <v>21.311661135722289</v>
      </c>
      <c r="G2227" s="2">
        <v>5.6699999999999996E-25</v>
      </c>
    </row>
    <row r="2228" spans="1:7">
      <c r="A2228" s="1" t="s">
        <v>4210</v>
      </c>
      <c r="B2228" s="1" t="s">
        <v>4</v>
      </c>
      <c r="C2228" s="1" t="s">
        <v>4211</v>
      </c>
      <c r="D2228" s="2">
        <v>0.65876077116679566</v>
      </c>
      <c r="E2228" s="2">
        <v>2.2508559682943199E-24</v>
      </c>
      <c r="F2228" s="2">
        <v>1.4176759810813975</v>
      </c>
      <c r="G2228" s="2">
        <v>0.57839300199999999</v>
      </c>
    </row>
    <row r="2229" spans="1:7">
      <c r="A2229" s="1" t="s">
        <v>4212</v>
      </c>
      <c r="B2229" s="1" t="s">
        <v>4</v>
      </c>
      <c r="C2229" s="1" t="s">
        <v>13</v>
      </c>
      <c r="D2229" s="2">
        <v>0.65841240068836804</v>
      </c>
      <c r="E2229" s="2">
        <v>6.6245888193269001E-17</v>
      </c>
      <c r="F2229" s="2">
        <v>0.96339973314867866</v>
      </c>
      <c r="G2229" s="2">
        <v>1</v>
      </c>
    </row>
    <row r="2230" spans="1:7">
      <c r="A2230" s="1" t="s">
        <v>4213</v>
      </c>
      <c r="B2230" s="1" t="s">
        <v>4214</v>
      </c>
      <c r="C2230" s="1" t="s">
        <v>4215</v>
      </c>
      <c r="D2230" s="2">
        <v>0.65770979770635851</v>
      </c>
      <c r="E2230" s="2">
        <v>1.6463807407128599E-25</v>
      </c>
      <c r="F2230" s="2">
        <v>1.4774508336349377</v>
      </c>
      <c r="G2230" s="2">
        <v>0.455985749</v>
      </c>
    </row>
    <row r="2231" spans="1:7">
      <c r="A2231" s="1" t="s">
        <v>4216</v>
      </c>
      <c r="B2231" s="1" t="s">
        <v>4</v>
      </c>
      <c r="C2231" s="1" t="s">
        <v>4112</v>
      </c>
      <c r="D2231" s="2">
        <v>0.65698972017769819</v>
      </c>
      <c r="E2231" s="2">
        <v>1.7251929747509499E-6</v>
      </c>
      <c r="F2231" s="2">
        <v>1.9995195434469835</v>
      </c>
      <c r="G2231" s="2">
        <v>0.15428841400000001</v>
      </c>
    </row>
    <row r="2232" spans="1:7">
      <c r="A2232" s="1" t="s">
        <v>4217</v>
      </c>
      <c r="B2232" s="1" t="s">
        <v>4218</v>
      </c>
      <c r="C2232" s="1" t="s">
        <v>13</v>
      </c>
      <c r="D2232" s="2">
        <v>0.65631702702223771</v>
      </c>
      <c r="E2232" s="2">
        <v>2.5358045466811E-18</v>
      </c>
      <c r="F2232" s="2">
        <v>1.4408768918558696</v>
      </c>
      <c r="G2232" s="2">
        <v>0.67846210500000004</v>
      </c>
    </row>
    <row r="2233" spans="1:7">
      <c r="A2233" s="1" t="s">
        <v>4219</v>
      </c>
      <c r="B2233" s="1" t="s">
        <v>4220</v>
      </c>
      <c r="C2233" s="1" t="s">
        <v>4221</v>
      </c>
      <c r="D2233" s="2">
        <v>0.65368513537390138</v>
      </c>
      <c r="E2233" s="2">
        <v>2.7042600666289198E-25</v>
      </c>
      <c r="F2233" s="2">
        <v>0.87875339565250887</v>
      </c>
      <c r="G2233" s="2">
        <v>0.958506211</v>
      </c>
    </row>
    <row r="2234" spans="1:7">
      <c r="A2234" s="1" t="s">
        <v>4222</v>
      </c>
      <c r="B2234" s="1" t="s">
        <v>4223</v>
      </c>
      <c r="C2234" s="1" t="s">
        <v>4224</v>
      </c>
      <c r="D2234" s="2">
        <v>0.65014885585930637</v>
      </c>
      <c r="E2234" s="2">
        <v>3.9042078828935802E-25</v>
      </c>
      <c r="F2234" s="2">
        <v>1.0841539472542039</v>
      </c>
      <c r="G2234" s="2">
        <v>1</v>
      </c>
    </row>
    <row r="2235" spans="1:7">
      <c r="A2235" s="1" t="s">
        <v>4225</v>
      </c>
      <c r="B2235" s="1" t="s">
        <v>4226</v>
      </c>
      <c r="C2235" s="1" t="s">
        <v>4227</v>
      </c>
      <c r="D2235" s="2">
        <v>0.64974991820705519</v>
      </c>
      <c r="E2235" s="2">
        <v>9.9055721480524105E-27</v>
      </c>
      <c r="F2235" s="2">
        <v>1.5933096240576063</v>
      </c>
      <c r="G2235" s="2">
        <v>0.343757594</v>
      </c>
    </row>
    <row r="2236" spans="1:7">
      <c r="A2236" s="1" t="s">
        <v>4228</v>
      </c>
      <c r="B2236" s="1" t="s">
        <v>4229</v>
      </c>
      <c r="C2236" s="1" t="s">
        <v>4230</v>
      </c>
      <c r="D2236" s="2">
        <v>0.64965469470591097</v>
      </c>
      <c r="E2236" s="2">
        <v>1.93484292756482E-25</v>
      </c>
      <c r="F2236" s="2">
        <v>1.0318549663126904</v>
      </c>
      <c r="G2236" s="2">
        <v>1</v>
      </c>
    </row>
    <row r="2237" spans="1:7">
      <c r="A2237" s="1" t="s">
        <v>4231</v>
      </c>
      <c r="B2237" s="1" t="s">
        <v>4</v>
      </c>
      <c r="C2237" s="1" t="s">
        <v>4232</v>
      </c>
      <c r="D2237" s="2">
        <v>0.64914659268844199</v>
      </c>
      <c r="E2237" s="2">
        <v>1.25576913917683E-25</v>
      </c>
      <c r="F2237" s="2">
        <v>1.1673707505753712</v>
      </c>
      <c r="G2237" s="2">
        <v>0.92233706000000004</v>
      </c>
    </row>
    <row r="2238" spans="1:7">
      <c r="A2238" s="1" t="s">
        <v>4233</v>
      </c>
      <c r="B2238" s="1" t="s">
        <v>4234</v>
      </c>
      <c r="C2238" s="1" t="s">
        <v>4235</v>
      </c>
      <c r="D2238" s="2">
        <v>0.64582643997880107</v>
      </c>
      <c r="E2238" s="2">
        <v>7.4854937204339194E-21</v>
      </c>
      <c r="F2238" s="2">
        <v>1.0453102894986639</v>
      </c>
      <c r="G2238" s="2">
        <v>1</v>
      </c>
    </row>
    <row r="2239" spans="1:7">
      <c r="A2239" s="1" t="s">
        <v>4236</v>
      </c>
      <c r="B2239" s="1" t="s">
        <v>4237</v>
      </c>
      <c r="C2239" s="1" t="s">
        <v>4238</v>
      </c>
      <c r="D2239" s="2">
        <v>0.64557495975355783</v>
      </c>
      <c r="E2239" s="2">
        <v>4.3144402596970196E-22</v>
      </c>
      <c r="F2239" s="2">
        <v>1.4307849284829952</v>
      </c>
      <c r="G2239" s="2">
        <v>0.53071799900000005</v>
      </c>
    </row>
    <row r="2240" spans="1:7">
      <c r="A2240" s="1" t="s">
        <v>4239</v>
      </c>
      <c r="B2240" s="1" t="s">
        <v>4</v>
      </c>
      <c r="C2240" s="1" t="s">
        <v>3600</v>
      </c>
      <c r="D2240" s="2">
        <v>0.64528535784613417</v>
      </c>
      <c r="E2240" s="2">
        <v>6.7099538132939096E-6</v>
      </c>
      <c r="F2240" s="2">
        <v>1.584250928566699</v>
      </c>
      <c r="G2240" s="2">
        <v>0.427974034</v>
      </c>
    </row>
    <row r="2241" spans="1:7">
      <c r="A2241" s="1" t="s">
        <v>4240</v>
      </c>
      <c r="B2241" s="1" t="s">
        <v>4241</v>
      </c>
      <c r="C2241" s="1" t="s">
        <v>4242</v>
      </c>
      <c r="D2241" s="2">
        <v>0.64507217836160624</v>
      </c>
      <c r="E2241" s="2">
        <v>2.2465213636506298E-28</v>
      </c>
      <c r="F2241" s="2">
        <v>1.6084487566884123</v>
      </c>
      <c r="G2241" s="2">
        <v>0.29726320000000001</v>
      </c>
    </row>
    <row r="2242" spans="1:7">
      <c r="A2242" s="1" t="s">
        <v>4243</v>
      </c>
      <c r="B2242" s="1" t="s">
        <v>4</v>
      </c>
      <c r="C2242" s="1" t="s">
        <v>2162</v>
      </c>
      <c r="D2242" s="2">
        <v>0.64486876312092101</v>
      </c>
      <c r="E2242" s="2">
        <v>7.2015940468415297E-5</v>
      </c>
      <c r="F2242" s="2">
        <v>1.1255206973891918</v>
      </c>
      <c r="G2242" s="2">
        <v>0.95646203600000002</v>
      </c>
    </row>
    <row r="2243" spans="1:7">
      <c r="A2243" s="1" t="s">
        <v>4244</v>
      </c>
      <c r="B2243" s="1" t="s">
        <v>4</v>
      </c>
      <c r="C2243" s="1" t="s">
        <v>2124</v>
      </c>
      <c r="D2243" s="2">
        <v>0.64450650377084806</v>
      </c>
      <c r="E2243" s="2">
        <v>1.23115479294018E-8</v>
      </c>
      <c r="F2243" s="2">
        <v>1.4455713309020211</v>
      </c>
      <c r="G2243" s="2">
        <v>0.54857204000000004</v>
      </c>
    </row>
    <row r="2244" spans="1:7">
      <c r="A2244" s="1" t="s">
        <v>4245</v>
      </c>
      <c r="B2244" s="1" t="s">
        <v>4246</v>
      </c>
      <c r="C2244" s="1" t="s">
        <v>4247</v>
      </c>
      <c r="D2244" s="2">
        <v>0.6439662244532427</v>
      </c>
      <c r="E2244" s="2">
        <v>7.9898285445430398E-22</v>
      </c>
      <c r="F2244" s="2">
        <v>1.3952128130451371</v>
      </c>
      <c r="G2244" s="2">
        <v>0.60412144899999998</v>
      </c>
    </row>
    <row r="2245" spans="1:7">
      <c r="A2245" s="1" t="s">
        <v>4248</v>
      </c>
      <c r="B2245" s="1" t="s">
        <v>4249</v>
      </c>
      <c r="C2245" s="1" t="s">
        <v>4250</v>
      </c>
      <c r="D2245" s="2">
        <v>0.64224604266677654</v>
      </c>
      <c r="E2245" s="2">
        <v>1.5967357171896601E-31</v>
      </c>
      <c r="F2245" s="2">
        <v>0.8750214379158513</v>
      </c>
      <c r="G2245" s="2">
        <v>0.94693699499999995</v>
      </c>
    </row>
    <row r="2246" spans="1:7">
      <c r="A2246" s="1" t="s">
        <v>4251</v>
      </c>
      <c r="B2246" s="1" t="s">
        <v>4</v>
      </c>
      <c r="C2246" s="1" t="s">
        <v>4252</v>
      </c>
      <c r="D2246" s="2">
        <v>0.64220171629286504</v>
      </c>
      <c r="E2246" s="2">
        <v>4.8282896066398801E-4</v>
      </c>
      <c r="F2246" s="2">
        <v>1.2717633200643059</v>
      </c>
      <c r="G2246" s="2">
        <v>0.835769294</v>
      </c>
    </row>
    <row r="2247" spans="1:7">
      <c r="A2247" s="1" t="s">
        <v>4253</v>
      </c>
      <c r="B2247" s="1" t="s">
        <v>4254</v>
      </c>
      <c r="C2247" s="1" t="s">
        <v>4255</v>
      </c>
      <c r="D2247" s="2">
        <v>0.63909044489083977</v>
      </c>
      <c r="E2247" s="2">
        <v>9.6765349661432998E-28</v>
      </c>
      <c r="F2247" s="2">
        <v>1.1603107250857372</v>
      </c>
      <c r="G2247" s="2">
        <v>0.89221170900000002</v>
      </c>
    </row>
    <row r="2248" spans="1:7">
      <c r="A2248" s="1" t="s">
        <v>4256</v>
      </c>
      <c r="B2248" s="1" t="s">
        <v>4</v>
      </c>
      <c r="C2248" s="1" t="s">
        <v>4257</v>
      </c>
      <c r="D2248" s="2">
        <v>0.63892345633152159</v>
      </c>
      <c r="E2248" s="2">
        <v>3.7248417273240102E-7</v>
      </c>
      <c r="F2248" s="2">
        <v>1.5876731305354095</v>
      </c>
      <c r="G2248" s="2">
        <v>0.48674463000000001</v>
      </c>
    </row>
    <row r="2249" spans="1:7">
      <c r="A2249" s="1" t="s">
        <v>4258</v>
      </c>
      <c r="B2249" s="1" t="s">
        <v>4259</v>
      </c>
      <c r="C2249" s="1" t="s">
        <v>4260</v>
      </c>
      <c r="D2249" s="2">
        <v>0.63848494695718994</v>
      </c>
      <c r="E2249" s="2">
        <v>9.4037869474302996E-29</v>
      </c>
      <c r="F2249" s="2">
        <v>1.3249495332022603</v>
      </c>
      <c r="G2249" s="2">
        <v>0.71873293100000002</v>
      </c>
    </row>
    <row r="2250" spans="1:7">
      <c r="A2250" s="1" t="s">
        <v>4261</v>
      </c>
      <c r="B2250" s="1" t="s">
        <v>4262</v>
      </c>
      <c r="C2250" s="1" t="s">
        <v>4263</v>
      </c>
      <c r="D2250" s="2">
        <v>0.636495802297531</v>
      </c>
      <c r="E2250" s="2">
        <v>8.7051484699235205E-29</v>
      </c>
      <c r="F2250" s="2">
        <v>1.7940197610666713</v>
      </c>
      <c r="G2250" s="2">
        <v>0.18818590099999999</v>
      </c>
    </row>
    <row r="2251" spans="1:7">
      <c r="A2251" s="1" t="s">
        <v>4264</v>
      </c>
      <c r="B2251" s="1" t="s">
        <v>4265</v>
      </c>
      <c r="C2251" s="1" t="s">
        <v>4266</v>
      </c>
      <c r="D2251" s="2">
        <v>0.63594481021052063</v>
      </c>
      <c r="E2251" s="2">
        <v>8.4345193988911701E-19</v>
      </c>
      <c r="F2251" s="2">
        <v>1.4921350293747819</v>
      </c>
      <c r="G2251" s="2">
        <v>0.41841625199999999</v>
      </c>
    </row>
    <row r="2252" spans="1:7">
      <c r="A2252" s="1" t="s">
        <v>4267</v>
      </c>
      <c r="B2252" s="1" t="s">
        <v>4268</v>
      </c>
      <c r="C2252" s="1" t="s">
        <v>4269</v>
      </c>
      <c r="D2252" s="2">
        <v>0.63467014484179596</v>
      </c>
      <c r="E2252" s="2">
        <v>2.1206236877995899E-26</v>
      </c>
      <c r="F2252" s="2">
        <v>1.2244549974071186</v>
      </c>
      <c r="G2252" s="2">
        <v>0.89217180600000001</v>
      </c>
    </row>
    <row r="2253" spans="1:7">
      <c r="A2253" s="1" t="s">
        <v>4270</v>
      </c>
      <c r="B2253" s="1" t="s">
        <v>4271</v>
      </c>
      <c r="C2253" s="1" t="s">
        <v>4272</v>
      </c>
      <c r="D2253" s="2">
        <v>0.63342984067040808</v>
      </c>
      <c r="E2253" s="2">
        <v>7.8385488791211398E-25</v>
      </c>
      <c r="F2253" s="2">
        <v>1.4052080046712825</v>
      </c>
      <c r="G2253" s="2">
        <v>0.53587704300000005</v>
      </c>
    </row>
    <row r="2254" spans="1:7">
      <c r="A2254" s="1" t="s">
        <v>4273</v>
      </c>
      <c r="B2254" s="1" t="s">
        <v>4274</v>
      </c>
      <c r="C2254" s="1" t="s">
        <v>4275</v>
      </c>
      <c r="D2254" s="2">
        <v>0.63155998170293304</v>
      </c>
      <c r="E2254" s="2">
        <v>9.46617499426633E-31</v>
      </c>
      <c r="F2254" s="2">
        <v>1.3002843205596188</v>
      </c>
      <c r="G2254" s="2">
        <v>0.71836858400000003</v>
      </c>
    </row>
    <row r="2255" spans="1:7">
      <c r="A2255" s="1" t="s">
        <v>4276</v>
      </c>
      <c r="B2255" s="1" t="s">
        <v>4</v>
      </c>
      <c r="C2255" s="1" t="s">
        <v>1424</v>
      </c>
      <c r="D2255" s="2">
        <v>0.63117426083223838</v>
      </c>
      <c r="E2255" s="2">
        <v>2.1209368875829201E-28</v>
      </c>
      <c r="F2255" s="2">
        <v>1.0539723416008973</v>
      </c>
      <c r="G2255" s="2">
        <v>1</v>
      </c>
    </row>
    <row r="2256" spans="1:7">
      <c r="A2256" s="1" t="s">
        <v>4277</v>
      </c>
      <c r="B2256" s="1" t="s">
        <v>4278</v>
      </c>
      <c r="C2256" s="1" t="s">
        <v>4279</v>
      </c>
      <c r="D2256" s="2">
        <v>0.63109112344169049</v>
      </c>
      <c r="E2256" s="2">
        <v>6.1833647058193198E-24</v>
      </c>
      <c r="F2256" s="2">
        <v>1.2243288631364317</v>
      </c>
      <c r="G2256" s="2">
        <v>0.85158447100000001</v>
      </c>
    </row>
    <row r="2257" spans="1:7">
      <c r="A2257" s="1" t="s">
        <v>4280</v>
      </c>
      <c r="B2257" s="1" t="s">
        <v>4</v>
      </c>
      <c r="C2257" s="1" t="s">
        <v>4128</v>
      </c>
      <c r="D2257" s="2">
        <v>0.6291159199040478</v>
      </c>
      <c r="E2257" s="2">
        <v>2.4730912762652101E-5</v>
      </c>
      <c r="F2257" s="2">
        <v>1.1223422163304095</v>
      </c>
      <c r="G2257" s="2">
        <v>0.96013530899999999</v>
      </c>
    </row>
    <row r="2258" spans="1:7">
      <c r="A2258" s="1" t="s">
        <v>4281</v>
      </c>
      <c r="B2258" s="1" t="s">
        <v>4</v>
      </c>
      <c r="C2258" s="1" t="s">
        <v>3777</v>
      </c>
      <c r="D2258" s="2">
        <v>0.62844461955723907</v>
      </c>
      <c r="E2258" s="2">
        <v>3.4242339121489198E-7</v>
      </c>
      <c r="F2258" s="2">
        <v>1.5635390792114479</v>
      </c>
      <c r="G2258" s="2">
        <v>0.44800540799999999</v>
      </c>
    </row>
    <row r="2259" spans="1:7">
      <c r="A2259" s="1" t="s">
        <v>4282</v>
      </c>
      <c r="B2259" s="1" t="s">
        <v>4283</v>
      </c>
      <c r="C2259" s="1" t="s">
        <v>4284</v>
      </c>
      <c r="D2259" s="2">
        <v>0.62674667636506032</v>
      </c>
      <c r="E2259" s="2">
        <v>2.3022036312277901E-30</v>
      </c>
      <c r="F2259" s="2">
        <v>1.1772212038644039</v>
      </c>
      <c r="G2259" s="2">
        <v>0.92202974800000004</v>
      </c>
    </row>
    <row r="2260" spans="1:7">
      <c r="A2260" s="1" t="s">
        <v>4285</v>
      </c>
      <c r="B2260" s="1" t="s">
        <v>4286</v>
      </c>
      <c r="C2260" s="1" t="s">
        <v>4287</v>
      </c>
      <c r="D2260" s="2">
        <v>0.62503868367421256</v>
      </c>
      <c r="E2260" s="2">
        <v>1.1779122447490201E-22</v>
      </c>
      <c r="F2260" s="2">
        <v>1.7025040767055994</v>
      </c>
      <c r="G2260" s="2">
        <v>0.57346868299999998</v>
      </c>
    </row>
    <row r="2261" spans="1:7">
      <c r="A2261" s="1" t="s">
        <v>4288</v>
      </c>
      <c r="B2261" s="1" t="s">
        <v>4</v>
      </c>
      <c r="C2261" s="1" t="s">
        <v>2699</v>
      </c>
      <c r="D2261" s="2">
        <v>0.62479212214695523</v>
      </c>
      <c r="E2261" s="2">
        <v>5.1519916578552699E-23</v>
      </c>
      <c r="F2261" s="2">
        <v>1.1081065012638347</v>
      </c>
      <c r="G2261" s="2">
        <v>0.97614452100000004</v>
      </c>
    </row>
    <row r="2262" spans="1:7">
      <c r="A2262" s="1" t="s">
        <v>4289</v>
      </c>
      <c r="B2262" s="1" t="s">
        <v>4</v>
      </c>
      <c r="C2262" s="1" t="s">
        <v>13</v>
      </c>
      <c r="D2262" s="2">
        <v>0.62151961597250782</v>
      </c>
      <c r="E2262" s="2">
        <v>8.0360576811970003E-8</v>
      </c>
      <c r="F2262" s="2">
        <v>1.3376252108323057</v>
      </c>
      <c r="G2262" s="2">
        <v>0.80351719899999996</v>
      </c>
    </row>
    <row r="2263" spans="1:7">
      <c r="A2263" s="1" t="s">
        <v>4290</v>
      </c>
      <c r="B2263" s="1" t="s">
        <v>4291</v>
      </c>
      <c r="C2263" s="1" t="s">
        <v>4292</v>
      </c>
      <c r="D2263" s="2">
        <v>0.62029504250792222</v>
      </c>
      <c r="E2263" s="2">
        <v>1.5564884569972799E-32</v>
      </c>
      <c r="F2263" s="2">
        <v>1.1050187278684502</v>
      </c>
      <c r="G2263" s="2">
        <v>0.98534062600000005</v>
      </c>
    </row>
    <row r="2264" spans="1:7">
      <c r="A2264" s="1" t="s">
        <v>4293</v>
      </c>
      <c r="B2264" s="1" t="s">
        <v>4</v>
      </c>
      <c r="C2264" s="1" t="s">
        <v>4294</v>
      </c>
      <c r="D2264" s="2">
        <v>0.61989489885061644</v>
      </c>
      <c r="E2264" s="2">
        <v>3.3581310124646099E-5</v>
      </c>
      <c r="F2264" s="2">
        <v>1.5157865860948085</v>
      </c>
      <c r="G2264" s="2">
        <v>0.456847899</v>
      </c>
    </row>
    <row r="2265" spans="1:7">
      <c r="A2265" s="1" t="s">
        <v>4295</v>
      </c>
      <c r="B2265" s="1" t="s">
        <v>4</v>
      </c>
      <c r="C2265" s="1" t="s">
        <v>3259</v>
      </c>
      <c r="D2265" s="2">
        <v>0.61936059795235454</v>
      </c>
      <c r="E2265" s="2">
        <v>1.05562596949834E-5</v>
      </c>
      <c r="F2265" s="2">
        <v>1.4916067645345266</v>
      </c>
      <c r="G2265" s="2">
        <v>0.53325946899999999</v>
      </c>
    </row>
    <row r="2266" spans="1:7">
      <c r="A2266" s="1" t="s">
        <v>4296</v>
      </c>
      <c r="B2266" s="1" t="s">
        <v>4</v>
      </c>
      <c r="C2266" s="1" t="s">
        <v>4252</v>
      </c>
      <c r="D2266" s="2">
        <v>0.61896305228436599</v>
      </c>
      <c r="E2266" s="2">
        <v>5.14958421177974E-3</v>
      </c>
      <c r="F2266" s="2">
        <v>0.95077231896256098</v>
      </c>
      <c r="G2266" s="2">
        <v>1</v>
      </c>
    </row>
    <row r="2267" spans="1:7">
      <c r="A2267" s="1" t="s">
        <v>4297</v>
      </c>
      <c r="B2267" s="1" t="s">
        <v>4</v>
      </c>
      <c r="C2267" s="1" t="s">
        <v>4294</v>
      </c>
      <c r="D2267" s="2">
        <v>0.6187615823999596</v>
      </c>
      <c r="E2267" s="2">
        <v>5.97288668760857E-6</v>
      </c>
      <c r="F2267" s="2">
        <v>1.4427986184106703</v>
      </c>
      <c r="G2267" s="2">
        <v>0.64317085100000004</v>
      </c>
    </row>
    <row r="2268" spans="1:7">
      <c r="A2268" s="1" t="s">
        <v>4298</v>
      </c>
      <c r="B2268" s="1" t="s">
        <v>4</v>
      </c>
      <c r="C2268" s="1" t="s">
        <v>13</v>
      </c>
      <c r="D2268" s="2">
        <v>0.61684304796147094</v>
      </c>
      <c r="E2268" s="2">
        <v>4.1510206043321898E-36</v>
      </c>
      <c r="F2268" s="2">
        <v>2.2793780471737208</v>
      </c>
      <c r="G2268" s="2">
        <v>1.2008052999999999E-2</v>
      </c>
    </row>
    <row r="2269" spans="1:7">
      <c r="A2269" s="1" t="s">
        <v>4299</v>
      </c>
      <c r="B2269" s="1" t="s">
        <v>4</v>
      </c>
      <c r="C2269" s="1" t="s">
        <v>13</v>
      </c>
      <c r="D2269" s="2">
        <v>0.61638184109235872</v>
      </c>
      <c r="E2269" s="2">
        <v>1.15119114369657E-13</v>
      </c>
      <c r="F2269" s="2">
        <v>1.1316540497085514</v>
      </c>
      <c r="G2269" s="2">
        <v>0.97608122399999997</v>
      </c>
    </row>
    <row r="2270" spans="1:7">
      <c r="A2270" s="1" t="s">
        <v>4300</v>
      </c>
      <c r="B2270" s="1" t="s">
        <v>4301</v>
      </c>
      <c r="C2270" s="1" t="s">
        <v>4302</v>
      </c>
      <c r="D2270" s="2">
        <v>0.61401728321772808</v>
      </c>
      <c r="E2270" s="2">
        <v>1.8475966774209302E-33</v>
      </c>
      <c r="F2270" s="2">
        <v>1.5851736929107523</v>
      </c>
      <c r="G2270" s="2">
        <v>0.32102534300000002</v>
      </c>
    </row>
    <row r="2271" spans="1:7">
      <c r="A2271" s="1" t="s">
        <v>4303</v>
      </c>
      <c r="B2271" s="1" t="s">
        <v>4304</v>
      </c>
      <c r="C2271" s="1" t="s">
        <v>4305</v>
      </c>
      <c r="D2271" s="2">
        <v>0.61362155419402253</v>
      </c>
      <c r="E2271" s="2">
        <v>7.7081049262432298E-4</v>
      </c>
      <c r="F2271" s="2">
        <v>45.234379449225287</v>
      </c>
      <c r="G2271" s="2">
        <v>6.6599999999999996E-38</v>
      </c>
    </row>
    <row r="2272" spans="1:7">
      <c r="A2272" s="1" t="s">
        <v>4306</v>
      </c>
      <c r="B2272" s="1" t="s">
        <v>4</v>
      </c>
      <c r="C2272" s="1" t="s">
        <v>13</v>
      </c>
      <c r="D2272" s="2">
        <v>0.61218049312697809</v>
      </c>
      <c r="E2272" s="2">
        <v>3.1555310728762101E-27</v>
      </c>
      <c r="F2272" s="2">
        <v>1.216956857310751</v>
      </c>
      <c r="G2272" s="2">
        <v>0.85682237500000002</v>
      </c>
    </row>
    <row r="2273" spans="1:7">
      <c r="A2273" s="1" t="s">
        <v>4307</v>
      </c>
      <c r="B2273" s="1" t="s">
        <v>4</v>
      </c>
      <c r="C2273" s="1" t="s">
        <v>4308</v>
      </c>
      <c r="D2273" s="2">
        <v>0.61204568834897821</v>
      </c>
      <c r="E2273" s="2">
        <v>2.9153164854435198E-7</v>
      </c>
      <c r="F2273" s="2">
        <v>1.5600446043585152</v>
      </c>
      <c r="G2273" s="2">
        <v>0.431925948</v>
      </c>
    </row>
    <row r="2274" spans="1:7">
      <c r="A2274" s="1" t="s">
        <v>4309</v>
      </c>
      <c r="B2274" s="1" t="s">
        <v>4310</v>
      </c>
      <c r="C2274" s="1" t="s">
        <v>4311</v>
      </c>
      <c r="D2274" s="2">
        <v>0.61039651297881037</v>
      </c>
      <c r="E2274" s="2">
        <v>3.82855784474855E-25</v>
      </c>
      <c r="F2274" s="2">
        <v>1.3856276391123004</v>
      </c>
      <c r="G2274" s="2">
        <v>0.61194630000000005</v>
      </c>
    </row>
    <row r="2275" spans="1:7">
      <c r="A2275" s="1" t="s">
        <v>4312</v>
      </c>
      <c r="B2275" s="1" t="s">
        <v>4313</v>
      </c>
      <c r="C2275" s="1" t="s">
        <v>4314</v>
      </c>
      <c r="D2275" s="2">
        <v>0.60991184130442366</v>
      </c>
      <c r="E2275" s="2">
        <v>1.2419395041717199E-34</v>
      </c>
      <c r="F2275" s="2">
        <v>1.0899198170622775</v>
      </c>
      <c r="G2275" s="2">
        <v>1</v>
      </c>
    </row>
    <row r="2276" spans="1:7">
      <c r="A2276" s="1" t="s">
        <v>4315</v>
      </c>
      <c r="B2276" s="1" t="s">
        <v>4</v>
      </c>
      <c r="C2276" s="1" t="s">
        <v>4316</v>
      </c>
      <c r="D2276" s="2">
        <v>0.60881420076704462</v>
      </c>
      <c r="E2276" s="2">
        <v>6.07029519616025E-30</v>
      </c>
      <c r="F2276" s="2">
        <v>1.2244117084369619</v>
      </c>
      <c r="G2276" s="2">
        <v>0.92202974800000004</v>
      </c>
    </row>
    <row r="2277" spans="1:7">
      <c r="A2277" s="1" t="s">
        <v>4317</v>
      </c>
      <c r="B2277" s="1" t="s">
        <v>4318</v>
      </c>
      <c r="C2277" s="1" t="s">
        <v>4319</v>
      </c>
      <c r="D2277" s="2">
        <v>0.60708372545841383</v>
      </c>
      <c r="E2277" s="2">
        <v>9.9689950065557402E-32</v>
      </c>
      <c r="F2277" s="2">
        <v>0.95021196326002788</v>
      </c>
      <c r="G2277" s="2">
        <v>1</v>
      </c>
    </row>
    <row r="2278" spans="1:7">
      <c r="A2278" s="1" t="s">
        <v>4320</v>
      </c>
      <c r="B2278" s="1" t="s">
        <v>4321</v>
      </c>
      <c r="C2278" s="1" t="s">
        <v>4322</v>
      </c>
      <c r="D2278" s="2">
        <v>0.60700872142221218</v>
      </c>
      <c r="E2278" s="2">
        <v>7.8375367069700501E-35</v>
      </c>
      <c r="F2278" s="2">
        <v>1.2208586145784832</v>
      </c>
      <c r="G2278" s="2">
        <v>0.89707458399999995</v>
      </c>
    </row>
    <row r="2279" spans="1:7">
      <c r="A2279" s="1" t="s">
        <v>4323</v>
      </c>
      <c r="B2279" s="1" t="s">
        <v>4324</v>
      </c>
      <c r="C2279" s="1" t="s">
        <v>4325</v>
      </c>
      <c r="D2279" s="2">
        <v>0.60606608837182108</v>
      </c>
      <c r="E2279" s="2">
        <v>8.82782213515218E-35</v>
      </c>
      <c r="F2279" s="2">
        <v>1.4231862524090471</v>
      </c>
      <c r="G2279" s="2">
        <v>0.64062227699999996</v>
      </c>
    </row>
    <row r="2280" spans="1:7">
      <c r="A2280" s="1" t="s">
        <v>4326</v>
      </c>
      <c r="B2280" s="1" t="s">
        <v>4327</v>
      </c>
      <c r="C2280" s="1" t="s">
        <v>4328</v>
      </c>
      <c r="D2280" s="2">
        <v>0.60588270349243123</v>
      </c>
      <c r="E2280" s="2">
        <v>6.4088601391423297E-37</v>
      </c>
      <c r="F2280" s="2">
        <v>1.6450183972853236</v>
      </c>
      <c r="G2280" s="2">
        <v>0.30562523800000002</v>
      </c>
    </row>
    <row r="2281" spans="1:7">
      <c r="A2281" s="1" t="s">
        <v>4329</v>
      </c>
      <c r="B2281" s="1" t="s">
        <v>4</v>
      </c>
      <c r="C2281" s="1" t="s">
        <v>4308</v>
      </c>
      <c r="D2281" s="2">
        <v>0.60431166746474341</v>
      </c>
      <c r="E2281" s="2">
        <v>4.1538149907558503E-8</v>
      </c>
      <c r="F2281" s="2">
        <v>1.7493814725048025</v>
      </c>
      <c r="G2281" s="2">
        <v>0.25561544800000002</v>
      </c>
    </row>
    <row r="2282" spans="1:7">
      <c r="A2282" s="1" t="s">
        <v>4330</v>
      </c>
      <c r="B2282" s="1" t="s">
        <v>4</v>
      </c>
      <c r="C2282" s="1" t="s">
        <v>3053</v>
      </c>
      <c r="D2282" s="2">
        <v>0.60288332611885953</v>
      </c>
      <c r="E2282" s="2">
        <v>1.91659999371905E-4</v>
      </c>
      <c r="F2282" s="2">
        <v>1.1521083145507227</v>
      </c>
      <c r="G2282" s="2">
        <v>1</v>
      </c>
    </row>
    <row r="2283" spans="1:7">
      <c r="A2283" s="1" t="s">
        <v>4331</v>
      </c>
      <c r="B2283" s="1" t="s">
        <v>4</v>
      </c>
      <c r="C2283" s="1" t="s">
        <v>13</v>
      </c>
      <c r="D2283" s="2">
        <v>0.60206317046320679</v>
      </c>
      <c r="E2283" s="2">
        <v>6.86301148047818E-12</v>
      </c>
      <c r="F2283" s="2">
        <v>0.91989354682791868</v>
      </c>
      <c r="G2283" s="2">
        <v>1</v>
      </c>
    </row>
    <row r="2284" spans="1:7">
      <c r="A2284" s="1" t="s">
        <v>4332</v>
      </c>
      <c r="B2284" s="1" t="s">
        <v>4</v>
      </c>
      <c r="C2284" s="1" t="s">
        <v>578</v>
      </c>
      <c r="D2284" s="2">
        <v>0.60191776467709091</v>
      </c>
      <c r="E2284" s="2">
        <v>4.0684426206304502E-37</v>
      </c>
      <c r="F2284" s="2">
        <v>0.92780762890064095</v>
      </c>
      <c r="G2284" s="2">
        <v>0.99287277200000001</v>
      </c>
    </row>
    <row r="2285" spans="1:7">
      <c r="A2285" s="1" t="s">
        <v>4333</v>
      </c>
      <c r="B2285" s="1" t="s">
        <v>4334</v>
      </c>
      <c r="C2285" s="1" t="s">
        <v>4335</v>
      </c>
      <c r="D2285" s="2">
        <v>0.59961337758018152</v>
      </c>
      <c r="E2285" s="2">
        <v>2.2862081806131099E-36</v>
      </c>
      <c r="F2285" s="2">
        <v>1.599147112158519</v>
      </c>
      <c r="G2285" s="2">
        <v>0.337118099</v>
      </c>
    </row>
    <row r="2286" spans="1:7">
      <c r="A2286" s="1" t="s">
        <v>4336</v>
      </c>
      <c r="B2286" s="1" t="s">
        <v>4</v>
      </c>
      <c r="C2286" s="1" t="s">
        <v>2162</v>
      </c>
      <c r="D2286" s="2">
        <v>0.5994415790716654</v>
      </c>
      <c r="E2286" s="2">
        <v>1.3390476765913901E-6</v>
      </c>
      <c r="F2286" s="2">
        <v>1.5383558368486379</v>
      </c>
      <c r="G2286" s="2">
        <v>0.42163366400000002</v>
      </c>
    </row>
    <row r="2287" spans="1:7">
      <c r="A2287" s="1" t="s">
        <v>4337</v>
      </c>
      <c r="B2287" s="1" t="s">
        <v>4338</v>
      </c>
      <c r="C2287" s="1" t="s">
        <v>4339</v>
      </c>
      <c r="D2287" s="2">
        <v>0.59684144208563206</v>
      </c>
      <c r="E2287" s="2">
        <v>1.14909775180644E-39</v>
      </c>
      <c r="F2287" s="2">
        <v>1.5580257978410175</v>
      </c>
      <c r="G2287" s="2">
        <v>0.38881999</v>
      </c>
    </row>
    <row r="2288" spans="1:7">
      <c r="A2288" s="1" t="s">
        <v>4340</v>
      </c>
      <c r="B2288" s="1" t="s">
        <v>4</v>
      </c>
      <c r="C2288" s="1" t="s">
        <v>4294</v>
      </c>
      <c r="D2288" s="2">
        <v>0.59631706987169475</v>
      </c>
      <c r="E2288" s="2">
        <v>9.0412751924565696E-7</v>
      </c>
      <c r="F2288" s="2">
        <v>1.6695301919835006</v>
      </c>
      <c r="G2288" s="2">
        <v>0.300725464</v>
      </c>
    </row>
    <row r="2289" spans="1:7">
      <c r="A2289" s="1" t="s">
        <v>4341</v>
      </c>
      <c r="B2289" s="1" t="s">
        <v>4342</v>
      </c>
      <c r="C2289" s="1" t="s">
        <v>4343</v>
      </c>
      <c r="D2289" s="2">
        <v>0.59516848694304358</v>
      </c>
      <c r="E2289" s="2">
        <v>5.62037384236374E-40</v>
      </c>
      <c r="F2289" s="2">
        <v>1.6473495167631982</v>
      </c>
      <c r="G2289" s="2">
        <v>0.19245406900000001</v>
      </c>
    </row>
    <row r="2290" spans="1:7">
      <c r="A2290" s="1" t="s">
        <v>4344</v>
      </c>
      <c r="B2290" s="1" t="s">
        <v>4345</v>
      </c>
      <c r="C2290" s="1" t="s">
        <v>4346</v>
      </c>
      <c r="D2290" s="2">
        <v>0.59501882444961895</v>
      </c>
      <c r="E2290" s="2">
        <v>3.1617486301530499E-37</v>
      </c>
      <c r="F2290" s="2">
        <v>1.5078144057242715</v>
      </c>
      <c r="G2290" s="2">
        <v>0.536466997</v>
      </c>
    </row>
    <row r="2291" spans="1:7">
      <c r="A2291" s="1" t="s">
        <v>4347</v>
      </c>
      <c r="B2291" s="1" t="s">
        <v>4</v>
      </c>
      <c r="C2291" s="1" t="s">
        <v>2162</v>
      </c>
      <c r="D2291" s="2">
        <v>0.59495445680794168</v>
      </c>
      <c r="E2291" s="2">
        <v>1.17228845680889E-6</v>
      </c>
      <c r="F2291" s="2">
        <v>1.5759384507025997</v>
      </c>
      <c r="G2291" s="2">
        <v>0.42480542300000002</v>
      </c>
    </row>
    <row r="2292" spans="1:7">
      <c r="A2292" s="1" t="s">
        <v>4348</v>
      </c>
      <c r="B2292" s="1" t="s">
        <v>4349</v>
      </c>
      <c r="C2292" s="1" t="s">
        <v>4350</v>
      </c>
      <c r="D2292" s="2">
        <v>0.59337502089069261</v>
      </c>
      <c r="E2292" s="2">
        <v>3.23362356250678E-41</v>
      </c>
      <c r="F2292" s="2">
        <v>1.1809450821719125</v>
      </c>
      <c r="G2292" s="2">
        <v>0.79396751200000004</v>
      </c>
    </row>
    <row r="2293" spans="1:7">
      <c r="A2293" s="1" t="s">
        <v>4351</v>
      </c>
      <c r="B2293" s="1" t="s">
        <v>4352</v>
      </c>
      <c r="C2293" s="1" t="s">
        <v>4353</v>
      </c>
      <c r="D2293" s="2">
        <v>0.59272432407806397</v>
      </c>
      <c r="E2293" s="2">
        <v>2.3082685194481701E-39</v>
      </c>
      <c r="F2293" s="2">
        <v>1.4983017521265047</v>
      </c>
      <c r="G2293" s="2">
        <v>0.41602833099999997</v>
      </c>
    </row>
    <row r="2294" spans="1:7">
      <c r="A2294" s="1" t="s">
        <v>4354</v>
      </c>
      <c r="B2294" s="1" t="s">
        <v>4</v>
      </c>
      <c r="C2294" s="1" t="s">
        <v>578</v>
      </c>
      <c r="D2294" s="2">
        <v>0.59194517745354203</v>
      </c>
      <c r="E2294" s="2">
        <v>3.7004229859493102E-32</v>
      </c>
      <c r="F2294" s="2">
        <v>1.7445377585092032</v>
      </c>
      <c r="G2294" s="2">
        <v>0.233418351</v>
      </c>
    </row>
    <row r="2295" spans="1:7">
      <c r="A2295" s="1" t="s">
        <v>4355</v>
      </c>
      <c r="B2295" s="1" t="s">
        <v>4</v>
      </c>
      <c r="C2295" s="1" t="s">
        <v>4294</v>
      </c>
      <c r="D2295" s="2">
        <v>0.59019947184981214</v>
      </c>
      <c r="E2295" s="2">
        <v>1.2037681803362299E-7</v>
      </c>
      <c r="F2295" s="2">
        <v>1.6881227347608561</v>
      </c>
      <c r="G2295" s="2">
        <v>0.28311574699999997</v>
      </c>
    </row>
    <row r="2296" spans="1:7">
      <c r="A2296" s="1" t="s">
        <v>4356</v>
      </c>
      <c r="B2296" s="1" t="s">
        <v>4357</v>
      </c>
      <c r="C2296" s="1" t="s">
        <v>4358</v>
      </c>
      <c r="D2296" s="2">
        <v>0.59001974691819881</v>
      </c>
      <c r="E2296" s="2">
        <v>1.4180510346021301E-36</v>
      </c>
      <c r="F2296" s="2">
        <v>1.5140720987415928</v>
      </c>
      <c r="G2296" s="2">
        <v>0.38889434000000001</v>
      </c>
    </row>
    <row r="2297" spans="1:7">
      <c r="A2297" s="1" t="s">
        <v>4359</v>
      </c>
      <c r="B2297" s="1" t="s">
        <v>4360</v>
      </c>
      <c r="C2297" s="1" t="s">
        <v>4361</v>
      </c>
      <c r="D2297" s="2">
        <v>0.58954534079513699</v>
      </c>
      <c r="E2297" s="2">
        <v>2.7884522684076899E-40</v>
      </c>
      <c r="F2297" s="2">
        <v>1.3958269533863659</v>
      </c>
      <c r="G2297" s="2">
        <v>0.64546423100000005</v>
      </c>
    </row>
    <row r="2298" spans="1:7">
      <c r="A2298" s="1" t="s">
        <v>4362</v>
      </c>
      <c r="B2298" s="1" t="s">
        <v>4</v>
      </c>
      <c r="C2298" s="1" t="s">
        <v>4363</v>
      </c>
      <c r="D2298" s="2">
        <v>0.58745431310374119</v>
      </c>
      <c r="E2298" s="2">
        <v>1.12453535151201E-41</v>
      </c>
      <c r="F2298" s="2">
        <v>2.5582543094759584</v>
      </c>
      <c r="G2298" s="2">
        <v>4.2820530000000001E-3</v>
      </c>
    </row>
    <row r="2299" spans="1:7">
      <c r="A2299" s="1" t="s">
        <v>4364</v>
      </c>
      <c r="B2299" s="1" t="s">
        <v>4365</v>
      </c>
      <c r="C2299" s="1" t="s">
        <v>840</v>
      </c>
      <c r="D2299" s="2">
        <v>0.58643877563539859</v>
      </c>
      <c r="E2299" s="2">
        <v>7.3435954137859292E-18</v>
      </c>
      <c r="F2299" s="2">
        <v>1.0365883415574715</v>
      </c>
      <c r="G2299" s="2">
        <v>1</v>
      </c>
    </row>
    <row r="2300" spans="1:7">
      <c r="A2300" s="1" t="s">
        <v>4366</v>
      </c>
      <c r="B2300" s="1" t="s">
        <v>4367</v>
      </c>
      <c r="C2300" s="1" t="s">
        <v>4368</v>
      </c>
      <c r="D2300" s="2">
        <v>0.58533448381027231</v>
      </c>
      <c r="E2300" s="2">
        <v>2.3365817495184301E-29</v>
      </c>
      <c r="F2300" s="2">
        <v>1.0971053339838392</v>
      </c>
      <c r="G2300" s="2">
        <v>1</v>
      </c>
    </row>
    <row r="2301" spans="1:7">
      <c r="A2301" s="1" t="s">
        <v>4369</v>
      </c>
      <c r="B2301" s="1" t="s">
        <v>4370</v>
      </c>
      <c r="C2301" s="1" t="s">
        <v>4371</v>
      </c>
      <c r="D2301" s="2">
        <v>0.58104622412283657</v>
      </c>
      <c r="E2301" s="2">
        <v>1.75594641391639E-38</v>
      </c>
      <c r="F2301" s="2">
        <v>1.6403510694450056</v>
      </c>
      <c r="G2301" s="2">
        <v>0.25989872800000002</v>
      </c>
    </row>
    <row r="2302" spans="1:7">
      <c r="A2302" s="1" t="s">
        <v>4372</v>
      </c>
      <c r="B2302" s="1" t="s">
        <v>4373</v>
      </c>
      <c r="C2302" s="1" t="s">
        <v>4374</v>
      </c>
      <c r="D2302" s="2">
        <v>0.58028536777083184</v>
      </c>
      <c r="E2302" s="2">
        <v>1.9760436806611299E-40</v>
      </c>
      <c r="F2302" s="2">
        <v>1.4805169258010014</v>
      </c>
      <c r="G2302" s="2">
        <v>0.44800540799999999</v>
      </c>
    </row>
    <row r="2303" spans="1:7">
      <c r="A2303" s="1" t="s">
        <v>4375</v>
      </c>
      <c r="B2303" s="1" t="s">
        <v>4376</v>
      </c>
      <c r="C2303" s="1" t="s">
        <v>1805</v>
      </c>
      <c r="D2303" s="2">
        <v>0.57994279232968293</v>
      </c>
      <c r="E2303" s="2">
        <v>3.5766613052164899E-41</v>
      </c>
      <c r="F2303" s="2">
        <v>1.4067132172547068</v>
      </c>
      <c r="G2303" s="2">
        <v>0.57388922899999995</v>
      </c>
    </row>
    <row r="2304" spans="1:7">
      <c r="A2304" s="1" t="s">
        <v>4377</v>
      </c>
      <c r="B2304" s="1" t="s">
        <v>4</v>
      </c>
      <c r="C2304" s="1" t="s">
        <v>578</v>
      </c>
      <c r="D2304" s="2">
        <v>0.57900390753017605</v>
      </c>
      <c r="E2304" s="2">
        <v>2.7158772206080699E-32</v>
      </c>
      <c r="F2304" s="2">
        <v>1.3440194636382818</v>
      </c>
      <c r="G2304" s="2">
        <v>0.76361254999999995</v>
      </c>
    </row>
    <row r="2305" spans="1:7">
      <c r="A2305" s="1" t="s">
        <v>4378</v>
      </c>
      <c r="B2305" s="1" t="s">
        <v>4379</v>
      </c>
      <c r="C2305" s="1" t="s">
        <v>4380</v>
      </c>
      <c r="D2305" s="2">
        <v>0.57609118169924955</v>
      </c>
      <c r="E2305" s="2">
        <v>5.8311539493132603E-19</v>
      </c>
      <c r="F2305" s="2">
        <v>1.4628558738672885</v>
      </c>
      <c r="G2305" s="2">
        <v>0.55620476799999996</v>
      </c>
    </row>
    <row r="2306" spans="1:7">
      <c r="A2306" s="1" t="s">
        <v>4381</v>
      </c>
      <c r="B2306" s="1" t="s">
        <v>4382</v>
      </c>
      <c r="C2306" s="1" t="s">
        <v>4383</v>
      </c>
      <c r="D2306" s="2">
        <v>0.57324591024570393</v>
      </c>
      <c r="E2306" s="2">
        <v>3.9331105563895198E-42</v>
      </c>
      <c r="F2306" s="2">
        <v>1.7925968364261786</v>
      </c>
      <c r="G2306" s="2">
        <v>0.15993709</v>
      </c>
    </row>
    <row r="2307" spans="1:7">
      <c r="A2307" s="1" t="s">
        <v>4384</v>
      </c>
      <c r="B2307" s="1" t="s">
        <v>4</v>
      </c>
      <c r="C2307" s="1" t="s">
        <v>4385</v>
      </c>
      <c r="D2307" s="2">
        <v>0.5724747876355184</v>
      </c>
      <c r="E2307" s="2">
        <v>1.01104072102855E-17</v>
      </c>
      <c r="F2307" s="2">
        <v>1.2715299504206949</v>
      </c>
      <c r="G2307" s="2">
        <v>0.95694061799999997</v>
      </c>
    </row>
    <row r="2308" spans="1:7">
      <c r="A2308" s="1" t="s">
        <v>4386</v>
      </c>
      <c r="B2308" s="1" t="s">
        <v>4</v>
      </c>
      <c r="C2308" s="1" t="s">
        <v>3053</v>
      </c>
      <c r="D2308" s="2">
        <v>0.57101864633351729</v>
      </c>
      <c r="E2308" s="2">
        <v>6.4155034985026904E-4</v>
      </c>
      <c r="F2308" s="2">
        <v>1.6277914024189457</v>
      </c>
      <c r="G2308" s="2">
        <v>0.85674145000000002</v>
      </c>
    </row>
    <row r="2309" spans="1:7">
      <c r="A2309" s="1" t="s">
        <v>4387</v>
      </c>
      <c r="B2309" s="1" t="s">
        <v>4</v>
      </c>
      <c r="C2309" s="1" t="s">
        <v>4388</v>
      </c>
      <c r="D2309" s="2">
        <v>0.56793421676373734</v>
      </c>
      <c r="E2309" s="2">
        <v>1.73278914793602E-37</v>
      </c>
      <c r="F2309" s="2">
        <v>8.3396150788947185</v>
      </c>
      <c r="G2309" s="2">
        <v>1.3400000000000001E-13</v>
      </c>
    </row>
    <row r="2310" spans="1:7">
      <c r="A2310" s="1" t="s">
        <v>4389</v>
      </c>
      <c r="B2310" s="1" t="s">
        <v>4390</v>
      </c>
      <c r="C2310" s="1" t="s">
        <v>4391</v>
      </c>
      <c r="D2310" s="2">
        <v>0.56667974232724128</v>
      </c>
      <c r="E2310" s="2">
        <v>2.9302162764835698E-22</v>
      </c>
      <c r="F2310" s="2">
        <v>1.244243525990657</v>
      </c>
      <c r="G2310" s="2">
        <v>0.99127636200000002</v>
      </c>
    </row>
    <row r="2311" spans="1:7">
      <c r="A2311" s="1" t="s">
        <v>4392</v>
      </c>
      <c r="B2311" s="1" t="s">
        <v>4393</v>
      </c>
      <c r="C2311" s="1" t="s">
        <v>4394</v>
      </c>
      <c r="D2311" s="2">
        <v>0.56330200948859055</v>
      </c>
      <c r="E2311" s="2">
        <v>1.4055542894784199E-47</v>
      </c>
      <c r="F2311" s="2">
        <v>1.5845831795224656</v>
      </c>
      <c r="G2311" s="2">
        <v>0.34222277499999998</v>
      </c>
    </row>
    <row r="2312" spans="1:7">
      <c r="A2312" s="1" t="s">
        <v>4395</v>
      </c>
      <c r="B2312" s="1" t="s">
        <v>4396</v>
      </c>
      <c r="C2312" s="1" t="s">
        <v>4397</v>
      </c>
      <c r="D2312" s="2">
        <v>0.56263683574932799</v>
      </c>
      <c r="E2312" s="2">
        <v>1.1753274435605001E-43</v>
      </c>
      <c r="F2312" s="2">
        <v>1.4730196361648569</v>
      </c>
      <c r="G2312" s="2">
        <v>0.45495750899999998</v>
      </c>
    </row>
    <row r="2313" spans="1:7">
      <c r="A2313" s="1" t="s">
        <v>4398</v>
      </c>
      <c r="B2313" s="1" t="s">
        <v>4399</v>
      </c>
      <c r="C2313" s="1" t="s">
        <v>1340</v>
      </c>
      <c r="D2313" s="2">
        <v>0.55995314382923544</v>
      </c>
      <c r="E2313" s="2">
        <v>9.24766112634573E-27</v>
      </c>
      <c r="F2313" s="2">
        <v>1.685849129079382</v>
      </c>
      <c r="G2313" s="2">
        <v>0.24305136799999999</v>
      </c>
    </row>
    <row r="2314" spans="1:7">
      <c r="A2314" s="1" t="s">
        <v>4400</v>
      </c>
      <c r="B2314" s="1" t="s">
        <v>4</v>
      </c>
      <c r="C2314" s="1" t="s">
        <v>4401</v>
      </c>
      <c r="D2314" s="2">
        <v>0.55965272751037731</v>
      </c>
      <c r="E2314" s="2">
        <v>5.4863914205825698E-38</v>
      </c>
      <c r="F2314" s="2">
        <v>1.1655013719769332</v>
      </c>
      <c r="G2314" s="2">
        <v>0.92535185900000005</v>
      </c>
    </row>
    <row r="2315" spans="1:7">
      <c r="A2315" s="1" t="s">
        <v>4402</v>
      </c>
      <c r="B2315" s="1" t="s">
        <v>4403</v>
      </c>
      <c r="C2315" s="1" t="s">
        <v>4404</v>
      </c>
      <c r="D2315" s="2">
        <v>0.55736421448945495</v>
      </c>
      <c r="E2315" s="2">
        <v>2.3235721923710399E-30</v>
      </c>
      <c r="F2315" s="2">
        <v>1.0514777017061583</v>
      </c>
      <c r="G2315" s="2">
        <v>1</v>
      </c>
    </row>
    <row r="2316" spans="1:7">
      <c r="A2316" s="1" t="s">
        <v>4405</v>
      </c>
      <c r="B2316" s="1" t="s">
        <v>4406</v>
      </c>
      <c r="C2316" s="1" t="s">
        <v>4407</v>
      </c>
      <c r="D2316" s="2">
        <v>0.55563806216447054</v>
      </c>
      <c r="E2316" s="2">
        <v>1.39890737125987E-47</v>
      </c>
      <c r="F2316" s="2">
        <v>1.6557762454716631</v>
      </c>
      <c r="G2316" s="2">
        <v>0.29183406899999997</v>
      </c>
    </row>
    <row r="2317" spans="1:7">
      <c r="A2317" s="1" t="s">
        <v>4408</v>
      </c>
      <c r="B2317" s="1" t="s">
        <v>4</v>
      </c>
      <c r="C2317" s="1" t="s">
        <v>13</v>
      </c>
      <c r="D2317" s="2">
        <v>0.55487395095385894</v>
      </c>
      <c r="E2317" s="2">
        <v>2.0483762878526901E-38</v>
      </c>
      <c r="F2317" s="2">
        <v>0.53174643973903812</v>
      </c>
      <c r="G2317" s="2">
        <v>0.42410750200000003</v>
      </c>
    </row>
    <row r="2318" spans="1:7">
      <c r="A2318" s="1" t="s">
        <v>4409</v>
      </c>
      <c r="B2318" s="1" t="s">
        <v>4410</v>
      </c>
      <c r="C2318" s="1" t="s">
        <v>4411</v>
      </c>
      <c r="D2318" s="2">
        <v>0.55162671117472106</v>
      </c>
      <c r="E2318" s="2">
        <v>6.4128744716299103E-46</v>
      </c>
      <c r="F2318" s="2">
        <v>1.5501747326730262</v>
      </c>
      <c r="G2318" s="2">
        <v>0.35177357300000001</v>
      </c>
    </row>
    <row r="2319" spans="1:7">
      <c r="A2319" s="1" t="s">
        <v>4412</v>
      </c>
      <c r="B2319" s="1" t="s">
        <v>4</v>
      </c>
      <c r="C2319" s="1" t="s">
        <v>13</v>
      </c>
      <c r="D2319" s="2">
        <v>0.53067593322100037</v>
      </c>
      <c r="E2319" s="2">
        <v>1.33112426501662E-20</v>
      </c>
      <c r="F2319" s="2">
        <v>154.82287179706313</v>
      </c>
      <c r="G2319" s="2">
        <v>6.3500000000000002E-49</v>
      </c>
    </row>
    <row r="2320" spans="1:7">
      <c r="A2320" s="1" t="s">
        <v>4413</v>
      </c>
      <c r="B2320" s="1" t="s">
        <v>4414</v>
      </c>
      <c r="C2320" s="1" t="s">
        <v>4415</v>
      </c>
      <c r="D2320" s="2">
        <v>0.5289884098026244</v>
      </c>
      <c r="E2320" s="2">
        <v>1.43109290252981E-39</v>
      </c>
      <c r="F2320" s="2">
        <v>1.3927256352364377</v>
      </c>
      <c r="G2320" s="2">
        <v>0.89707458399999995</v>
      </c>
    </row>
    <row r="2321" spans="1:7">
      <c r="A2321" s="1" t="s">
        <v>4416</v>
      </c>
      <c r="B2321" s="1" t="s">
        <v>4417</v>
      </c>
      <c r="C2321" s="1" t="s">
        <v>4418</v>
      </c>
      <c r="D2321" s="2">
        <v>0.52850546813724508</v>
      </c>
      <c r="E2321" s="2">
        <v>1.9966504622971E-55</v>
      </c>
      <c r="F2321" s="2">
        <v>1.6088179207270703</v>
      </c>
      <c r="G2321" s="2">
        <v>0.30843798</v>
      </c>
    </row>
    <row r="2322" spans="1:7">
      <c r="A2322" s="1" t="s">
        <v>4419</v>
      </c>
      <c r="B2322" s="1" t="s">
        <v>4</v>
      </c>
      <c r="C2322" s="1" t="s">
        <v>13</v>
      </c>
      <c r="D2322" s="2">
        <v>0.52405461703943423</v>
      </c>
      <c r="E2322" s="2">
        <v>7.5734522617547602E-44</v>
      </c>
      <c r="F2322" s="2">
        <v>1.0454787511864629</v>
      </c>
      <c r="G2322" s="2">
        <v>1</v>
      </c>
    </row>
    <row r="2323" spans="1:7">
      <c r="A2323" s="1" t="s">
        <v>4420</v>
      </c>
      <c r="B2323" s="1" t="s">
        <v>4</v>
      </c>
      <c r="C2323" s="1" t="s">
        <v>13</v>
      </c>
      <c r="D2323" s="2">
        <v>0.52301564097437114</v>
      </c>
      <c r="E2323" s="2">
        <v>2.40935646228722E-31</v>
      </c>
      <c r="F2323" s="2">
        <v>1.231285153645173</v>
      </c>
      <c r="G2323" s="2">
        <v>0.89221170900000002</v>
      </c>
    </row>
    <row r="2324" spans="1:7">
      <c r="A2324" s="1" t="s">
        <v>4421</v>
      </c>
      <c r="B2324" s="1" t="s">
        <v>4</v>
      </c>
      <c r="C2324" s="1" t="s">
        <v>4422</v>
      </c>
      <c r="D2324" s="2">
        <v>0.51798524354687059</v>
      </c>
      <c r="E2324" s="2">
        <v>2.75458118233645E-45</v>
      </c>
      <c r="F2324" s="2">
        <v>1.4335260755970491</v>
      </c>
      <c r="G2324" s="2">
        <v>0.56695426199999999</v>
      </c>
    </row>
    <row r="2325" spans="1:7">
      <c r="A2325" s="1" t="s">
        <v>4423</v>
      </c>
      <c r="B2325" s="1" t="s">
        <v>4424</v>
      </c>
      <c r="C2325" s="1" t="s">
        <v>4425</v>
      </c>
      <c r="D2325" s="2">
        <v>0.51456016110251201</v>
      </c>
      <c r="E2325" s="2">
        <v>2.29082875186834E-55</v>
      </c>
      <c r="F2325" s="2">
        <v>0.7354382402893288</v>
      </c>
      <c r="G2325" s="2">
        <v>0.69038089000000002</v>
      </c>
    </row>
    <row r="2326" spans="1:7">
      <c r="A2326" s="1" t="s">
        <v>4426</v>
      </c>
      <c r="B2326" s="1" t="s">
        <v>4427</v>
      </c>
      <c r="C2326" s="1" t="s">
        <v>4428</v>
      </c>
      <c r="D2326" s="2">
        <v>0.50754551578824325</v>
      </c>
      <c r="E2326" s="2">
        <v>6.4932702381793595E-51</v>
      </c>
      <c r="F2326" s="2">
        <v>1.6436071811577688</v>
      </c>
      <c r="G2326" s="2">
        <v>0.75416807399999997</v>
      </c>
    </row>
    <row r="2327" spans="1:7">
      <c r="A2327" s="1" t="s">
        <v>4429</v>
      </c>
      <c r="B2327" s="1" t="s">
        <v>4430</v>
      </c>
      <c r="C2327" s="1" t="s">
        <v>4431</v>
      </c>
      <c r="D2327" s="2">
        <v>0.50202654684514947</v>
      </c>
      <c r="E2327" s="2">
        <v>1.16989223195392E-57</v>
      </c>
      <c r="F2327" s="2">
        <v>1.2460997110197574</v>
      </c>
      <c r="G2327" s="2">
        <v>0.904950747</v>
      </c>
    </row>
    <row r="2328" spans="1:7">
      <c r="A2328" s="1" t="s">
        <v>4432</v>
      </c>
      <c r="B2328" s="1" t="s">
        <v>4</v>
      </c>
      <c r="C2328" s="1" t="s">
        <v>732</v>
      </c>
      <c r="D2328" s="2">
        <v>0.49928125323862638</v>
      </c>
      <c r="E2328" s="2">
        <v>1.7613394016423799E-66</v>
      </c>
      <c r="F2328" s="2">
        <v>1.1098910941561682</v>
      </c>
      <c r="G2328" s="2">
        <v>0.94855880699999995</v>
      </c>
    </row>
    <row r="2329" spans="1:7">
      <c r="A2329" s="1" t="s">
        <v>4433</v>
      </c>
      <c r="B2329" s="1" t="s">
        <v>4</v>
      </c>
      <c r="C2329" s="1" t="s">
        <v>4434</v>
      </c>
      <c r="D2329" s="2">
        <v>0.49889673580709915</v>
      </c>
      <c r="E2329" s="2">
        <v>1.19986501013085E-54</v>
      </c>
      <c r="F2329" s="2">
        <v>1.0688032973727482</v>
      </c>
      <c r="G2329" s="2">
        <v>0.96934099799999995</v>
      </c>
    </row>
    <row r="2330" spans="1:7">
      <c r="A2330" s="1" t="s">
        <v>4435</v>
      </c>
      <c r="B2330" s="1" t="s">
        <v>4</v>
      </c>
      <c r="C2330" s="1" t="s">
        <v>13</v>
      </c>
      <c r="D2330" s="2">
        <v>0.49724572129639161</v>
      </c>
      <c r="E2330" s="2">
        <v>2.6657209634147702E-36</v>
      </c>
      <c r="F2330" s="2">
        <v>1.4990743695471844</v>
      </c>
      <c r="G2330" s="2">
        <v>0.52154494399999995</v>
      </c>
    </row>
    <row r="2331" spans="1:7">
      <c r="A2331" s="1" t="s">
        <v>4436</v>
      </c>
      <c r="B2331" s="1" t="s">
        <v>4437</v>
      </c>
      <c r="C2331" s="1" t="s">
        <v>4438</v>
      </c>
      <c r="D2331" s="2">
        <v>0.48060563484756685</v>
      </c>
      <c r="E2331" s="2">
        <v>1.4832893691662699E-62</v>
      </c>
      <c r="F2331" s="2">
        <v>1.8618324044303924</v>
      </c>
      <c r="G2331" s="2">
        <v>0.61810640299999997</v>
      </c>
    </row>
    <row r="2332" spans="1:7">
      <c r="A2332" s="1" t="s">
        <v>4439</v>
      </c>
      <c r="B2332" s="1" t="s">
        <v>4</v>
      </c>
      <c r="C2332" s="1" t="s">
        <v>13</v>
      </c>
      <c r="D2332" s="2">
        <v>0.47447261518572204</v>
      </c>
      <c r="E2332" s="2">
        <v>1.0971923353245701E-50</v>
      </c>
      <c r="F2332" s="2">
        <v>0.99782207371614129</v>
      </c>
      <c r="G2332" s="2">
        <v>1</v>
      </c>
    </row>
    <row r="2333" spans="1:7">
      <c r="A2333" s="1" t="s">
        <v>4440</v>
      </c>
      <c r="B2333" s="1" t="s">
        <v>4441</v>
      </c>
      <c r="C2333" s="1" t="s">
        <v>4442</v>
      </c>
      <c r="D2333" s="2">
        <v>0.47163934594452189</v>
      </c>
      <c r="E2333" s="2">
        <v>4.2717785409493598E-49</v>
      </c>
      <c r="F2333" s="2">
        <v>1.9460523539848216</v>
      </c>
      <c r="G2333" s="2">
        <v>0.33364570199999999</v>
      </c>
    </row>
    <row r="2334" spans="1:7">
      <c r="A2334" s="1" t="s">
        <v>4443</v>
      </c>
      <c r="B2334" s="1" t="s">
        <v>4444</v>
      </c>
      <c r="C2334" s="1" t="s">
        <v>4445</v>
      </c>
      <c r="D2334" s="2">
        <v>0.47011648975609066</v>
      </c>
      <c r="E2334" s="2">
        <v>8.3067682397153302E-80</v>
      </c>
      <c r="F2334" s="2">
        <v>1.0590257456434273</v>
      </c>
      <c r="G2334" s="2">
        <v>0.98520119699999997</v>
      </c>
    </row>
    <row r="2335" spans="1:7">
      <c r="A2335" s="1" t="s">
        <v>4446</v>
      </c>
      <c r="B2335" s="1" t="s">
        <v>4447</v>
      </c>
      <c r="C2335" s="1" t="s">
        <v>4448</v>
      </c>
      <c r="D2335" s="2">
        <v>0.45989247661621863</v>
      </c>
      <c r="E2335" s="2">
        <v>7.5647986290381396E-52</v>
      </c>
      <c r="F2335" s="2">
        <v>2.1095515475449704</v>
      </c>
      <c r="G2335" s="2">
        <v>0.32981440099999998</v>
      </c>
    </row>
    <row r="2336" spans="1:7">
      <c r="A2336" s="1" t="s">
        <v>4449</v>
      </c>
      <c r="B2336" s="1" t="s">
        <v>4</v>
      </c>
      <c r="C2336" s="1" t="s">
        <v>13</v>
      </c>
      <c r="D2336" s="2">
        <v>0.45834267775162985</v>
      </c>
      <c r="E2336" s="2">
        <v>1.71396187715229E-37</v>
      </c>
      <c r="F2336" s="2">
        <v>0.70439310630725205</v>
      </c>
      <c r="G2336" s="2">
        <v>0.65290479999999995</v>
      </c>
    </row>
    <row r="2337" spans="1:7">
      <c r="A2337" s="1" t="s">
        <v>4450</v>
      </c>
      <c r="B2337" s="1" t="s">
        <v>4</v>
      </c>
      <c r="C2337" s="1" t="s">
        <v>13</v>
      </c>
      <c r="D2337" s="2">
        <v>0.45575884618751006</v>
      </c>
      <c r="E2337" s="2">
        <v>7.0485456032941101E-67</v>
      </c>
      <c r="F2337" s="2">
        <v>2.9031810038131542</v>
      </c>
      <c r="G2337" s="2">
        <v>1.205635E-3</v>
      </c>
    </row>
    <row r="2338" spans="1:7">
      <c r="A2338" s="1" t="s">
        <v>4451</v>
      </c>
      <c r="B2338" s="1" t="s">
        <v>4</v>
      </c>
      <c r="C2338" s="1" t="s">
        <v>4452</v>
      </c>
      <c r="D2338" s="2">
        <v>0.4383566815835247</v>
      </c>
      <c r="E2338" s="2">
        <v>2.88052363296576E-86</v>
      </c>
      <c r="F2338" s="2">
        <v>2.2898375739896326</v>
      </c>
      <c r="G2338" s="2">
        <v>4.4922077999999997E-2</v>
      </c>
    </row>
    <row r="2339" spans="1:7">
      <c r="A2339" s="1" t="s">
        <v>4453</v>
      </c>
      <c r="B2339" s="1" t="s">
        <v>4</v>
      </c>
      <c r="C2339" s="1" t="s">
        <v>13</v>
      </c>
      <c r="D2339" s="2">
        <v>0.391840616198744</v>
      </c>
      <c r="E2339" s="2">
        <v>5.0431755311615201E-25</v>
      </c>
      <c r="F2339" s="2">
        <v>1.1630829655470181</v>
      </c>
      <c r="G2339" s="2">
        <v>0.95646203600000002</v>
      </c>
    </row>
    <row r="2340" spans="1:7">
      <c r="A2340" s="1" t="s">
        <v>4454</v>
      </c>
      <c r="B2340" s="1" t="s">
        <v>4455</v>
      </c>
      <c r="C2340" s="1" t="s">
        <v>4456</v>
      </c>
      <c r="D2340" s="2">
        <v>0.38278493588171952</v>
      </c>
      <c r="E2340" s="2">
        <v>4.2587971273046997E-91</v>
      </c>
      <c r="F2340" s="2">
        <v>2.2053480506206329</v>
      </c>
      <c r="G2340" s="2">
        <v>0.12381919800000001</v>
      </c>
    </row>
    <row r="2341" spans="1:7">
      <c r="A2341" s="1" t="s">
        <v>4457</v>
      </c>
      <c r="B2341" s="1" t="s">
        <v>4458</v>
      </c>
      <c r="C2341" s="1" t="s">
        <v>4459</v>
      </c>
      <c r="D2341" s="2">
        <v>0.38017745881243709</v>
      </c>
      <c r="E2341" s="2">
        <v>1.3370762792006701E-98</v>
      </c>
      <c r="F2341" s="2">
        <v>2.3075178983894924</v>
      </c>
      <c r="G2341" s="2">
        <v>4.5087214E-2</v>
      </c>
    </row>
    <row r="2342" spans="1:7">
      <c r="A2342" s="1" t="s">
        <v>4460</v>
      </c>
      <c r="B2342" s="1" t="s">
        <v>4461</v>
      </c>
      <c r="C2342" s="1" t="s">
        <v>4462</v>
      </c>
      <c r="D2342" s="2">
        <v>0.33187955490753324</v>
      </c>
      <c r="E2342" s="2">
        <v>4.9808867869655698E-137</v>
      </c>
      <c r="F2342" s="2">
        <v>3.2686849126794031</v>
      </c>
      <c r="G2342" s="2">
        <v>3.6220099999999998E-4</v>
      </c>
    </row>
    <row r="2343" spans="1:7">
      <c r="A2343" s="1" t="s">
        <v>4463</v>
      </c>
      <c r="B2343" s="1" t="s">
        <v>4464</v>
      </c>
      <c r="C2343" s="1" t="s">
        <v>4465</v>
      </c>
      <c r="D2343" s="2">
        <v>0.31990235421663932</v>
      </c>
      <c r="E2343" s="2">
        <v>1.1607647714594E-125</v>
      </c>
      <c r="F2343" s="2">
        <v>3.8169189627835705</v>
      </c>
      <c r="G2343" s="2">
        <v>5.8400000000000003E-5</v>
      </c>
    </row>
    <row r="2344" spans="1:7">
      <c r="A2344" s="1" t="s">
        <v>4466</v>
      </c>
      <c r="B2344" s="1" t="s">
        <v>4467</v>
      </c>
      <c r="C2344" s="1" t="s">
        <v>4468</v>
      </c>
      <c r="D2344" s="2">
        <v>0.31032726116937182</v>
      </c>
      <c r="E2344" s="2">
        <v>5.5435077211576096E-118</v>
      </c>
      <c r="F2344" s="2">
        <v>3.9972477350445121</v>
      </c>
      <c r="G2344" s="2">
        <v>9.4720199999999996E-4</v>
      </c>
    </row>
    <row r="2345" spans="1:7">
      <c r="A2345" s="1" t="s">
        <v>4469</v>
      </c>
      <c r="B2345" s="1" t="s">
        <v>4470</v>
      </c>
      <c r="C2345" s="1" t="s">
        <v>4471</v>
      </c>
      <c r="D2345" s="2">
        <v>0.25088703251199351</v>
      </c>
      <c r="E2345" s="2">
        <v>7.74162226265943E-233</v>
      </c>
      <c r="F2345" s="2">
        <v>1.8542524082251493</v>
      </c>
      <c r="G2345" s="2">
        <v>0.179089106</v>
      </c>
    </row>
    <row r="2346" spans="1:7">
      <c r="A2346" s="1" t="s">
        <v>4472</v>
      </c>
      <c r="B2346" s="1" t="s">
        <v>4</v>
      </c>
      <c r="C2346" s="1" t="s">
        <v>4473</v>
      </c>
      <c r="D2346" s="2">
        <v>0.14895944551496598</v>
      </c>
      <c r="E2346" s="2">
        <v>0</v>
      </c>
      <c r="F2346" s="2">
        <v>1.8902107706171751</v>
      </c>
      <c r="G2346" s="2">
        <v>0.15200898700000001</v>
      </c>
    </row>
    <row r="2347" spans="1:7">
      <c r="A2347" s="1" t="s">
        <v>4474</v>
      </c>
      <c r="B2347" s="1" t="s">
        <v>4</v>
      </c>
      <c r="C2347" s="1" t="s">
        <v>4475</v>
      </c>
      <c r="D2347" s="2">
        <v>3.159839192722736E-3</v>
      </c>
      <c r="E2347" s="2">
        <v>0</v>
      </c>
      <c r="F2347" s="2">
        <v>1.1959784516543879</v>
      </c>
      <c r="G2347" s="2">
        <v>0.89217180600000001</v>
      </c>
    </row>
  </sheetData>
  <autoFilter ref="A3:G3">
    <sortState ref="A2:G2345">
      <sortCondition descending="1" ref="D1"/>
    </sortState>
  </autoFilter>
  <phoneticPr fontId="1" type="noConversion"/>
  <conditionalFormatting sqref="D2348:D1048576 F2348:F1048576">
    <cfRule type="colorScale" priority="6">
      <colorScale>
        <cfvo type="num" val="0.33300000000000002"/>
        <cfvo type="num" val="1"/>
        <cfvo type="num" val="3"/>
        <color rgb="FF30FA00"/>
        <color theme="0"/>
        <color rgb="FFFF0000"/>
      </colorScale>
    </cfRule>
  </conditionalFormatting>
  <conditionalFormatting sqref="E2348:E1048576 G2348:G1048576">
    <cfRule type="cellIs" dxfId="2" priority="5" operator="lessThan">
      <formula>0.05</formula>
    </cfRule>
  </conditionalFormatting>
  <conditionalFormatting sqref="D3:D1048576">
    <cfRule type="colorScale" priority="4">
      <colorScale>
        <cfvo type="num" val="0.1"/>
        <cfvo type="num" val="1"/>
        <cfvo type="num" val="10"/>
        <color rgb="FF17FF05"/>
        <color theme="0"/>
        <color rgb="FFFF0000"/>
      </colorScale>
    </cfRule>
  </conditionalFormatting>
  <conditionalFormatting sqref="E3:E1048576">
    <cfRule type="cellIs" dxfId="1" priority="3" operator="lessThanOrEqual">
      <formula>0.05</formula>
    </cfRule>
  </conditionalFormatting>
  <conditionalFormatting sqref="F3:F1048576">
    <cfRule type="colorScale" priority="2">
      <colorScale>
        <cfvo type="num" val="0.1"/>
        <cfvo type="num" val="1"/>
        <cfvo type="num" val="10"/>
        <color rgb="FF17FF05"/>
        <color theme="0"/>
        <color rgb="FFFF0000"/>
      </colorScale>
    </cfRule>
  </conditionalFormatting>
  <conditionalFormatting sqref="G3:G1048576">
    <cfRule type="cellIs" dxfId="0" priority="1" operator="lessThanOrEqual">
      <formula>0.05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5-18T15:42:43Z</dcterms:modified>
</cp:coreProperties>
</file>